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richData/richValueRel.xml" ContentType="application/vnd.ms-excel.richvaluerel+xml"/>
  <Override PartName="/xl/richData/rdrichvalue.xml" ContentType="application/vnd.ms-excel.rdrichvalue+xml"/>
  <Override PartName="/xl/richData/rdrichvaluestructure.xml" ContentType="application/vnd.ms-excel.rdrichvaluestructure+xml"/>
  <Override PartName="/xl/richData/rdRichValueTypes.xml" ContentType="application/vnd.ms-excel.rdrichvaluetyp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127"/>
  <workbookPr/>
  <mc:AlternateContent xmlns:mc="http://schemas.openxmlformats.org/markup-compatibility/2006">
    <mc:Choice Requires="x15">
      <x15ac:absPath xmlns:x15ac="http://schemas.microsoft.com/office/spreadsheetml/2010/11/ac" url="C:\Users\ytian\Desktop\stressful life event and metabolites\manuscript\"/>
    </mc:Choice>
  </mc:AlternateContent>
  <xr:revisionPtr revIDLastSave="0" documentId="13_ncr:1_{3214F699-63DD-47EF-9F86-3543A3E82852}" xr6:coauthVersionLast="47" xr6:coauthVersionMax="47" xr10:uidLastSave="{00000000-0000-0000-0000-000000000000}"/>
  <bookViews>
    <workbookView xWindow="-120" yWindow="-120" windowWidth="29040" windowHeight="17520" tabRatio="839" xr2:uid="{00000000-000D-0000-FFFF-FFFF00000000}"/>
  </bookViews>
  <sheets>
    <sheet name="Supplementary Table 1" sheetId="2" r:id="rId1"/>
    <sheet name="Supplementary Table 2" sheetId="3" r:id="rId2"/>
    <sheet name="Supplementary Table 3" sheetId="4" r:id="rId3"/>
    <sheet name="Supplementary Table 4" sheetId="5" r:id="rId4"/>
    <sheet name="Supplementary Table 5" sheetId="8" r:id="rId5"/>
    <sheet name="Supplementary Table 6" sheetId="11" r:id="rId6"/>
    <sheet name="Supplementary Table 7" sheetId="1" r:id="rId7"/>
    <sheet name="Supplementary Table 8" sheetId="32" r:id="rId8"/>
    <sheet name="Supplementary Table 9" sheetId="33" r:id="rId9"/>
    <sheet name="Supplementary Table 10" sheetId="34" r:id="rId10"/>
    <sheet name="Supplementary Table 11" sheetId="31" r:id="rId11"/>
    <sheet name="Supplementary Figure 1" sheetId="28" r:id="rId12"/>
    <sheet name="Supplementary Figure 2" sheetId="29" r:id="rId13"/>
    <sheet name="Supplementary Figure 3" sheetId="24" r:id="rId14"/>
  </sheets>
  <definedNames>
    <definedName name="_xlnm._FilterDatabase" localSheetId="0" hidden="1">'Supplementary Table 1'!$A$2:$L$822</definedName>
    <definedName name="_xlnm._FilterDatabase" localSheetId="9" hidden="1">'Supplementary Table 10'!$A$2:$AB$24</definedName>
    <definedName name="_xlnm._FilterDatabase" localSheetId="10" hidden="1">'Supplementary Table 11'!$A$2:$K$2</definedName>
    <definedName name="_xlnm._FilterDatabase" localSheetId="1" hidden="1">'Supplementary Table 2'!$A$2:$G$11</definedName>
    <definedName name="_xlnm._FilterDatabase" localSheetId="2" hidden="1">'Supplementary Table 3'!$A$2:$G$96</definedName>
    <definedName name="_xlnm._FilterDatabase" localSheetId="3" hidden="1">'Supplementary Table 4'!$A$2:$M$101</definedName>
    <definedName name="_xlnm._FilterDatabase" localSheetId="4" hidden="1">'Supplementary Table 5'!$A$2:$L$101</definedName>
    <definedName name="_xlnm._FilterDatabase" localSheetId="5" hidden="1">'Supplementary Table 6'!$A$2:$I$15</definedName>
    <definedName name="_xlnm._FilterDatabase" localSheetId="7" hidden="1">'Supplementary Table 8'!$A$2:$Q$2</definedName>
    <definedName name="_xlnm._FilterDatabase" localSheetId="8" hidden="1">'Supplementary Table 9'!$A$2:$Q$2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metadata.xml><?xml version="1.0" encoding="utf-8"?>
<metadata xmlns="http://schemas.openxmlformats.org/spreadsheetml/2006/main" xmlns:xlrd="http://schemas.microsoft.com/office/spreadsheetml/2017/richdata">
  <metadataTypes count="1">
    <metadataType name="XLRICHVALUE" minSupportedVersion="120000" copy="1" pasteAll="1" pasteValues="1" merge="1" splitFirst="1" rowColShift="1" clearFormats="1" clearComments="1" assign="1" coerce="1"/>
  </metadataTypes>
  <futureMetadata name="XLRICHVALUE" count="3">
    <bk>
      <extLst>
        <ext uri="{3e2802c4-a4d2-4d8b-9148-e3be6c30e623}">
          <xlrd:rvb i="0"/>
        </ext>
      </extLst>
    </bk>
    <bk>
      <extLst>
        <ext uri="{3e2802c4-a4d2-4d8b-9148-e3be6c30e623}">
          <xlrd:rvb i="1"/>
        </ext>
      </extLst>
    </bk>
    <bk>
      <extLst>
        <ext uri="{3e2802c4-a4d2-4d8b-9148-e3be6c30e623}">
          <xlrd:rvb i="2"/>
        </ext>
      </extLst>
    </bk>
  </futureMetadata>
  <valueMetadata count="3">
    <bk>
      <rc t="1" v="0"/>
    </bk>
    <bk>
      <rc t="1" v="1"/>
    </bk>
    <bk>
      <rc t="1" v="2"/>
    </bk>
  </valueMetadata>
</metadata>
</file>

<file path=xl/sharedStrings.xml><?xml version="1.0" encoding="utf-8"?>
<sst xmlns="http://schemas.openxmlformats.org/spreadsheetml/2006/main" count="6590" uniqueCount="1864">
  <si>
    <t>Characteristics</t>
  </si>
  <si>
    <t>Number of participants</t>
  </si>
  <si>
    <t>Age, years, mean (SD)</t>
  </si>
  <si>
    <t>Sex, woman, n (%)</t>
  </si>
  <si>
    <t>BMI, mean (SD)</t>
  </si>
  <si>
    <t xml:space="preserve">    </t>
  </si>
  <si>
    <t>Smoking status, n (%)</t>
  </si>
  <si>
    <t>Lipid-lowering drug use, yes, n (%)</t>
  </si>
  <si>
    <t>Metabolite name</t>
  </si>
  <si>
    <t>CHEM_ID</t>
  </si>
  <si>
    <t>PUBCHEM</t>
  </si>
  <si>
    <t>HMDB</t>
  </si>
  <si>
    <t>KEGG</t>
  </si>
  <si>
    <t>Super pathway</t>
  </si>
  <si>
    <t>Sub pathway</t>
  </si>
  <si>
    <t>Beta stressful life events (model 1)</t>
  </si>
  <si>
    <t>95% CI lower stressful life events (model 1)</t>
  </si>
  <si>
    <t>95% CI upper stressful life events (model 1)</t>
  </si>
  <si>
    <t>P stressful life events (model 1)</t>
  </si>
  <si>
    <t>FDR stressful life events (model 1)</t>
  </si>
  <si>
    <t>o-cresol sulfate</t>
  </si>
  <si>
    <t>HMDB0011635</t>
  </si>
  <si>
    <t>NA</t>
  </si>
  <si>
    <t>Xenobiotics</t>
  </si>
  <si>
    <t>Benzoate Metabolism</t>
  </si>
  <si>
    <t>5-hydroxylysine</t>
  </si>
  <si>
    <t>HMDB0000450</t>
  </si>
  <si>
    <t>C16741</t>
  </si>
  <si>
    <t>Amino Acid</t>
  </si>
  <si>
    <t>Lysine Metabolism</t>
  </si>
  <si>
    <t>tyramine O-sulfate</t>
  </si>
  <si>
    <t>HMDB0006409</t>
  </si>
  <si>
    <t>Tyrosine Metabolism</t>
  </si>
  <si>
    <t>gamma-carboxyglutamate</t>
  </si>
  <si>
    <t>HMDB0041900</t>
  </si>
  <si>
    <t>Glutamate Metabolism</t>
  </si>
  <si>
    <t>5-methylthioadenosine (MTA)</t>
  </si>
  <si>
    <t>HMDB0001173</t>
  </si>
  <si>
    <t>C00170</t>
  </si>
  <si>
    <t>Polyamine Metabolism</t>
  </si>
  <si>
    <t>tetradecadienoate (14:2)*</t>
  </si>
  <si>
    <t>HMDB0000560</t>
  </si>
  <si>
    <t>Lipid</t>
  </si>
  <si>
    <t>Long Chain Polyunsaturated Fatty Acid (n3 and n6)</t>
  </si>
  <si>
    <t>branched-chain, straight-chain, or cyclopropyl 12:1 fatty acid*</t>
  </si>
  <si>
    <t>Partially Characterized Molecules</t>
  </si>
  <si>
    <t>1-oleoyl-GPE (18:1)</t>
  </si>
  <si>
    <t>HMDB0011506</t>
  </si>
  <si>
    <t>Lysophospholipid</t>
  </si>
  <si>
    <t>1-linoleoyl-GPE (18:2)*</t>
  </si>
  <si>
    <t>HMDB0011507</t>
  </si>
  <si>
    <t>3,4-dihydroxybutyrate</t>
  </si>
  <si>
    <t>HMDB0000337</t>
  </si>
  <si>
    <t>Fatty Acid, Dihydroxy</t>
  </si>
  <si>
    <t>X-23780</t>
  </si>
  <si>
    <t>1-arachidonoyl-GPE (20:4n6)*</t>
  </si>
  <si>
    <t>HMDB0011517</t>
  </si>
  <si>
    <t>2-methylbutyrylcarnitine (C5)</t>
  </si>
  <si>
    <t>HMDB0000378</t>
  </si>
  <si>
    <t>Leucine, Isoleucine and Valine Metabolism</t>
  </si>
  <si>
    <t>X-24337</t>
  </si>
  <si>
    <t>N-acetylglutamate</t>
  </si>
  <si>
    <t>HMDB0001138</t>
  </si>
  <si>
    <t>C00624</t>
  </si>
  <si>
    <t>isoleucine</t>
  </si>
  <si>
    <t>HMDB0000172</t>
  </si>
  <si>
    <t>C06418.C00407.C16424</t>
  </si>
  <si>
    <t>3-hydroxylaurate</t>
  </si>
  <si>
    <t>HMDB0000387</t>
  </si>
  <si>
    <t>Fatty Acid, Monohydroxy</t>
  </si>
  <si>
    <t>trans-4-hydroxyproline</t>
  </si>
  <si>
    <t>HMDB0000725</t>
  </si>
  <si>
    <t>C01157</t>
  </si>
  <si>
    <t>Urea cycle, Arginine and Proline Metabolism</t>
  </si>
  <si>
    <t>4-hydroxyphenylacetylglutamine</t>
  </si>
  <si>
    <t>Peptide</t>
  </si>
  <si>
    <t>Acetylated Peptides</t>
  </si>
  <si>
    <t>X-25420</t>
  </si>
  <si>
    <t>1-oleoyl-2-linoleoyl-GPE (18:1/18:2)*</t>
  </si>
  <si>
    <t>HMDB0005349</t>
  </si>
  <si>
    <t>Phosphatidylethanolamine (PE)</t>
  </si>
  <si>
    <t>5-dodecenoate (12:1n7)</t>
  </si>
  <si>
    <t>HMDB0000529</t>
  </si>
  <si>
    <t>Medium Chain Fatty Acid</t>
  </si>
  <si>
    <t>2-naphthol sulfate</t>
  </si>
  <si>
    <t>Chemical</t>
  </si>
  <si>
    <t>hexadecadienoate (16:2n6)</t>
  </si>
  <si>
    <t>HMDB0000477</t>
  </si>
  <si>
    <t>4-hydroxyphenylacetate</t>
  </si>
  <si>
    <t>HMDB0000020</t>
  </si>
  <si>
    <t>C00642</t>
  </si>
  <si>
    <t>Phenylalanine Metabolism</t>
  </si>
  <si>
    <t>isovalerylcarnitine (C5)</t>
  </si>
  <si>
    <t>HMDB0000688</t>
  </si>
  <si>
    <t>C20826</t>
  </si>
  <si>
    <t>arabitol/xylitol</t>
  </si>
  <si>
    <t>HMDB0001851.HMDB0000568.HMDB0002917</t>
  </si>
  <si>
    <t>C00379.C00542.C01904</t>
  </si>
  <si>
    <t>Carbohydrate</t>
  </si>
  <si>
    <t>Pentose Metabolism</t>
  </si>
  <si>
    <t>(2 or 3)-decenoate (10:1n7 or n8)</t>
  </si>
  <si>
    <t>N-acetyltaurine</t>
  </si>
  <si>
    <t>HMDB0240253</t>
  </si>
  <si>
    <t>Methionine, Cysteine, SAM and Taurine Metabolism</t>
  </si>
  <si>
    <t>gulonate*</t>
  </si>
  <si>
    <t>HMDB0003290</t>
  </si>
  <si>
    <t>C00800</t>
  </si>
  <si>
    <t>Cofactors and Vitamins</t>
  </si>
  <si>
    <t>Ascorbate and Aldarate Metabolism</t>
  </si>
  <si>
    <t>4-guanidinobutanoate</t>
  </si>
  <si>
    <t>HMDB0003464</t>
  </si>
  <si>
    <t>C01035</t>
  </si>
  <si>
    <t>Guanidino and Acetamido Metabolism</t>
  </si>
  <si>
    <t>N-acetylserine</t>
  </si>
  <si>
    <t>HMDB0002931</t>
  </si>
  <si>
    <t>Glycine, Serine and Threonine Metabolism</t>
  </si>
  <si>
    <t>glutarylcarnitine (C5-DC)</t>
  </si>
  <si>
    <t>HMDB0013130</t>
  </si>
  <si>
    <t>pentadecanoate (15:0)</t>
  </si>
  <si>
    <t>HMDB0000826</t>
  </si>
  <si>
    <t>C16537</t>
  </si>
  <si>
    <t>Long Chain Saturated Fatty Acid</t>
  </si>
  <si>
    <t>X-21353</t>
  </si>
  <si>
    <t>taurodeoxycholic acid 3-sulfate</t>
  </si>
  <si>
    <t>Secondary Bile Acid Metabolism</t>
  </si>
  <si>
    <t>cis-4-decenoate (10:1n6)*</t>
  </si>
  <si>
    <t>HMDB0004980</t>
  </si>
  <si>
    <t>argininate*</t>
  </si>
  <si>
    <t>HMDB0003148</t>
  </si>
  <si>
    <t>1-stearoyl-2-oleoyl-GPE (18:0/18:1)</t>
  </si>
  <si>
    <t>HMDB0008993</t>
  </si>
  <si>
    <t>1-stearoyl-2-linoleoyl-GPE (18:0/18:2)*</t>
  </si>
  <si>
    <t>HMDB0008994</t>
  </si>
  <si>
    <t>X-21441</t>
  </si>
  <si>
    <t>biliverdin</t>
  </si>
  <si>
    <t>HMDB0001008</t>
  </si>
  <si>
    <t>C00500</t>
  </si>
  <si>
    <t>Hemoglobin and Porphyrin Metabolism</t>
  </si>
  <si>
    <t>myristoleate (14:1n5)</t>
  </si>
  <si>
    <t>HMDB0002000</t>
  </si>
  <si>
    <t>C08322</t>
  </si>
  <si>
    <t>Long Chain Monounsaturated Fatty Acid</t>
  </si>
  <si>
    <t>linolenate [alpha or gamma</t>
  </si>
  <si>
    <t>HMDB0003073.HMDB0001388</t>
  </si>
  <si>
    <t>C06426.C06427</t>
  </si>
  <si>
    <t>bilirubin (Z,Z)</t>
  </si>
  <si>
    <t>HMDB0000054</t>
  </si>
  <si>
    <t>C00486</t>
  </si>
  <si>
    <t>myristate (14:0)</t>
  </si>
  <si>
    <t>HMDB0000806</t>
  </si>
  <si>
    <t>C06424</t>
  </si>
  <si>
    <t>2-hydroxysebacate</t>
  </si>
  <si>
    <t>HMDB0000424</t>
  </si>
  <si>
    <t>Fatty Acid, Dicarboxylate</t>
  </si>
  <si>
    <t>X-23782</t>
  </si>
  <si>
    <t>dodecadienoate (12:2)*</t>
  </si>
  <si>
    <t>N6-succinyladenosine</t>
  </si>
  <si>
    <t>HMDB0000912</t>
  </si>
  <si>
    <t>Nucleotide</t>
  </si>
  <si>
    <t>Purine Metabolism, Adenine containing</t>
  </si>
  <si>
    <t>1-palmitoyl-2-arachidonoyl-GPE (16:0/20:4)*</t>
  </si>
  <si>
    <t>HMDB0005323</t>
  </si>
  <si>
    <t>C05210</t>
  </si>
  <si>
    <t>ribitol</t>
  </si>
  <si>
    <t>HMDB0002917.HMDB0001851.HMDB0000568.HMDB0000508</t>
  </si>
  <si>
    <t>C00379.C01904.C00474.C00532</t>
  </si>
  <si>
    <t>X-11795</t>
  </si>
  <si>
    <t>stearidonate (18:4n3)</t>
  </si>
  <si>
    <t>HMDB0006547</t>
  </si>
  <si>
    <t>C16300</t>
  </si>
  <si>
    <t>N-acetylisoleucine</t>
  </si>
  <si>
    <t>HMDB0061684</t>
  </si>
  <si>
    <t>laurate (12:0)</t>
  </si>
  <si>
    <t>HMDB0000638</t>
  </si>
  <si>
    <t>C02679</t>
  </si>
  <si>
    <t>glutamine conjugate of C6H10O2 (1)*</t>
  </si>
  <si>
    <t>glycodeoxycholate 3-sulfate</t>
  </si>
  <si>
    <t>X-25343</t>
  </si>
  <si>
    <t>10-nonadecenoate (19:1n9)</t>
  </si>
  <si>
    <t>HMDB0013622</t>
  </si>
  <si>
    <t>deoxycholate</t>
  </si>
  <si>
    <t>HMDB0000626</t>
  </si>
  <si>
    <t>C04483</t>
  </si>
  <si>
    <t>4-vinylcatechol sulfate</t>
  </si>
  <si>
    <t>erythronate*</t>
  </si>
  <si>
    <t>HMDB0000613</t>
  </si>
  <si>
    <t>Aminosugar Metabolism</t>
  </si>
  <si>
    <t>xanthine</t>
  </si>
  <si>
    <t>HMDB0000292</t>
  </si>
  <si>
    <t>C00385</t>
  </si>
  <si>
    <t>Purine Metabolism, (Hypo)Xanthine/Inosine containing</t>
  </si>
  <si>
    <t>X-12847</t>
  </si>
  <si>
    <t>4-hydroxyhippurate</t>
  </si>
  <si>
    <t>HMDB0013678</t>
  </si>
  <si>
    <t>2-hydroxyarachidate*</t>
  </si>
  <si>
    <t>1-palmitoyl-2-linoleoyl-GPE (16:0/18:2)</t>
  </si>
  <si>
    <t>HMDB0005322</t>
  </si>
  <si>
    <t>oleate/vaccenate (18:1)</t>
  </si>
  <si>
    <t>5282761.637517.5281127.445639</t>
  </si>
  <si>
    <t>HMDB0003231.HMDB0000573.HMDB0240219.HMDB0000207</t>
  </si>
  <si>
    <t>C21944.C08367.C01712.C00712</t>
  </si>
  <si>
    <t>3-hydroxymyristate</t>
  </si>
  <si>
    <t>HMDB0061656</t>
  </si>
  <si>
    <t>1-stearoyl-GPE (18:0)</t>
  </si>
  <si>
    <t>HMDB0011130</t>
  </si>
  <si>
    <t>glycoursodeoxycholate</t>
  </si>
  <si>
    <t>HMDB0000708</t>
  </si>
  <si>
    <t>glycoursodeoxycholic acid sulfate (1)</t>
  </si>
  <si>
    <t>10-undecenoate (11:1n1)</t>
  </si>
  <si>
    <t>HMDB0033724</t>
  </si>
  <si>
    <t>C13910</t>
  </si>
  <si>
    <t>pantoate</t>
  </si>
  <si>
    <t>HMDB0240389</t>
  </si>
  <si>
    <t>C00522</t>
  </si>
  <si>
    <t>Pantothenate and CoA Metabolism</t>
  </si>
  <si>
    <t>sphingomyelin (d18:1/20:1, d18:2/20:0)*</t>
  </si>
  <si>
    <t>HMDB0240610.HMDB0240632</t>
  </si>
  <si>
    <t>Sphingomyelins</t>
  </si>
  <si>
    <t>perfluorooctanoate (PFOA)</t>
  </si>
  <si>
    <t>HMDB0059587</t>
  </si>
  <si>
    <t>N-acetyl-1-methylhistidine*</t>
  </si>
  <si>
    <t>HMDB0240340</t>
  </si>
  <si>
    <t>Histidine Metabolism</t>
  </si>
  <si>
    <t>nervonoylcarnitine (C24:1)*</t>
  </si>
  <si>
    <t>HMDB0006509</t>
  </si>
  <si>
    <t>Fatty Acid Metabolism (Acyl Carnitine, Monounsaturated)</t>
  </si>
  <si>
    <t>glyco-beta-muricholate**</t>
  </si>
  <si>
    <t>Primary Bile Acid Metabolism</t>
  </si>
  <si>
    <t>4-vinylphenol sulfate</t>
  </si>
  <si>
    <t>HMDB0062775</t>
  </si>
  <si>
    <t>C05627</t>
  </si>
  <si>
    <t>1-palmitoyl-2-oleoyl-GPE (16:0/18:1)</t>
  </si>
  <si>
    <t>HMDB0005320</t>
  </si>
  <si>
    <t>10-heptadecenoate (17:1n7)</t>
  </si>
  <si>
    <t>HMDB0060038</t>
  </si>
  <si>
    <t>malate</t>
  </si>
  <si>
    <t>HMDB0031518.HMDB0000156.HMDB0000744</t>
  </si>
  <si>
    <t>C00149.C00711.C00497</t>
  </si>
  <si>
    <t>Energy</t>
  </si>
  <si>
    <t>TCA Cycle</t>
  </si>
  <si>
    <t>1-linoleoyl-GPC (18:2)</t>
  </si>
  <si>
    <t>HMDB0010386</t>
  </si>
  <si>
    <t>C04100</t>
  </si>
  <si>
    <t>glycochenodeoxycholate 3-sulfate</t>
  </si>
  <si>
    <t>21116917.21125002.11954205</t>
  </si>
  <si>
    <t>HMDB0002409.HMDB0002496.HMDB0002497</t>
  </si>
  <si>
    <t>erythritol</t>
  </si>
  <si>
    <t>HMDB0002994</t>
  </si>
  <si>
    <t>C00503</t>
  </si>
  <si>
    <t>Food Component/Plant</t>
  </si>
  <si>
    <t>sphingomyelin (d18:1/21:0, d17:1/22:0, d16:1/23:0)*</t>
  </si>
  <si>
    <t>HMDB0240619.HMDB0240611.HMDB0240621</t>
  </si>
  <si>
    <t>stearoyl sphingomyelin (d18:1/18:0)</t>
  </si>
  <si>
    <t>HMDB0001348</t>
  </si>
  <si>
    <t>C00550</t>
  </si>
  <si>
    <t>prolylglycine</t>
  </si>
  <si>
    <t>HMDB0011178</t>
  </si>
  <si>
    <t>Dipeptide</t>
  </si>
  <si>
    <t>X-24475</t>
  </si>
  <si>
    <t>4-methylguaiacol sulfate</t>
  </si>
  <si>
    <t>X-25422</t>
  </si>
  <si>
    <t>1-palmitoyl-GPE (16:0)</t>
  </si>
  <si>
    <t>HMDB0011503</t>
  </si>
  <si>
    <t>taurodeoxycholate</t>
  </si>
  <si>
    <t>HMDB0000896</t>
  </si>
  <si>
    <t>C05463</t>
  </si>
  <si>
    <t>2-piperidinone</t>
  </si>
  <si>
    <t>HMDB0011749</t>
  </si>
  <si>
    <t>X-11315</t>
  </si>
  <si>
    <t>X-21607</t>
  </si>
  <si>
    <t>isoursodeoxycholate</t>
  </si>
  <si>
    <t>HMDB0000686</t>
  </si>
  <si>
    <t>C17662</t>
  </si>
  <si>
    <t>N2,N2-dimethylguanosine</t>
  </si>
  <si>
    <t>HMDB0004824</t>
  </si>
  <si>
    <t>Purine Metabolism, Guanine containing</t>
  </si>
  <si>
    <t>arabonate/xylonate</t>
  </si>
  <si>
    <t>HMDB0000539</t>
  </si>
  <si>
    <t>C00502.C05411</t>
  </si>
  <si>
    <t>1-oleoyl-2-arachidonoyl-GPE (18:1/20:4)*</t>
  </si>
  <si>
    <t>HMDB0009069</t>
  </si>
  <si>
    <t>N2,N5-diacetylornithine</t>
  </si>
  <si>
    <t>HMDB0240345</t>
  </si>
  <si>
    <t>X-17335</t>
  </si>
  <si>
    <t>spermidine</t>
  </si>
  <si>
    <t>HMDB0001257</t>
  </si>
  <si>
    <t>C00315</t>
  </si>
  <si>
    <t>1-stearoyl-2-arachidonoyl-GPE (18:0/20:4)</t>
  </si>
  <si>
    <t>HMDB0009003</t>
  </si>
  <si>
    <t>hydroquinone sulfate</t>
  </si>
  <si>
    <t>HMDB0240263</t>
  </si>
  <si>
    <t>C00530</t>
  </si>
  <si>
    <t>Drug - Topical Agents</t>
  </si>
  <si>
    <t>X-12283</t>
  </si>
  <si>
    <t>4-ethylphenylsulfate</t>
  </si>
  <si>
    <t>HMDB0062551</t>
  </si>
  <si>
    <t>C13637</t>
  </si>
  <si>
    <t>N-methylhydroxyproline**</t>
  </si>
  <si>
    <t>1-oleoyl-GPC (18:1)</t>
  </si>
  <si>
    <t>HMDB0002815</t>
  </si>
  <si>
    <t>C03916</t>
  </si>
  <si>
    <t>gamma-glutamylglycine</t>
  </si>
  <si>
    <t>HMDB0011667</t>
  </si>
  <si>
    <t>Gamma-glutamyl Amino Acid</t>
  </si>
  <si>
    <t>palmitate (16:0)</t>
  </si>
  <si>
    <t>HMDB0000220</t>
  </si>
  <si>
    <t>C00249</t>
  </si>
  <si>
    <t>taurochenodeoxycholic acid 3-sulfate</t>
  </si>
  <si>
    <t>HMDB0002486</t>
  </si>
  <si>
    <t>(14 or 15)-methylpalmitate (a17:0 or i17:0)</t>
  </si>
  <si>
    <t>HMDB0061859</t>
  </si>
  <si>
    <t>C16995</t>
  </si>
  <si>
    <t>Fatty Acid, Branched</t>
  </si>
  <si>
    <t>glycohyocholate</t>
  </si>
  <si>
    <t>HMDB0000138</t>
  </si>
  <si>
    <t>sphingomyelin (d18:1/20:0, d16:1/22:0)*</t>
  </si>
  <si>
    <t>HMDB0012102</t>
  </si>
  <si>
    <t>sphingomyelin (d18:2/21:0, d16:2/23:0)*</t>
  </si>
  <si>
    <t>HMDB0240676</t>
  </si>
  <si>
    <t>sphingomyelin (d18:2/23:0, d18:1/23:1, d17:1/24:1)*</t>
  </si>
  <si>
    <t>HMDB0240634.HMDB0011696.HMDB0240614</t>
  </si>
  <si>
    <t>3-hydroxydecanoate</t>
  </si>
  <si>
    <t>HMDB0002203</t>
  </si>
  <si>
    <t>X-19141</t>
  </si>
  <si>
    <t>vanillic acid glycine</t>
  </si>
  <si>
    <t>HMDB0060026</t>
  </si>
  <si>
    <t>palmitoyl ethanolamide</t>
  </si>
  <si>
    <t>HMDB0002100</t>
  </si>
  <si>
    <t>C16512</t>
  </si>
  <si>
    <t>Endocannabinoid</t>
  </si>
  <si>
    <t>pentose acid*</t>
  </si>
  <si>
    <t>HMDB0000892</t>
  </si>
  <si>
    <t>C00803</t>
  </si>
  <si>
    <t>3-ethylcatechol sulfate (1)</t>
  </si>
  <si>
    <t>N6-acetyllysine</t>
  </si>
  <si>
    <t>HMDB0000206</t>
  </si>
  <si>
    <t>C02727</t>
  </si>
  <si>
    <t>3-hydroxybutyroylglycine**</t>
  </si>
  <si>
    <t>Fatty Acid Metabolism (Acyl Glycine)</t>
  </si>
  <si>
    <t>tricosanoyl sphingomyelin (d18:1/23:0)*</t>
  </si>
  <si>
    <t>HMDB0012105</t>
  </si>
  <si>
    <t>deoxycholic acid 12-sulfate*</t>
  </si>
  <si>
    <t>margarate (17:0)</t>
  </si>
  <si>
    <t>HMDB0002259</t>
  </si>
  <si>
    <t>sphingomyelin (d18:1/19:0, d19:1/18:0)*</t>
  </si>
  <si>
    <t>palmitoleate (16:1n7)</t>
  </si>
  <si>
    <t>HMDB0003229</t>
  </si>
  <si>
    <t>C08362</t>
  </si>
  <si>
    <t>linoleate (18:2n6)</t>
  </si>
  <si>
    <t>HMDB0006270.HMDB0000673</t>
  </si>
  <si>
    <t>C01595</t>
  </si>
  <si>
    <t>glycochenodeoxycholate glucuronide (1)</t>
  </si>
  <si>
    <t>HMDB0002579</t>
  </si>
  <si>
    <t>1-stearoyl-2-oleoyl-GPC (18:0/18:1)</t>
  </si>
  <si>
    <t>HMDB0008038</t>
  </si>
  <si>
    <t>Phosphatidylcholine (PC)</t>
  </si>
  <si>
    <t>bilirubin (E,Z or Z,E)*</t>
  </si>
  <si>
    <t>HMDB0000488</t>
  </si>
  <si>
    <t>taurocholate</t>
  </si>
  <si>
    <t>HMDB0000036</t>
  </si>
  <si>
    <t>C05122</t>
  </si>
  <si>
    <t>formiminoglutamate</t>
  </si>
  <si>
    <t>HMDB0000854</t>
  </si>
  <si>
    <t>C00439</t>
  </si>
  <si>
    <t>maleate</t>
  </si>
  <si>
    <t>HMDB0000176</t>
  </si>
  <si>
    <t>C01384</t>
  </si>
  <si>
    <t>3-indoleglyoxylic acid</t>
  </si>
  <si>
    <t>N-acetyl-isoputreanine</t>
  </si>
  <si>
    <t>dimethylarginine (SDMA + ADMA)</t>
  </si>
  <si>
    <t>HMDB0003334.HMDB0001539</t>
  </si>
  <si>
    <t>C21189.C03626</t>
  </si>
  <si>
    <t>ximenoylcarnitine (C26:1)*</t>
  </si>
  <si>
    <t>X-12729</t>
  </si>
  <si>
    <t>1-methyl-4-imidazoleacetate</t>
  </si>
  <si>
    <t>HMDB0002820</t>
  </si>
  <si>
    <t>C05828</t>
  </si>
  <si>
    <t>2,3-dihydroxyisovalerate</t>
  </si>
  <si>
    <t>HMDB0012141</t>
  </si>
  <si>
    <t>C04039</t>
  </si>
  <si>
    <t>arginine</t>
  </si>
  <si>
    <t>HMDB0000517</t>
  </si>
  <si>
    <t>C00062</t>
  </si>
  <si>
    <t>N-acetylglucosamine/N-acetylgalactosamine</t>
  </si>
  <si>
    <t>HMDB0000212.HMDB0000215</t>
  </si>
  <si>
    <t>C01074</t>
  </si>
  <si>
    <t>uridine</t>
  </si>
  <si>
    <t>HMDB0000296</t>
  </si>
  <si>
    <t>C00299</t>
  </si>
  <si>
    <t>Pyrimidine Metabolism, Uracil containing</t>
  </si>
  <si>
    <t>hexanoylcarnitine (C6)</t>
  </si>
  <si>
    <t>HMDB0000756</t>
  </si>
  <si>
    <t>Fatty Acid Metabolism (Acyl Carnitine, Medium Chain)</t>
  </si>
  <si>
    <t>N-acetylalanine</t>
  </si>
  <si>
    <t>HMDB0000766</t>
  </si>
  <si>
    <t>C02847</t>
  </si>
  <si>
    <t>Alanine and Aspartate Metabolism</t>
  </si>
  <si>
    <t>deoxycarnitine</t>
  </si>
  <si>
    <t>HMDB0001161</t>
  </si>
  <si>
    <t>C01181</t>
  </si>
  <si>
    <t>Carnitine Metabolism</t>
  </si>
  <si>
    <t>X-12822</t>
  </si>
  <si>
    <t>N-acetylneuraminate</t>
  </si>
  <si>
    <t>HMDB0000230</t>
  </si>
  <si>
    <t>C00270</t>
  </si>
  <si>
    <t>indolepropionate</t>
  </si>
  <si>
    <t>HMDB0002302</t>
  </si>
  <si>
    <t>Tryptophan Metabolism</t>
  </si>
  <si>
    <t>X-25419</t>
  </si>
  <si>
    <t>gamma-glutamylglutamate</t>
  </si>
  <si>
    <t>HMDB0011737</t>
  </si>
  <si>
    <t>C05282</t>
  </si>
  <si>
    <t>1-palmitoyl-2-oleoyl-GPI (16:0/18:1)*</t>
  </si>
  <si>
    <t>HMDB0009783</t>
  </si>
  <si>
    <t>Phosphatidylinositol (PI)</t>
  </si>
  <si>
    <t>dihomo-linoleate (20:2n6)</t>
  </si>
  <si>
    <t>HMDB0005060</t>
  </si>
  <si>
    <t>C16525</t>
  </si>
  <si>
    <t>gamma-glutamyltyrosine</t>
  </si>
  <si>
    <t>HMDB0011741</t>
  </si>
  <si>
    <t>orotidine</t>
  </si>
  <si>
    <t>HMDB0000788</t>
  </si>
  <si>
    <t>Pyrimidine Metabolism, Orotate containing</t>
  </si>
  <si>
    <t>3-carboxy-4-methyl-5-pentyl-2-furanpropionate (3-CMPFP)**</t>
  </si>
  <si>
    <t>HMDB0061643</t>
  </si>
  <si>
    <t>3-methylglutarylcarnitine (2)</t>
  </si>
  <si>
    <t>HMDB0000552</t>
  </si>
  <si>
    <t>leucine</t>
  </si>
  <si>
    <t>HMDB0000687</t>
  </si>
  <si>
    <t>C00123</t>
  </si>
  <si>
    <t>sphingomyelin (d17:1/16:0, d18:1/15:0, d16:1/17:0)*</t>
  </si>
  <si>
    <t>HMDB0240617.HMDB0240608</t>
  </si>
  <si>
    <t>sphingomyelin (d18:1/22:2, d18:2/22:1, d16:1/24:2)*</t>
  </si>
  <si>
    <t>HMDB0240670.HMDB0240672.HMDB0240669</t>
  </si>
  <si>
    <t>sphingomyelin (d18:1/17:0, d17:1/18:0, d19:1/16:0)</t>
  </si>
  <si>
    <t>HMDB0240620.HMDB0240609.HMDB0240622</t>
  </si>
  <si>
    <t>gamma-glutamylleucine</t>
  </si>
  <si>
    <t>HMDB0011171</t>
  </si>
  <si>
    <t>3-hydroxy-3-methylglutarate</t>
  </si>
  <si>
    <t>HMDB0000355</t>
  </si>
  <si>
    <t>C03761</t>
  </si>
  <si>
    <t>Mevalonate Metabolism</t>
  </si>
  <si>
    <t>N-acetylputrescine</t>
  </si>
  <si>
    <t>HMDB0002064</t>
  </si>
  <si>
    <t>C02714</t>
  </si>
  <si>
    <t>taurochenodeoxycholate</t>
  </si>
  <si>
    <t>HMDB0000951</t>
  </si>
  <si>
    <t>C05465</t>
  </si>
  <si>
    <t>N-(2-furoyl)glycine</t>
  </si>
  <si>
    <t>HMDB0000439</t>
  </si>
  <si>
    <t>glycolithocholate</t>
  </si>
  <si>
    <t>HMDB00698</t>
  </si>
  <si>
    <t>C15557</t>
  </si>
  <si>
    <t>N-behenoyl-sphingadienine (d18:2/22:0)*</t>
  </si>
  <si>
    <t>Ceramides</t>
  </si>
  <si>
    <t>glycochenodeoxycholate</t>
  </si>
  <si>
    <t>HMDB0000637</t>
  </si>
  <si>
    <t>C05466</t>
  </si>
  <si>
    <t>dopamine 3-O-sulfate</t>
  </si>
  <si>
    <t>HMDB0006275</t>
  </si>
  <si>
    <t>C13690</t>
  </si>
  <si>
    <t>gamma-glutamylisoleucine*</t>
  </si>
  <si>
    <t>HMDB0011170</t>
  </si>
  <si>
    <t>3-methoxycatechol sulfate (1)</t>
  </si>
  <si>
    <t>2-methoxyhydroquinone sulfate (1)</t>
  </si>
  <si>
    <t>1-stearoyl-2-oleoyl-GPI (18:0/18:1)*</t>
  </si>
  <si>
    <t>HMDB0240667</t>
  </si>
  <si>
    <t>X-18887</t>
  </si>
  <si>
    <t>2-pyrrolidinone</t>
  </si>
  <si>
    <t>HMDB0002039</t>
  </si>
  <si>
    <t>X-11372</t>
  </si>
  <si>
    <t>2-hydroxy-3-methylvalerate</t>
  </si>
  <si>
    <t>HMDB0000317</t>
  </si>
  <si>
    <t>X-26108</t>
  </si>
  <si>
    <t>N-acetylvaline</t>
  </si>
  <si>
    <t>HMDB0011757</t>
  </si>
  <si>
    <t>glycocholate</t>
  </si>
  <si>
    <t>C01921</t>
  </si>
  <si>
    <t>nonanoylcarnitine (C9)</t>
  </si>
  <si>
    <t>HMDB0013288</t>
  </si>
  <si>
    <t>ursodeoxycholate</t>
  </si>
  <si>
    <t>HMDB0000946</t>
  </si>
  <si>
    <t>C07880</t>
  </si>
  <si>
    <t>X-10458</t>
  </si>
  <si>
    <t>1-palmitoleoyl-GPC (16:1)*</t>
  </si>
  <si>
    <t>HMDB0010383</t>
  </si>
  <si>
    <t>N1-methyladenosine</t>
  </si>
  <si>
    <t>HMDB0003331</t>
  </si>
  <si>
    <t>C02494</t>
  </si>
  <si>
    <t>androstenediol (3beta,17beta) disulfate (2)</t>
  </si>
  <si>
    <t>HMDB0240313</t>
  </si>
  <si>
    <t>Androgenic Steroids</t>
  </si>
  <si>
    <t>3-phenylpropionate (hydrocinnamate)</t>
  </si>
  <si>
    <t>HMDB0000764</t>
  </si>
  <si>
    <t>C05629</t>
  </si>
  <si>
    <t>2-hydroxybehenate</t>
  </si>
  <si>
    <t>HMDB0061660</t>
  </si>
  <si>
    <t>3-hydroxystachydrine*</t>
  </si>
  <si>
    <t>C10151</t>
  </si>
  <si>
    <t>(16 or 17)-methylstearate (a19:0 or i19:0)</t>
  </si>
  <si>
    <t>HMDB0037397</t>
  </si>
  <si>
    <t>isoleucylglycine</t>
  </si>
  <si>
    <t>HMDB0028907</t>
  </si>
  <si>
    <t>3-methyl catechol sulfate (1)</t>
  </si>
  <si>
    <t>metabolonic lactone sulfate</t>
  </si>
  <si>
    <t>X-21442</t>
  </si>
  <si>
    <t>X-23644</t>
  </si>
  <si>
    <t>4-methylcatechol sulfate</t>
  </si>
  <si>
    <t>HMDB0240459</t>
  </si>
  <si>
    <t>X-23639</t>
  </si>
  <si>
    <t>creatinine</t>
  </si>
  <si>
    <t>HMDB0000562</t>
  </si>
  <si>
    <t>C00791</t>
  </si>
  <si>
    <t>Creatine Metabolism</t>
  </si>
  <si>
    <t>perfluorooctanesulfonate (PFOS)</t>
  </si>
  <si>
    <t>HMDB0059586</t>
  </si>
  <si>
    <t>C18142</t>
  </si>
  <si>
    <t>X-12544</t>
  </si>
  <si>
    <t>X-25371</t>
  </si>
  <si>
    <t>sphingomyelin (d18:2/23:1)*</t>
  </si>
  <si>
    <t>HMDB0240668</t>
  </si>
  <si>
    <t>stachydrine</t>
  </si>
  <si>
    <t>HMDB0004827</t>
  </si>
  <si>
    <t>C10172</t>
  </si>
  <si>
    <t>sphingomyelin (d17:1/14:0, d16:1/15:0)*</t>
  </si>
  <si>
    <t>1-arachidonoyl-GPC (20:4n6)*</t>
  </si>
  <si>
    <t>HMDB0010395</t>
  </si>
  <si>
    <t>C05208</t>
  </si>
  <si>
    <t>cysteinylglycine disulfide*</t>
  </si>
  <si>
    <t>HMDB0000709</t>
  </si>
  <si>
    <t>Glutathione Metabolism</t>
  </si>
  <si>
    <t>cyclo(leu-pro)</t>
  </si>
  <si>
    <t>HMDB0034276</t>
  </si>
  <si>
    <t>kynurenate</t>
  </si>
  <si>
    <t>HMDB0000715</t>
  </si>
  <si>
    <t>C01717</t>
  </si>
  <si>
    <t>X-18921</t>
  </si>
  <si>
    <t>N-acetylmethionine</t>
  </si>
  <si>
    <t>HMDB0011745</t>
  </si>
  <si>
    <t>C02712</t>
  </si>
  <si>
    <t>X-25271</t>
  </si>
  <si>
    <t>X-17685</t>
  </si>
  <si>
    <t>methionine sulfoxide</t>
  </si>
  <si>
    <t>HMDB0002005</t>
  </si>
  <si>
    <t>C02989</t>
  </si>
  <si>
    <t>X-12456</t>
  </si>
  <si>
    <t>eicosenoate (20:1)</t>
  </si>
  <si>
    <t>5282768.5282769.94159</t>
  </si>
  <si>
    <t>HMDB0002231.HMDB0062436</t>
  </si>
  <si>
    <t>C16526</t>
  </si>
  <si>
    <t>1-palmitoyl-GPG (16:0)*</t>
  </si>
  <si>
    <t>HMDB0240601</t>
  </si>
  <si>
    <t>N-acetyltryptophan</t>
  </si>
  <si>
    <t>HMDB0013713</t>
  </si>
  <si>
    <t>C03137</t>
  </si>
  <si>
    <t>6-oxopiperidine-2-carboxylate</t>
  </si>
  <si>
    <t>HMDB0061705</t>
  </si>
  <si>
    <t>guaiacol sulfate</t>
  </si>
  <si>
    <t>HMDB0060013</t>
  </si>
  <si>
    <t>taurolithocholate 3-sulfate</t>
  </si>
  <si>
    <t>HMDB0002580</t>
  </si>
  <si>
    <t>C03642</t>
  </si>
  <si>
    <t>4-ethylcatechol sulfate</t>
  </si>
  <si>
    <t>citraconate/glutaconate</t>
  </si>
  <si>
    <t>HMDB0000634.HMDB0000620</t>
  </si>
  <si>
    <t>C02226.C02214</t>
  </si>
  <si>
    <t>2-hydroxyhippurate (salicylurate)</t>
  </si>
  <si>
    <t>HMDB0000840</t>
  </si>
  <si>
    <t>C07588</t>
  </si>
  <si>
    <t>X-25519</t>
  </si>
  <si>
    <t>retinol (Vitamin A)</t>
  </si>
  <si>
    <t>HMDB0000305</t>
  </si>
  <si>
    <t>C00473</t>
  </si>
  <si>
    <t>Vitamin A Metabolism</t>
  </si>
  <si>
    <t>N,N-dimethylalanine</t>
  </si>
  <si>
    <t>ethylmalonate</t>
  </si>
  <si>
    <t>HMDB0000622</t>
  </si>
  <si>
    <t>1,3-dimethylurate</t>
  </si>
  <si>
    <t>HMDB0001857</t>
  </si>
  <si>
    <t>Xanthine Metabolism</t>
  </si>
  <si>
    <t>phytanate</t>
  </si>
  <si>
    <t>HMDB0000801</t>
  </si>
  <si>
    <t>C01607</t>
  </si>
  <si>
    <t>nonadecanoate (19:0)</t>
  </si>
  <si>
    <t>HMDB0000772</t>
  </si>
  <si>
    <t>C16535</t>
  </si>
  <si>
    <t>histidine</t>
  </si>
  <si>
    <t>HMDB0000177</t>
  </si>
  <si>
    <t>C00135</t>
  </si>
  <si>
    <t>sphingomyelin (d18:1/22:1, d18:2/22:0, d16:1/24:1)*</t>
  </si>
  <si>
    <t>HMDB0012104</t>
  </si>
  <si>
    <t>N1-Methyl-2-pyridone-5-carboxamide</t>
  </si>
  <si>
    <t>HMDB0004193</t>
  </si>
  <si>
    <t>C05842</t>
  </si>
  <si>
    <t>Nicotinate and Nicotinamide Metabolism</t>
  </si>
  <si>
    <t>sphingomyelin (d18:2/24:2)*</t>
  </si>
  <si>
    <t>HMDB0240644</t>
  </si>
  <si>
    <t>X-12193</t>
  </si>
  <si>
    <t>X-15728</t>
  </si>
  <si>
    <t>X-11378</t>
  </si>
  <si>
    <t>1-palmitoyl-2-docosahexaenoyl-GPE (16:0/22:6)*</t>
  </si>
  <si>
    <t>HMDB0008946</t>
  </si>
  <si>
    <t>N6-carbamoylthreonyladenosine</t>
  </si>
  <si>
    <t>HMDB0041623</t>
  </si>
  <si>
    <t>palmitoyl-linoleoyl-glycerol (16:0/18:2) [2]*</t>
  </si>
  <si>
    <t>HMDB0007103</t>
  </si>
  <si>
    <t>Diacylglycerol</t>
  </si>
  <si>
    <t>11-ketoetiocholanolone glucuronide</t>
  </si>
  <si>
    <t>X-25810</t>
  </si>
  <si>
    <t>3-methylglutaconate</t>
  </si>
  <si>
    <t>HMDB0000522</t>
  </si>
  <si>
    <t>threonine</t>
  </si>
  <si>
    <t>HMDB0000167</t>
  </si>
  <si>
    <t>C00188</t>
  </si>
  <si>
    <t>gamma-glutamylvaline</t>
  </si>
  <si>
    <t>HMDB0011172</t>
  </si>
  <si>
    <t>cinnamoylglycine</t>
  </si>
  <si>
    <t>HMDB0011621</t>
  </si>
  <si>
    <t>aconitate [cis or trans]</t>
  </si>
  <si>
    <t>HMDB0000958.HMDB000072</t>
  </si>
  <si>
    <t>C004174.C02341</t>
  </si>
  <si>
    <t>homocitrulline</t>
  </si>
  <si>
    <t>HMDB0000679</t>
  </si>
  <si>
    <t>C02427</t>
  </si>
  <si>
    <t>hydroxy-N6,N6,N6-trimethyllysine*</t>
  </si>
  <si>
    <t>adipoylcarnitine (C6-DC)</t>
  </si>
  <si>
    <t>HMDB0061677</t>
  </si>
  <si>
    <t>Fatty Acid Metabolism (Acyl Carnitine, Dicarboxylate)</t>
  </si>
  <si>
    <t>theophylline</t>
  </si>
  <si>
    <t>HMDB0001889</t>
  </si>
  <si>
    <t>C07130</t>
  </si>
  <si>
    <t>N6,N6,N6-trimethyllysine</t>
  </si>
  <si>
    <t>HMDB0001325</t>
  </si>
  <si>
    <t>C03793</t>
  </si>
  <si>
    <t>indoleacetylglutamine</t>
  </si>
  <si>
    <t>HMDB0013240</t>
  </si>
  <si>
    <t>homovanillate (HVA)</t>
  </si>
  <si>
    <t>HMDB0000118</t>
  </si>
  <si>
    <t>C05582</t>
  </si>
  <si>
    <t>X-21286</t>
  </si>
  <si>
    <t>4-allylphenol sulfate</t>
  </si>
  <si>
    <t>glutamine conjugate of C7H12O2*</t>
  </si>
  <si>
    <t>X-25520</t>
  </si>
  <si>
    <t>GlcNAc sulfate conjugate of C21H34O2 steroid**</t>
  </si>
  <si>
    <t>X-23636</t>
  </si>
  <si>
    <t>X-11381</t>
  </si>
  <si>
    <t>pregnenediol sulfate (C21H34O5S)*</t>
  </si>
  <si>
    <t>HMDB0000774</t>
  </si>
  <si>
    <t>C18044</t>
  </si>
  <si>
    <t>Pregnenolone Steroids</t>
  </si>
  <si>
    <t>palmitoleoylcarnitine (C16:1)*</t>
  </si>
  <si>
    <t>HMDB0013207</t>
  </si>
  <si>
    <t>X-17351</t>
  </si>
  <si>
    <t>X-24334</t>
  </si>
  <si>
    <t>retinal</t>
  </si>
  <si>
    <t>HMDB0001358</t>
  </si>
  <si>
    <t>C00376</t>
  </si>
  <si>
    <t>1-(1-enyl-stearoyl)-2-oleoyl-GPE (P-18:0/18:1)</t>
  </si>
  <si>
    <t>HMDB0011375</t>
  </si>
  <si>
    <t>Plasmalogen</t>
  </si>
  <si>
    <t>gamma-glutamyltryptophan</t>
  </si>
  <si>
    <t>HMDB0029160</t>
  </si>
  <si>
    <t>tryptophan</t>
  </si>
  <si>
    <t>HMDB0000929</t>
  </si>
  <si>
    <t>C00078</t>
  </si>
  <si>
    <t>cysteine s-sulfate</t>
  </si>
  <si>
    <t>HMDB0000731</t>
  </si>
  <si>
    <t>C05824</t>
  </si>
  <si>
    <t>X-13507</t>
  </si>
  <si>
    <t>pyruvate</t>
  </si>
  <si>
    <t>HMDB0000243</t>
  </si>
  <si>
    <t>C00022</t>
  </si>
  <si>
    <t>Glycolysis, Gluconeogenesis, and Pyruvate Metabolism</t>
  </si>
  <si>
    <t>X-16576</t>
  </si>
  <si>
    <t>3,5-dichloro-2,6-dihydroxybenzoic acid</t>
  </si>
  <si>
    <t>beta-cryptoxanthin</t>
  </si>
  <si>
    <t>HMDB0033844</t>
  </si>
  <si>
    <t>C08591</t>
  </si>
  <si>
    <t>1-palmitoyl-2-palmitoleoyl-GPC (16:0/16:1)*</t>
  </si>
  <si>
    <t>HMDB0007969</t>
  </si>
  <si>
    <t>perfluorohexanesulfonate (PFHxS)</t>
  </si>
  <si>
    <t>HMDB0094700</t>
  </si>
  <si>
    <t>N-acetylglycine</t>
  </si>
  <si>
    <t>HMDB0000532</t>
  </si>
  <si>
    <t>1-cerotoyl-GPC (26:0)*</t>
  </si>
  <si>
    <t>HMDB29205</t>
  </si>
  <si>
    <t>2-hydroxyoctanoate</t>
  </si>
  <si>
    <t>94180.6995013.5312860</t>
  </si>
  <si>
    <t>HMDB0002264</t>
  </si>
  <si>
    <t>3-methoxycatechol sulfate (2)</t>
  </si>
  <si>
    <t>1-palmitoyl-2-oleoyl-GPC (16:0/18:1)</t>
  </si>
  <si>
    <t>HMDB0007972</t>
  </si>
  <si>
    <t>C13875</t>
  </si>
  <si>
    <t>1-stearoyl-2-docosahexaenoyl-GPE (18:0/22:6)*</t>
  </si>
  <si>
    <t>HMDB0009012</t>
  </si>
  <si>
    <t>deoxycholic acid glucuronide</t>
  </si>
  <si>
    <t>creatine</t>
  </si>
  <si>
    <t>HMDB0000064</t>
  </si>
  <si>
    <t>C00300</t>
  </si>
  <si>
    <t>X-24812</t>
  </si>
  <si>
    <t>X-11308</t>
  </si>
  <si>
    <t>stearate (18:0)</t>
  </si>
  <si>
    <t>HMDB0000827</t>
  </si>
  <si>
    <t>C01530</t>
  </si>
  <si>
    <t>1-methyl-5-imidazolelactate</t>
  </si>
  <si>
    <t>sphingomyelin (d18:1/18:1, d18:2/18:0)</t>
  </si>
  <si>
    <t>HMDB0012101</t>
  </si>
  <si>
    <t>sphingomyelin (d18:1/20:2, d18:2/20:1, d16:1/22:2)*</t>
  </si>
  <si>
    <t>1-(1-enyl-stearoyl)-2-linoleoyl-GPE (P-18:0/18:2)*</t>
  </si>
  <si>
    <t>HMDB0011376</t>
  </si>
  <si>
    <t>vanillactate</t>
  </si>
  <si>
    <t>HMDB0000913</t>
  </si>
  <si>
    <t>beta-hydroxyisovaleroylcarnitine</t>
  </si>
  <si>
    <t>4-hydroxycoumarin</t>
  </si>
  <si>
    <t>C20414</t>
  </si>
  <si>
    <t>Drug - Cardiovascular</t>
  </si>
  <si>
    <t>docosadioate (C22-DC)</t>
  </si>
  <si>
    <t>C14240</t>
  </si>
  <si>
    <t>dibutyl sulfosuccinate</t>
  </si>
  <si>
    <t>phenyllactate (PLA)</t>
  </si>
  <si>
    <t>HMDB0000779.HMDB0000563</t>
  </si>
  <si>
    <t>C05607</t>
  </si>
  <si>
    <t>X-24556</t>
  </si>
  <si>
    <t>2-O-methylascorbic acid</t>
  </si>
  <si>
    <t>HMDB0240294</t>
  </si>
  <si>
    <t>tiglylcarnitine (C5:1-DC)</t>
  </si>
  <si>
    <t>HMDB0002366</t>
  </si>
  <si>
    <t>p-cresol sulfate</t>
  </si>
  <si>
    <t>caprate (10:0)</t>
  </si>
  <si>
    <t>HMDB0000511</t>
  </si>
  <si>
    <t>C01571</t>
  </si>
  <si>
    <t>paraxanthine</t>
  </si>
  <si>
    <t>HMDB0001860</t>
  </si>
  <si>
    <t>C13747</t>
  </si>
  <si>
    <t>1-stearoyl-2-linoleoyl-GPI (18:0/18:2)</t>
  </si>
  <si>
    <t>HMDB0009809</t>
  </si>
  <si>
    <t>X-12100</t>
  </si>
  <si>
    <t>N1-methylinosine</t>
  </si>
  <si>
    <t>HMDB0002721</t>
  </si>
  <si>
    <t>alanine</t>
  </si>
  <si>
    <t>HMDB0000161</t>
  </si>
  <si>
    <t>C00041</t>
  </si>
  <si>
    <t>bilirubin (E,E)*</t>
  </si>
  <si>
    <t>HMDB0240584</t>
  </si>
  <si>
    <t>ethyl beta-glucopyranoside</t>
  </si>
  <si>
    <t>HMDB0029968</t>
  </si>
  <si>
    <t>X-23587</t>
  </si>
  <si>
    <t>X-23655</t>
  </si>
  <si>
    <t>valine</t>
  </si>
  <si>
    <t>HMDB0000883</t>
  </si>
  <si>
    <t>C00183</t>
  </si>
  <si>
    <t>X-23974</t>
  </si>
  <si>
    <t>hydroxyasparagine**</t>
  </si>
  <si>
    <t>HMDB32332</t>
  </si>
  <si>
    <t>C20631</t>
  </si>
  <si>
    <t>valylglycine</t>
  </si>
  <si>
    <t>HMDB0029127</t>
  </si>
  <si>
    <t>arachidate (20:0)</t>
  </si>
  <si>
    <t>HMDB0002212</t>
  </si>
  <si>
    <t>C06425</t>
  </si>
  <si>
    <t>heptenedioate (C7:1-DC)*</t>
  </si>
  <si>
    <t>branched chain 14:0 dicarboxylic acid**</t>
  </si>
  <si>
    <t>3-amino-2-piperidone</t>
  </si>
  <si>
    <t>HMDB0000323</t>
  </si>
  <si>
    <t>tridecenedioate (C13:1-DC)*</t>
  </si>
  <si>
    <t>sphingomyelin (d18:1/25:0, d19:0/24:1, d20:1/23:0, d19:1/24:0)*</t>
  </si>
  <si>
    <t>HMDB0240675.HMDB0240674.HMDB0240673.HMDB0240671</t>
  </si>
  <si>
    <t>N-acetyl-2-aminooctanoate*</t>
  </si>
  <si>
    <t>HMDB0059745</t>
  </si>
  <si>
    <t>Fatty Acid, Amino</t>
  </si>
  <si>
    <t>pantothenate</t>
  </si>
  <si>
    <t>HMDB0000210</t>
  </si>
  <si>
    <t>C00864</t>
  </si>
  <si>
    <t>2'-O-methylcytidine</t>
  </si>
  <si>
    <t>Pyrimidine Metabolism, Cytidine containing</t>
  </si>
  <si>
    <t>X-12411</t>
  </si>
  <si>
    <t>1-palmitoyl-2-arachidonoyl-GPC (16:0/20:4n6)</t>
  </si>
  <si>
    <t>HMDB0007982</t>
  </si>
  <si>
    <t>hydantoin-5-propionate</t>
  </si>
  <si>
    <t>HMDB0001212</t>
  </si>
  <si>
    <t>C05565</t>
  </si>
  <si>
    <t>glutarate (C5-DC)</t>
  </si>
  <si>
    <t>HMDB0000661</t>
  </si>
  <si>
    <t>C00489</t>
  </si>
  <si>
    <t>lysine</t>
  </si>
  <si>
    <t>HMDB0003405</t>
  </si>
  <si>
    <t>C00739.C00047</t>
  </si>
  <si>
    <t>glycolithocholate sulfate*</t>
  </si>
  <si>
    <t>HMDB0002639</t>
  </si>
  <si>
    <t>C11301</t>
  </si>
  <si>
    <t>11beta-hydroxyetiocholanolone glucuronide*</t>
  </si>
  <si>
    <t>N-acetyl-2-aminoadipate</t>
  </si>
  <si>
    <t>C12986</t>
  </si>
  <si>
    <t>5-methyluridine (ribothymidine)</t>
  </si>
  <si>
    <t>HMDB0000884</t>
  </si>
  <si>
    <t>2-hydroxy-4-(methylthio)butanoic acid</t>
  </si>
  <si>
    <t>HMDB0037115</t>
  </si>
  <si>
    <t>bilirubin degradation product, C16H18N2O5 (3)**</t>
  </si>
  <si>
    <t>X-17690</t>
  </si>
  <si>
    <t>X-12849</t>
  </si>
  <si>
    <t>1-palmitoyl-2-linoleoyl-GPI (16:0/18:2)</t>
  </si>
  <si>
    <t>HMDB0009784</t>
  </si>
  <si>
    <t>N-formylmethionine</t>
  </si>
  <si>
    <t>HMDB0001015</t>
  </si>
  <si>
    <t>C03145</t>
  </si>
  <si>
    <t>mannose</t>
  </si>
  <si>
    <t>82308.439680.185698.18950</t>
  </si>
  <si>
    <t>HMDB0000169</t>
  </si>
  <si>
    <t>C00159.C02209.C00936</t>
  </si>
  <si>
    <t>Fructose, Mannose and Galactose Metabolism</t>
  </si>
  <si>
    <t>3beta-hydroxy-5-cholestenoate</t>
  </si>
  <si>
    <t>HMDB0012453</t>
  </si>
  <si>
    <t>C17333</t>
  </si>
  <si>
    <t>Sterol</t>
  </si>
  <si>
    <t>quinate</t>
  </si>
  <si>
    <t>HMDB0003072</t>
  </si>
  <si>
    <t>C00296</t>
  </si>
  <si>
    <t>X-11444</t>
  </si>
  <si>
    <t>5alpha-androstan-3beta,17alpha-diol disulfate</t>
  </si>
  <si>
    <t>HMDB0094682</t>
  </si>
  <si>
    <t>hydroxypalmitoyl sphingomyelin (d18:1/16:0(OH))**</t>
  </si>
  <si>
    <t>5-hydroxyindole sulfate</t>
  </si>
  <si>
    <t>EDTA</t>
  </si>
  <si>
    <t>HMDB0015109</t>
  </si>
  <si>
    <t>C00284</t>
  </si>
  <si>
    <t>X-12816</t>
  </si>
  <si>
    <t>X-25790</t>
  </si>
  <si>
    <t>isovalerylglycine</t>
  </si>
  <si>
    <t>HMDB00678</t>
  </si>
  <si>
    <t>X-12844</t>
  </si>
  <si>
    <t>carotene diol (1)</t>
  </si>
  <si>
    <t>sphingomyelin (d18:1/24:1, d18:2/24:0)*</t>
  </si>
  <si>
    <t>HMDB0012107</t>
  </si>
  <si>
    <t>1-palmitoyl-GPC (16:0)</t>
  </si>
  <si>
    <t>HMDB0010382</t>
  </si>
  <si>
    <t>C04102</t>
  </si>
  <si>
    <t>hydroxy-CMPF*</t>
  </si>
  <si>
    <t>3-carboxy-4-methyl-5-propyl-2-furanpropanoate (CMPF)</t>
  </si>
  <si>
    <t>HMDB0061112</t>
  </si>
  <si>
    <t>behenoylcarnitine (C22)*</t>
  </si>
  <si>
    <t>HMDB0062468</t>
  </si>
  <si>
    <t>Fatty Acid Metabolism (Acyl Carnitine, Long Chain Saturated)</t>
  </si>
  <si>
    <t>1-(1-enyl-stearoyl)-GPE (P-18:0)*</t>
  </si>
  <si>
    <t>HMDB0240598</t>
  </si>
  <si>
    <t>Lysoplasmalogen</t>
  </si>
  <si>
    <t>p-cresol glucuronide*</t>
  </si>
  <si>
    <t>HMDB0011686</t>
  </si>
  <si>
    <t>gamma-glutamylphenylalanine</t>
  </si>
  <si>
    <t>HMDB0000594</t>
  </si>
  <si>
    <t>androsterone glucuronide</t>
  </si>
  <si>
    <t>HMDB0002829</t>
  </si>
  <si>
    <t>C11135</t>
  </si>
  <si>
    <t>methylsuccinoylcarnitine</t>
  </si>
  <si>
    <t>1-myristoyl-2-palmitoyl-GPC (14:0/16:0)</t>
  </si>
  <si>
    <t>HMDB0007869</t>
  </si>
  <si>
    <t>3-(3-amino-3-carboxypropyl)uridine*</t>
  </si>
  <si>
    <t>androstenediol (3beta,17beta) disulfate (1)</t>
  </si>
  <si>
    <t>C04295</t>
  </si>
  <si>
    <t>docosahexaenoylcarnitine (C22:6)*</t>
  </si>
  <si>
    <t>Fatty Acid Metabolism (Acyl Carnitine, Polyunsaturated)</t>
  </si>
  <si>
    <t>2S,3R-dihydroxybutyrate</t>
  </si>
  <si>
    <t>HMDB0002453</t>
  </si>
  <si>
    <t>eicosapentaenoate (EPA</t>
  </si>
  <si>
    <t>HMDB0001999</t>
  </si>
  <si>
    <t>C06428</t>
  </si>
  <si>
    <t>cortolone glucuronide (1)</t>
  </si>
  <si>
    <t>Corticosteroids</t>
  </si>
  <si>
    <t>N,N-dimethyl-pro-pro</t>
  </si>
  <si>
    <t>Modified Peptides</t>
  </si>
  <si>
    <t>2-palmitoyl-GPC (16:0)*</t>
  </si>
  <si>
    <t>HMDB0061702</t>
  </si>
  <si>
    <t>alpha-tocopherol</t>
  </si>
  <si>
    <t>HMDB0001893</t>
  </si>
  <si>
    <t>C02477</t>
  </si>
  <si>
    <t>Tocopherol Metabolism</t>
  </si>
  <si>
    <t>linoleoylcarnitine (C18:2)*</t>
  </si>
  <si>
    <t>HMDB0006469</t>
  </si>
  <si>
    <t>docosadienoate (22:2n6)</t>
  </si>
  <si>
    <t>HMDB0061714</t>
  </si>
  <si>
    <t>C16533</t>
  </si>
  <si>
    <t>indolelactate</t>
  </si>
  <si>
    <t>HMDB0000671</t>
  </si>
  <si>
    <t>C02043</t>
  </si>
  <si>
    <t>homoarginine</t>
  </si>
  <si>
    <t>HMDB0000670</t>
  </si>
  <si>
    <t>C01924</t>
  </si>
  <si>
    <t>gamma-glutamyl-alpha-lysine</t>
  </si>
  <si>
    <t>lignoceroylcarnitine (C24)*</t>
  </si>
  <si>
    <t>HMDB0240665</t>
  </si>
  <si>
    <t>X-17010</t>
  </si>
  <si>
    <t>caproate (6:0)</t>
  </si>
  <si>
    <t>HMDB0000535</t>
  </si>
  <si>
    <t>C01585</t>
  </si>
  <si>
    <t>N-palmitoyl-sphingadienine (d18:2/16:0)*</t>
  </si>
  <si>
    <t>HMDB0240686</t>
  </si>
  <si>
    <t>N,N,N-trimethyl-5-aminovalerate</t>
  </si>
  <si>
    <t>glycosyl ceramide (d18:2/24:1, d18:1/24:2)*</t>
  </si>
  <si>
    <t>Hexosylceramides (HCER)</t>
  </si>
  <si>
    <t>proline</t>
  </si>
  <si>
    <t>8988.145742.614</t>
  </si>
  <si>
    <t>HMDB0000162.HMDB0003411</t>
  </si>
  <si>
    <t>C00148.C000763</t>
  </si>
  <si>
    <t>decadienedioic acid (C10:2-DC)**</t>
  </si>
  <si>
    <t>cerotoylcarnitine (C26)*</t>
  </si>
  <si>
    <t>HMDB0006347</t>
  </si>
  <si>
    <t>dihomo-linolenoylcarnitine (C20:3n3 or 6)*</t>
  </si>
  <si>
    <t>citrulline</t>
  </si>
  <si>
    <t>HMDB0000904</t>
  </si>
  <si>
    <t>C00327</t>
  </si>
  <si>
    <t>allantoin</t>
  </si>
  <si>
    <t>439714.204.439713</t>
  </si>
  <si>
    <t>HMDB0000462</t>
  </si>
  <si>
    <t>C02348.C01551.C02350</t>
  </si>
  <si>
    <t>1-(1-enyl-palmitoyl)-GPE (P-16:0)*</t>
  </si>
  <si>
    <t>HMDB0011152</t>
  </si>
  <si>
    <t>17alpha-hydroxypregnanolone glucuronide</t>
  </si>
  <si>
    <t>C-glycosyltryptophan</t>
  </si>
  <si>
    <t>HMDB0240296</t>
  </si>
  <si>
    <t>glucose</t>
  </si>
  <si>
    <t>HMDB0000122</t>
  </si>
  <si>
    <t>C00031</t>
  </si>
  <si>
    <t>3-ureidopropionate</t>
  </si>
  <si>
    <t>HMDB0000026</t>
  </si>
  <si>
    <t>C02642</t>
  </si>
  <si>
    <t>sulfate*</t>
  </si>
  <si>
    <t>HMDB01448</t>
  </si>
  <si>
    <t>C00059</t>
  </si>
  <si>
    <t>1-stearoyl-2-arachidonoyl-GPI (18:0/20:4)</t>
  </si>
  <si>
    <t>HMDB0009815</t>
  </si>
  <si>
    <t>1,2-dilinoleoyl-GPC (18:2/18:2)</t>
  </si>
  <si>
    <t>HMDB0008138</t>
  </si>
  <si>
    <t>3-methyl-2-oxovalerate</t>
  </si>
  <si>
    <t>HMDB0000491</t>
  </si>
  <si>
    <t>C03465.C06008.C00671</t>
  </si>
  <si>
    <t>1-palmitoyl-2-stearoyl-GPC (16:0/18:0)</t>
  </si>
  <si>
    <t>HMDB0007970</t>
  </si>
  <si>
    <t>C03889</t>
  </si>
  <si>
    <t>taurocholenate sulfate*</t>
  </si>
  <si>
    <t>alpha-hydroxyisovalerate</t>
  </si>
  <si>
    <t>HMDB0000407</t>
  </si>
  <si>
    <t>5-oxoproline</t>
  </si>
  <si>
    <t>HMDB0000267</t>
  </si>
  <si>
    <t>C02237.C01879</t>
  </si>
  <si>
    <t>threonate</t>
  </si>
  <si>
    <t>HMDB0062620.HMDB0000943</t>
  </si>
  <si>
    <t>C01620</t>
  </si>
  <si>
    <t>X-11478</t>
  </si>
  <si>
    <t>N-palmitoyl-sphinganine (d18:0/16:0)</t>
  </si>
  <si>
    <t>HMDB11760</t>
  </si>
  <si>
    <t>Dihydroceramides</t>
  </si>
  <si>
    <t>sphingomyelin (d17:2/16:0, d18:2/15:0)*</t>
  </si>
  <si>
    <t>HMDB0240677</t>
  </si>
  <si>
    <t>1-lignoceroyl-GPC (24:0)</t>
  </si>
  <si>
    <t>HMDB0010405</t>
  </si>
  <si>
    <t>5alpha-androstan-3beta,17beta-diol disulfate</t>
  </si>
  <si>
    <t>HMDB00493</t>
  </si>
  <si>
    <t>C12525</t>
  </si>
  <si>
    <t>phenol sulfate</t>
  </si>
  <si>
    <t>HMDB0060015</t>
  </si>
  <si>
    <t>C02180</t>
  </si>
  <si>
    <t>asparagine</t>
  </si>
  <si>
    <t>HMDB0000168</t>
  </si>
  <si>
    <t>C00152</t>
  </si>
  <si>
    <t>erucate (22:1n9)</t>
  </si>
  <si>
    <t>HMDB0002068</t>
  </si>
  <si>
    <t>C08316</t>
  </si>
  <si>
    <t>1,2-dipalmitoyl-GPC (16:0/16:0)</t>
  </si>
  <si>
    <t>HMDB0000564</t>
  </si>
  <si>
    <t>D03585</t>
  </si>
  <si>
    <t>X-18886</t>
  </si>
  <si>
    <t>beta-citrylglutamate</t>
  </si>
  <si>
    <t>C20775</t>
  </si>
  <si>
    <t>phenylacetylglutamate</t>
  </si>
  <si>
    <t>HMDB0059772</t>
  </si>
  <si>
    <t>4-hydroxychlorothalonil</t>
  </si>
  <si>
    <t>HMDB0240624</t>
  </si>
  <si>
    <t>oleoyl-linoleoyl-glycerol (18:1/18:2) [2]</t>
  </si>
  <si>
    <t>HMDB0007219</t>
  </si>
  <si>
    <t>alpha-ketoglutarate</t>
  </si>
  <si>
    <t>HMDB0000208</t>
  </si>
  <si>
    <t>C00026</t>
  </si>
  <si>
    <t>1,3,7-trimethylurate</t>
  </si>
  <si>
    <t>HMDB0002123</t>
  </si>
  <si>
    <t>C16361</t>
  </si>
  <si>
    <t>3-methylxanthine</t>
  </si>
  <si>
    <t>HMDB0001886</t>
  </si>
  <si>
    <t>C16357</t>
  </si>
  <si>
    <t>lactosyl-N-behenoyl-sphingosine (d18:1/22:0)*</t>
  </si>
  <si>
    <t>HMDB0011594</t>
  </si>
  <si>
    <t>Lactosylceramides (LCER)</t>
  </si>
  <si>
    <t>N-formylanthranilic acid</t>
  </si>
  <si>
    <t>HMDB0004089</t>
  </si>
  <si>
    <t>C05653</t>
  </si>
  <si>
    <t>1-palmitoyl-2-linoleoyl-GPC (16:0/18:2)</t>
  </si>
  <si>
    <t>HMDB0007973</t>
  </si>
  <si>
    <t>oleoylcarnitine (C18:1)</t>
  </si>
  <si>
    <t>HMDB0005065</t>
  </si>
  <si>
    <t>xanthurenate</t>
  </si>
  <si>
    <t>HMDB0000881</t>
  </si>
  <si>
    <t>C02470</t>
  </si>
  <si>
    <t>X-21821</t>
  </si>
  <si>
    <t>carboxyethyl-GABA</t>
  </si>
  <si>
    <t>HMDB0002201</t>
  </si>
  <si>
    <t>3-(4-hydroxyphenyl)lactate</t>
  </si>
  <si>
    <t>HMDB0000755</t>
  </si>
  <si>
    <t>C03672</t>
  </si>
  <si>
    <t>2-hydroxydecanoate</t>
  </si>
  <si>
    <t>HMDB0094656</t>
  </si>
  <si>
    <t>4-oxo-retinoic acid</t>
  </si>
  <si>
    <t>HMDB0006285</t>
  </si>
  <si>
    <t>methyl-4-hydroxybenzoate sulfate</t>
  </si>
  <si>
    <t>HMDB0041646</t>
  </si>
  <si>
    <t>anthranilate</t>
  </si>
  <si>
    <t>HMDB0001123</t>
  </si>
  <si>
    <t>C00108</t>
  </si>
  <si>
    <t>N-carbamoylvaline</t>
  </si>
  <si>
    <t>X-17676</t>
  </si>
  <si>
    <t>3-formylindole</t>
  </si>
  <si>
    <t>HMDB29737</t>
  </si>
  <si>
    <t>C08493</t>
  </si>
  <si>
    <t>eicosenoylcarnitine (C20:1)*</t>
  </si>
  <si>
    <t>X-12101</t>
  </si>
  <si>
    <t>kynurenine</t>
  </si>
  <si>
    <t>HMDB0000684</t>
  </si>
  <si>
    <t>C00328</t>
  </si>
  <si>
    <t>methionine</t>
  </si>
  <si>
    <t>HMDB0000696</t>
  </si>
  <si>
    <t>C00073</t>
  </si>
  <si>
    <t>catechol sulfate</t>
  </si>
  <si>
    <t>HMDB0059724</t>
  </si>
  <si>
    <t>N-acetylphenylalanine</t>
  </si>
  <si>
    <t>HMDB0000512</t>
  </si>
  <si>
    <t>C03519</t>
  </si>
  <si>
    <t>X-11880</t>
  </si>
  <si>
    <t>arachidonoylcarnitine (C20:4)</t>
  </si>
  <si>
    <t>HMDB0006455</t>
  </si>
  <si>
    <t>X-26109</t>
  </si>
  <si>
    <t>X-24748</t>
  </si>
  <si>
    <t>1-linolenoyl-GPC (18:3)*</t>
  </si>
  <si>
    <t>HMDB0010388</t>
  </si>
  <si>
    <t>tyrosine</t>
  </si>
  <si>
    <t>HMDB0000158</t>
  </si>
  <si>
    <t>C00082</t>
  </si>
  <si>
    <t>behenoyl sphingomyelin (d18:1/22:0)*</t>
  </si>
  <si>
    <t>HMDB0012103</t>
  </si>
  <si>
    <t>X-23659</t>
  </si>
  <si>
    <t>hippurate</t>
  </si>
  <si>
    <t>HMDB0000714</t>
  </si>
  <si>
    <t>C01586</t>
  </si>
  <si>
    <t>octadecanedioate (C18-DC)</t>
  </si>
  <si>
    <t>HMDB0000782</t>
  </si>
  <si>
    <t>glycosyl-N-tricosanoyl-sphingadienine (d18:2/23:0)*</t>
  </si>
  <si>
    <t>1-methylnicotinamide</t>
  </si>
  <si>
    <t>HMDB0000699</t>
  </si>
  <si>
    <t>C02918</t>
  </si>
  <si>
    <t>3-(3-hydroxyphenyl)propionate</t>
  </si>
  <si>
    <t>HMDB0000375</t>
  </si>
  <si>
    <t>C11457</t>
  </si>
  <si>
    <t>N-acetylhistidine</t>
  </si>
  <si>
    <t>HMDB0032055</t>
  </si>
  <si>
    <t>C02997</t>
  </si>
  <si>
    <t>X-11632</t>
  </si>
  <si>
    <t>thymol sulfate</t>
  </si>
  <si>
    <t>HMDB0062720</t>
  </si>
  <si>
    <t>C09908</t>
  </si>
  <si>
    <t>4-hydroxyphenylacetoylcarnitine</t>
  </si>
  <si>
    <t>glutamate</t>
  </si>
  <si>
    <t>HMDB0000148</t>
  </si>
  <si>
    <t>C00025.C00217</t>
  </si>
  <si>
    <t>glycine</t>
  </si>
  <si>
    <t>HMDB0000123</t>
  </si>
  <si>
    <t>C00037</t>
  </si>
  <si>
    <t>N-acetylcitrulline</t>
  </si>
  <si>
    <t>HMDB0000856</t>
  </si>
  <si>
    <t>C15532.C02851</t>
  </si>
  <si>
    <t>androstenediol (3beta,17beta) monosulfate (2)</t>
  </si>
  <si>
    <t>HMDB0240429.HMDB0186954</t>
  </si>
  <si>
    <t>carotene diol (3)</t>
  </si>
  <si>
    <t>behenoyl dihydrosphingomyelin (d18:0/22:0)*</t>
  </si>
  <si>
    <t>HMDB0012091</t>
  </si>
  <si>
    <t>Dihydrosphingomyelins</t>
  </si>
  <si>
    <t>4-acetylcatechol sulfate (1)</t>
  </si>
  <si>
    <t>caffeine</t>
  </si>
  <si>
    <t>HMDB0001847</t>
  </si>
  <si>
    <t>C07481</t>
  </si>
  <si>
    <t>X-18913</t>
  </si>
  <si>
    <t>sphingomyelin (d18:2/18:1)*</t>
  </si>
  <si>
    <t>N6-methyllysine</t>
  </si>
  <si>
    <t>HMDB0002038</t>
  </si>
  <si>
    <t>C02728</t>
  </si>
  <si>
    <t>X-21383</t>
  </si>
  <si>
    <t>1-stearoyl-GPC (18:0)</t>
  </si>
  <si>
    <t>HMDB0010384</t>
  </si>
  <si>
    <t>hexadecasphingosine (d16:1)*</t>
  </si>
  <si>
    <t>Sphingosines</t>
  </si>
  <si>
    <t>X-26119</t>
  </si>
  <si>
    <t>carnitine</t>
  </si>
  <si>
    <t>HMDB0000062</t>
  </si>
  <si>
    <t>C00487.C00308</t>
  </si>
  <si>
    <t>N-acetylleucine</t>
  </si>
  <si>
    <t>HMDB0011756</t>
  </si>
  <si>
    <t>C02710</t>
  </si>
  <si>
    <t>dimethylglycine</t>
  </si>
  <si>
    <t>HMDB0000092</t>
  </si>
  <si>
    <t>C03626</t>
  </si>
  <si>
    <t>N-acetylcarnosine</t>
  </si>
  <si>
    <t>HMDB0012881</t>
  </si>
  <si>
    <t>sphingomyelin (d18:2/14:0, d18:1/14:1)*</t>
  </si>
  <si>
    <t>HMDB0240637.HMDB0240612</t>
  </si>
  <si>
    <t>benzoate</t>
  </si>
  <si>
    <t>HMDB0001870</t>
  </si>
  <si>
    <t>C00180</t>
  </si>
  <si>
    <t>X-12851</t>
  </si>
  <si>
    <t>X-23787</t>
  </si>
  <si>
    <t>butyrylcarnitine (C4)</t>
  </si>
  <si>
    <t>HMDB0002013</t>
  </si>
  <si>
    <t>C02862</t>
  </si>
  <si>
    <t>Fatty Acid Metabolism (also BCAA Metabolism)</t>
  </si>
  <si>
    <t>3-hydroxydecanoylcarnitine</t>
  </si>
  <si>
    <t>HMDB0061636</t>
  </si>
  <si>
    <t>Fatty Acid Metabolism (Acyl Carnitine, Hydroxy)</t>
  </si>
  <si>
    <t>N2-acetyl,N6,N6-dimethyllysine</t>
  </si>
  <si>
    <t>pseudouridine</t>
  </si>
  <si>
    <t>HMDB0000767</t>
  </si>
  <si>
    <t>C02067</t>
  </si>
  <si>
    <t>cortisol</t>
  </si>
  <si>
    <t>HMDB0000063</t>
  </si>
  <si>
    <t>C00735</t>
  </si>
  <si>
    <t>X-11787</t>
  </si>
  <si>
    <t>ceramide (d18:1/14:0, d16:1/16:0)*</t>
  </si>
  <si>
    <t>HMDB0240681.HMDB0011773</t>
  </si>
  <si>
    <t>3-methyl-2-oxobutyrate</t>
  </si>
  <si>
    <t>HMDB0000019</t>
  </si>
  <si>
    <t>C00141</t>
  </si>
  <si>
    <t>gamma-CEHC</t>
  </si>
  <si>
    <t>HMDB0001931</t>
  </si>
  <si>
    <t>X-12798</t>
  </si>
  <si>
    <t>1-(1-enyl-palmitoyl)-2-oleoyl-GPE (P-16:0/18:1)*</t>
  </si>
  <si>
    <t>HMDB0011342</t>
  </si>
  <si>
    <t>methionine sulfone</t>
  </si>
  <si>
    <t>HMDB0062174</t>
  </si>
  <si>
    <t>N,N,N-trimethyl-alanylproline betaine (TMAP)</t>
  </si>
  <si>
    <t>HMDB0240365</t>
  </si>
  <si>
    <t>palmitoyl sphingomyelin (d18:1/16:0)</t>
  </si>
  <si>
    <t>HMDB0010169</t>
  </si>
  <si>
    <t>2-hydroxybutyrate/2-hydroxyisobutyrate</t>
  </si>
  <si>
    <t>HMDB0000729.HMDB00008</t>
  </si>
  <si>
    <t>C21297.C05984</t>
  </si>
  <si>
    <t>glycocholenate sulfate*</t>
  </si>
  <si>
    <t>3-hydroxyhexanoate</t>
  </si>
  <si>
    <t>HMDB0061652.HMDB0010718</t>
  </si>
  <si>
    <t>caprylate (8:0)</t>
  </si>
  <si>
    <t>HMDB0000482</t>
  </si>
  <si>
    <t>C06423</t>
  </si>
  <si>
    <t>trimethylamine N-oxide</t>
  </si>
  <si>
    <t>HMDB0000925</t>
  </si>
  <si>
    <t>C01104</t>
  </si>
  <si>
    <t>Phospholipid Metabolism</t>
  </si>
  <si>
    <t>sulfate of piperine metabolite C16H19NO3 (3)*</t>
  </si>
  <si>
    <t>dihydroorotate</t>
  </si>
  <si>
    <t>HMDB03349</t>
  </si>
  <si>
    <t>C00337</t>
  </si>
  <si>
    <t>N-acetylthreonine</t>
  </si>
  <si>
    <t>HMDB0062557</t>
  </si>
  <si>
    <t>N-stearoyl-sphingosine (d18:1/18:0)*</t>
  </si>
  <si>
    <t>HMDB0004950</t>
  </si>
  <si>
    <t>X-13431</t>
  </si>
  <si>
    <t>N-stearoyl-sphingadienine (d18:2/18:0)*</t>
  </si>
  <si>
    <t>HMDB0240362</t>
  </si>
  <si>
    <t>1H-indole-7-acetic acid</t>
  </si>
  <si>
    <t>Bacterial/Fungal</t>
  </si>
  <si>
    <t>X-11299</t>
  </si>
  <si>
    <t>acisoga</t>
  </si>
  <si>
    <t>HMDB0061384</t>
  </si>
  <si>
    <t>myristoyl dihydrosphingomyelin (d18:0/14:0)*</t>
  </si>
  <si>
    <t>HMDB0012085</t>
  </si>
  <si>
    <t>X-21736</t>
  </si>
  <si>
    <t>imidazole propionate</t>
  </si>
  <si>
    <t>HMDB0002271</t>
  </si>
  <si>
    <t>dehydroepiandrosterone sulfate (DHEA-S)</t>
  </si>
  <si>
    <t>HMDB0001032</t>
  </si>
  <si>
    <t>C04555</t>
  </si>
  <si>
    <t>sphingomyelin (d18:1/14:0, d16:1/16:0)*</t>
  </si>
  <si>
    <t>HMDB0012097</t>
  </si>
  <si>
    <t>X-17654</t>
  </si>
  <si>
    <t>glycerol</t>
  </si>
  <si>
    <t>HMDB0000131</t>
  </si>
  <si>
    <t>C00116</t>
  </si>
  <si>
    <t>Glycerolipid Metabolism</t>
  </si>
  <si>
    <t>X-11852</t>
  </si>
  <si>
    <t>X-11483</t>
  </si>
  <si>
    <t>hexadecenedioate (C16:1-DC)*</t>
  </si>
  <si>
    <t>9-hydroxystearate</t>
  </si>
  <si>
    <t>HMDB0061661</t>
  </si>
  <si>
    <t>X-26106</t>
  </si>
  <si>
    <t>cis-3,4-methyleneheptanoylglycine</t>
  </si>
  <si>
    <t>succinylcarnitine (C4-DC)</t>
  </si>
  <si>
    <t>HMDB0061717</t>
  </si>
  <si>
    <t>choline phosphate</t>
  </si>
  <si>
    <t>HMDB0001565</t>
  </si>
  <si>
    <t>C00588</t>
  </si>
  <si>
    <t>glycosyl-N-behenoyl-sphingadienine (d18:2/22:0)*</t>
  </si>
  <si>
    <t>pregnenolone sulfate</t>
  </si>
  <si>
    <t>X-21470</t>
  </si>
  <si>
    <t>X-21258</t>
  </si>
  <si>
    <t>ascorbic acid 2-sulfate</t>
  </si>
  <si>
    <t>HMDB0060649</t>
  </si>
  <si>
    <t>carotene diol (2)</t>
  </si>
  <si>
    <t>X-13728</t>
  </si>
  <si>
    <t>X-23739</t>
  </si>
  <si>
    <t>X-11850</t>
  </si>
  <si>
    <t>hexanoylglutamine</t>
  </si>
  <si>
    <t>Fatty Acid Metabolism (Acyl Glutamine)</t>
  </si>
  <si>
    <t>betaine</t>
  </si>
  <si>
    <t>HMDB0000043</t>
  </si>
  <si>
    <t>C00719</t>
  </si>
  <si>
    <t>palmitoylcarnitine (C16)</t>
  </si>
  <si>
    <t>HMDB0000222</t>
  </si>
  <si>
    <t>C02990</t>
  </si>
  <si>
    <t>X-26107</t>
  </si>
  <si>
    <t>thyroxine</t>
  </si>
  <si>
    <t>HMDB0000248</t>
  </si>
  <si>
    <t>C01829</t>
  </si>
  <si>
    <t>X-24546</t>
  </si>
  <si>
    <t>2-acetamidophenol sulfate</t>
  </si>
  <si>
    <t>X-15503</t>
  </si>
  <si>
    <t>androstenediol (3alpha, 17alpha) monosulfate (2)</t>
  </si>
  <si>
    <t>tryptophan betaine</t>
  </si>
  <si>
    <t>HMDB0061115</t>
  </si>
  <si>
    <t>C09213</t>
  </si>
  <si>
    <t>indoleacetoylcarnitine*</t>
  </si>
  <si>
    <t>pregnenetriol disulfate*</t>
  </si>
  <si>
    <t>X-12906</t>
  </si>
  <si>
    <t>indole-3-carboxylate</t>
  </si>
  <si>
    <t>HMDB0003320</t>
  </si>
  <si>
    <t>C19837</t>
  </si>
  <si>
    <t>homostachydrine*</t>
  </si>
  <si>
    <t>HMDB0033433</t>
  </si>
  <si>
    <t>C08283</t>
  </si>
  <si>
    <t>3-hydroxyhippurate</t>
  </si>
  <si>
    <t>HMDB0006116</t>
  </si>
  <si>
    <t>mannonate*</t>
  </si>
  <si>
    <t>N-methylproline</t>
  </si>
  <si>
    <t>HMDB0094696</t>
  </si>
  <si>
    <t>N-acetylarginine</t>
  </si>
  <si>
    <t>HMDB0004620</t>
  </si>
  <si>
    <t>C02562</t>
  </si>
  <si>
    <t>1-methylxanthine</t>
  </si>
  <si>
    <t>HMDB0010738</t>
  </si>
  <si>
    <t>C16358</t>
  </si>
  <si>
    <t>X-16124</t>
  </si>
  <si>
    <t>1-(1-enyl-palmitoyl)-2-linoleoyl-GPC (P-16:0/18:2)*</t>
  </si>
  <si>
    <t>HMDB0011211</t>
  </si>
  <si>
    <t>ascorbic acid 3-sulfate*</t>
  </si>
  <si>
    <t>1-palmitoyl-2-docosahexaenoyl-GPC (16:0/22:6)</t>
  </si>
  <si>
    <t>HMDB0007991</t>
  </si>
  <si>
    <t>gamma-tocopherol/beta-tocopherol</t>
  </si>
  <si>
    <t>HMDB0006335.HMDB0001492</t>
  </si>
  <si>
    <t>C14152.C02483</t>
  </si>
  <si>
    <t>1-palmitoyl-2-dihomo-linolenoyl-GPC (16:0/20:3n3 or 6)*</t>
  </si>
  <si>
    <t>2,6-dihydroxybenzoic acid</t>
  </si>
  <si>
    <t>HMDB0013676</t>
  </si>
  <si>
    <t>lactosyl-N-nervonoyl-sphingosine (d18:1/24:1)*</t>
  </si>
  <si>
    <t>HMDB0004872</t>
  </si>
  <si>
    <t>androstenediol (3alpha, 17alpha) monosulfate (3)</t>
  </si>
  <si>
    <t>S-methylcysteine</t>
  </si>
  <si>
    <t>24417.7058174.88180</t>
  </si>
  <si>
    <t>HMDB0002108</t>
  </si>
  <si>
    <t>N-acetyl-aspartyl-glutamate (NAAG)</t>
  </si>
  <si>
    <t>HMDB0001067</t>
  </si>
  <si>
    <t>C12270</t>
  </si>
  <si>
    <t>gamma-glutamylmethionine</t>
  </si>
  <si>
    <t>HMDB0029155</t>
  </si>
  <si>
    <t>eugenol sulfate</t>
  </si>
  <si>
    <t>HMDB0135245</t>
  </si>
  <si>
    <t>21-hydroxypregnenolone disulfate</t>
  </si>
  <si>
    <t>16a-hydroxy DHEA 3-sulfate</t>
  </si>
  <si>
    <t>HMDB0062544</t>
  </si>
  <si>
    <t>1-oleoyl-2-docosahexaenoyl-GPC (18:1/22:6)*</t>
  </si>
  <si>
    <t>HMDB0008123</t>
  </si>
  <si>
    <t>cis-3,4-methyleneheptanoate</t>
  </si>
  <si>
    <t>cholate</t>
  </si>
  <si>
    <t>HMDB0000619</t>
  </si>
  <si>
    <t>C00695</t>
  </si>
  <si>
    <t>X-21339</t>
  </si>
  <si>
    <t>androstenediol (3beta,17beta) monosulfate (1)</t>
  </si>
  <si>
    <t>HMDB0240429</t>
  </si>
  <si>
    <t>vanillylmandelate (VMA)</t>
  </si>
  <si>
    <t>HMDB0000291</t>
  </si>
  <si>
    <t>C05584</t>
  </si>
  <si>
    <t>sphingomyelin (d18:0/20:0, d16:0/22:0)*</t>
  </si>
  <si>
    <t>HMDB0012090</t>
  </si>
  <si>
    <t>dihomo-linoleoylcarnitine (C20:2)*</t>
  </si>
  <si>
    <t>3-hydroxypyridine sulfate</t>
  </si>
  <si>
    <t>trigonelline (N'-methylnicotinate)</t>
  </si>
  <si>
    <t>HMDB0000875</t>
  </si>
  <si>
    <t>C01004</t>
  </si>
  <si>
    <t>cortisone</t>
  </si>
  <si>
    <t>HMDB0002802</t>
  </si>
  <si>
    <t>C00762</t>
  </si>
  <si>
    <t>1,5-anhydroglucitol (1,5-AG)</t>
  </si>
  <si>
    <t>HMDB0002712</t>
  </si>
  <si>
    <t>C07326</t>
  </si>
  <si>
    <t>3-hydroxyoctanoate</t>
  </si>
  <si>
    <t>HMDB0001954</t>
  </si>
  <si>
    <t>C20793</t>
  </si>
  <si>
    <t>X-18922</t>
  </si>
  <si>
    <t>adenosine 3',5'-cyclic monophosphate (cAMP)</t>
  </si>
  <si>
    <t>HMDB0000058</t>
  </si>
  <si>
    <t>C00575</t>
  </si>
  <si>
    <t>beta-hydroxyisovalerate</t>
  </si>
  <si>
    <t>HMDB0000754</t>
  </si>
  <si>
    <t>1-stearoyl-2-linoleoyl-GPC (18:0/18:2)*</t>
  </si>
  <si>
    <t>HMDB0008039</t>
  </si>
  <si>
    <t>3-hydroxy-2-ethylpropionate</t>
  </si>
  <si>
    <t>HMDB0000396</t>
  </si>
  <si>
    <t>arachidoylcarnitine (C20)*</t>
  </si>
  <si>
    <t>HMDB0006460</t>
  </si>
  <si>
    <t>3-hydroxydodecanedioate*</t>
  </si>
  <si>
    <t>HMDB0000413</t>
  </si>
  <si>
    <t>X-24328</t>
  </si>
  <si>
    <t>orotate</t>
  </si>
  <si>
    <t>HMDB0000226</t>
  </si>
  <si>
    <t>C00295</t>
  </si>
  <si>
    <t>X-26111</t>
  </si>
  <si>
    <t>urea</t>
  </si>
  <si>
    <t>HMDB0000294</t>
  </si>
  <si>
    <t>C00086</t>
  </si>
  <si>
    <t>X-12680</t>
  </si>
  <si>
    <t>imidazole lactate</t>
  </si>
  <si>
    <t>HMDB0002320</t>
  </si>
  <si>
    <t>C05568</t>
  </si>
  <si>
    <t>3-bromo-5-chloro-2,6-dihydroxybenzoic acid*</t>
  </si>
  <si>
    <t>glycerate</t>
  </si>
  <si>
    <t>HMDB0000139.HMDB0006372</t>
  </si>
  <si>
    <t>C00258</t>
  </si>
  <si>
    <t>N-acetyltyrosine</t>
  </si>
  <si>
    <t>HMDB0000866</t>
  </si>
  <si>
    <t>3-hydroxyoctanoylcarnitine (2)</t>
  </si>
  <si>
    <t>1-linoleoyl-2-arachidonoyl-GPC (18:2/20:4n6)*</t>
  </si>
  <si>
    <t>HMDB0008147</t>
  </si>
  <si>
    <t>gamma-glutamylglutamine</t>
  </si>
  <si>
    <t>HMDB0011738</t>
  </si>
  <si>
    <t>C05283</t>
  </si>
  <si>
    <t>X-13844</t>
  </si>
  <si>
    <t>pregnenetriol sulfate*</t>
  </si>
  <si>
    <t>1-(1-enyl-palmitoyl)-2-oleoyl-GPC (P-16:0/18:1)*</t>
  </si>
  <si>
    <t>HMDB0007996</t>
  </si>
  <si>
    <t>X-12026</t>
  </si>
  <si>
    <t>X-21471</t>
  </si>
  <si>
    <t>2'-deoxyuridine</t>
  </si>
  <si>
    <t>HMDB0000012</t>
  </si>
  <si>
    <t>C00526</t>
  </si>
  <si>
    <t>X-11847</t>
  </si>
  <si>
    <t>X-13553</t>
  </si>
  <si>
    <t>1-stearoyl-2-docosahexaenoyl-GPC (18:0/22:6)</t>
  </si>
  <si>
    <t>HMDB0008057</t>
  </si>
  <si>
    <t>margaroylcarnitine (C17)*</t>
  </si>
  <si>
    <t>HMDB0006210</t>
  </si>
  <si>
    <t>theobromine</t>
  </si>
  <si>
    <t>HMDB0002825</t>
  </si>
  <si>
    <t>C07480</t>
  </si>
  <si>
    <t>X-24544</t>
  </si>
  <si>
    <t>eicosanedioate (C20-DC)</t>
  </si>
  <si>
    <t>5alpha-androstan-3beta,17beta-diol monosulfate (2)</t>
  </si>
  <si>
    <t>lactate</t>
  </si>
  <si>
    <t>HMDB0000190</t>
  </si>
  <si>
    <t>C00186</t>
  </si>
  <si>
    <t>pyridoxate</t>
  </si>
  <si>
    <t>HMDB0000017</t>
  </si>
  <si>
    <t>C00847</t>
  </si>
  <si>
    <t>Vitamin B6 Metabolism</t>
  </si>
  <si>
    <t>sphingosine 1-phosphate</t>
  </si>
  <si>
    <t>HMDB0000277</t>
  </si>
  <si>
    <t>C06124</t>
  </si>
  <si>
    <t>androsterone sulfate</t>
  </si>
  <si>
    <t>HMDB0002759</t>
  </si>
  <si>
    <t>sphingosine</t>
  </si>
  <si>
    <t>HMDB0000252</t>
  </si>
  <si>
    <t>C00319</t>
  </si>
  <si>
    <t>glycosyl-N-stearoyl-sphingosine (d18:1/18:0)</t>
  </si>
  <si>
    <t>glutamine</t>
  </si>
  <si>
    <t>HMDB0000641</t>
  </si>
  <si>
    <t>C00064</t>
  </si>
  <si>
    <t>pimeloylcarnitine/3-methyladipoylcarnitine (C7-DC)</t>
  </si>
  <si>
    <t>indolin-2-one</t>
  </si>
  <si>
    <t>C12312</t>
  </si>
  <si>
    <t>X-23654</t>
  </si>
  <si>
    <t>N-palmitoyl-heptadecasphingosine (d17:1/16:0)*</t>
  </si>
  <si>
    <t>HMDB0240685</t>
  </si>
  <si>
    <t>choline</t>
  </si>
  <si>
    <t>HMDB0000097</t>
  </si>
  <si>
    <t>C00114</t>
  </si>
  <si>
    <t>N6,N6-dimethyllysine</t>
  </si>
  <si>
    <t>HMDB0013287</t>
  </si>
  <si>
    <t>C05545</t>
  </si>
  <si>
    <t>4-chlorobenzoic acid</t>
  </si>
  <si>
    <t>C02370</t>
  </si>
  <si>
    <t>1-palmitoleoyl-2-linolenoyl-GPC (16:1/18:3)*</t>
  </si>
  <si>
    <t>HMDB0008008</t>
  </si>
  <si>
    <t>4-allylcatechol sulfate</t>
  </si>
  <si>
    <t>X-24243</t>
  </si>
  <si>
    <t>X-16580</t>
  </si>
  <si>
    <t>alpha-ketoglutaramate*</t>
  </si>
  <si>
    <t>HMDB0001552</t>
  </si>
  <si>
    <t>C00940</t>
  </si>
  <si>
    <t>dodecanedioate (C12-DC)</t>
  </si>
  <si>
    <t>HMDB0000623</t>
  </si>
  <si>
    <t>C02678</t>
  </si>
  <si>
    <t>phenylacetylglutamine</t>
  </si>
  <si>
    <t>HMDB0006344</t>
  </si>
  <si>
    <t>C04148</t>
  </si>
  <si>
    <t>S-adenosylhomocysteine (SAH)</t>
  </si>
  <si>
    <t>HMDB00939</t>
  </si>
  <si>
    <t>C00021</t>
  </si>
  <si>
    <t>ornithine</t>
  </si>
  <si>
    <t>HMDB0000214</t>
  </si>
  <si>
    <t>C00077</t>
  </si>
  <si>
    <t>picolinate</t>
  </si>
  <si>
    <t>HMDB0002243</t>
  </si>
  <si>
    <t>C10164</t>
  </si>
  <si>
    <t>serine</t>
  </si>
  <si>
    <t>HMDB0000187</t>
  </si>
  <si>
    <t>C00065</t>
  </si>
  <si>
    <t>17alpha-hydroxypregnenolone 3-sulfate</t>
  </si>
  <si>
    <t>HMDB00416</t>
  </si>
  <si>
    <t>tetrahydrocortisol glucuronide</t>
  </si>
  <si>
    <t>5alpha-pregnan-3beta,20beta-diol monosulfate (1)</t>
  </si>
  <si>
    <t>HMDB0240580</t>
  </si>
  <si>
    <t>Progestin Steroids</t>
  </si>
  <si>
    <t>methylsuccinate</t>
  </si>
  <si>
    <t>HMDB0001844</t>
  </si>
  <si>
    <t>N-oleoyltaurine</t>
  </si>
  <si>
    <t>tartronate (hydroxymalonate)</t>
  </si>
  <si>
    <t>HMDB0035227</t>
  </si>
  <si>
    <t>C02287</t>
  </si>
  <si>
    <t>4-acetamidobutanoate</t>
  </si>
  <si>
    <t>HMDB0003681</t>
  </si>
  <si>
    <t>C02946</t>
  </si>
  <si>
    <t>X-16397</t>
  </si>
  <si>
    <t>2-aminoheptanoate</t>
  </si>
  <si>
    <t>HMDB0094649</t>
  </si>
  <si>
    <t>methyl glucopyranoside (alpha + beta)</t>
  </si>
  <si>
    <t>445238.3036743.2108</t>
  </si>
  <si>
    <t>HMDB0029965</t>
  </si>
  <si>
    <t>1-stearoyl-2-arachidonoyl-GPC (18:0/20:4)</t>
  </si>
  <si>
    <t>HMDB0008048</t>
  </si>
  <si>
    <t>1-(1-enyl-palmitoyl)-2-palmitoleoyl-GPC (P-16:0/16:1)*</t>
  </si>
  <si>
    <t>HMDB0011207</t>
  </si>
  <si>
    <t>etiocholanolone glucuronide</t>
  </si>
  <si>
    <t>HMDB0004484</t>
  </si>
  <si>
    <t>5alpha-pregnan-3beta,20alpha-diol monosulfate (2)</t>
  </si>
  <si>
    <t>piperine</t>
  </si>
  <si>
    <t>HMDB0029377</t>
  </si>
  <si>
    <t>C03882</t>
  </si>
  <si>
    <t>phenylalanine</t>
  </si>
  <si>
    <t>HMDB0000159</t>
  </si>
  <si>
    <t>C00079</t>
  </si>
  <si>
    <t>octadecadienedioate (C18:2-DC)*</t>
  </si>
  <si>
    <t>aspartate</t>
  </si>
  <si>
    <t>HMDB0000191</t>
  </si>
  <si>
    <t>C00049</t>
  </si>
  <si>
    <t>13-HODE + 9-HODE</t>
  </si>
  <si>
    <t>5312830.5282945.1424.5282947.5282944</t>
  </si>
  <si>
    <t>HMDB0004670.HMDB0004667</t>
  </si>
  <si>
    <t>C14767.C14762</t>
  </si>
  <si>
    <t>3b-hydroxy-5-cholenoic acid</t>
  </si>
  <si>
    <t>HMDB0000308</t>
  </si>
  <si>
    <t>N-oxalyl glycine (NOG)</t>
  </si>
  <si>
    <t>1-(1-enyl-stearoyl)-2-arachidonoyl-GPE (P-18:0/20:4)*</t>
  </si>
  <si>
    <t>HMDB0005779</t>
  </si>
  <si>
    <t>octadecenedioate (C18:1-DC)</t>
  </si>
  <si>
    <t>pregnenediol disulfate (C21H34O8S2)*</t>
  </si>
  <si>
    <t>N2-acetyl,N6-methyllysine</t>
  </si>
  <si>
    <t>3-hydroxyhexanoylcarnitine (1)</t>
  </si>
  <si>
    <t>7-methylxanthine</t>
  </si>
  <si>
    <t>HMDB0001991</t>
  </si>
  <si>
    <t>C16353</t>
  </si>
  <si>
    <t>phenylacetylcarnitine</t>
  </si>
  <si>
    <t>6-hydroxyindole sulfate</t>
  </si>
  <si>
    <t>HMDB0000682</t>
  </si>
  <si>
    <t>sulfate of piperine metabolite C16H19NO3 (2)*</t>
  </si>
  <si>
    <t>S-methylcysteine sulfoxide</t>
  </si>
  <si>
    <t>HMDB0029432</t>
  </si>
  <si>
    <t>beta-alanine</t>
  </si>
  <si>
    <t>HMDB0000056</t>
  </si>
  <si>
    <t>C00099</t>
  </si>
  <si>
    <t>(N(1) + N(8))-acetylspermidine</t>
  </si>
  <si>
    <t>HMDB0002189.HMDB0001276</t>
  </si>
  <si>
    <t>C01029.C00612</t>
  </si>
  <si>
    <t>X-21319</t>
  </si>
  <si>
    <t>N4-acetylcytidine</t>
  </si>
  <si>
    <t>HMDB0005923</t>
  </si>
  <si>
    <t>X-12707</t>
  </si>
  <si>
    <t>corticosterone</t>
  </si>
  <si>
    <t>HMDB0001547</t>
  </si>
  <si>
    <t>C02140</t>
  </si>
  <si>
    <t>2,3-dihydroxy-2-methylbutyrate</t>
  </si>
  <si>
    <t>HMDB0029576</t>
  </si>
  <si>
    <t>2-aminobutyrate</t>
  </si>
  <si>
    <t>HMDB0000452</t>
  </si>
  <si>
    <t>C02356</t>
  </si>
  <si>
    <t>16-hydroxypalmitate</t>
  </si>
  <si>
    <t>HMDB0006294</t>
  </si>
  <si>
    <t>C18218</t>
  </si>
  <si>
    <t>O-sulfo-L-tyrosine</t>
  </si>
  <si>
    <t>HMDB0155722</t>
  </si>
  <si>
    <t>1-myristoyl-2-arachidonoyl-GPC (14:0/20:4)*</t>
  </si>
  <si>
    <t>HMDB0007883</t>
  </si>
  <si>
    <t>oxalate (ethanedioate)</t>
  </si>
  <si>
    <t>HMDB0002329</t>
  </si>
  <si>
    <t>C00209</t>
  </si>
  <si>
    <t>1-(1-enyl-palmitoyl)-2-arachidonoyl-GPC (P-16:0/20:4)*</t>
  </si>
  <si>
    <t>HMDB0011220</t>
  </si>
  <si>
    <t>3-hydroxyoctanoylcarnitine (1)</t>
  </si>
  <si>
    <t>glucuronide of piperine metabolite C17H21NO3 (3)*</t>
  </si>
  <si>
    <t>X-15461</t>
  </si>
  <si>
    <t>9,10-DiHOME</t>
  </si>
  <si>
    <t>HMDB0004704</t>
  </si>
  <si>
    <t>C14828</t>
  </si>
  <si>
    <t>5,6-dihydrothymine</t>
  </si>
  <si>
    <t>HMDB0000079</t>
  </si>
  <si>
    <t>C00906</t>
  </si>
  <si>
    <t>Pyrimidine Metabolism, Thymine containing</t>
  </si>
  <si>
    <t>sphinganine-1-phosphate</t>
  </si>
  <si>
    <t>HMDB0001383</t>
  </si>
  <si>
    <t>Sphingolipid Synthesis</t>
  </si>
  <si>
    <t>3-hydroxybutyrate (BHBA)</t>
  </si>
  <si>
    <t>94318.441.92135</t>
  </si>
  <si>
    <t>HMDB0000442.HMDB0000357.HMDB0000011</t>
  </si>
  <si>
    <t>C03197.C01089</t>
  </si>
  <si>
    <t>Ketone Bodies</t>
  </si>
  <si>
    <t>1-(1-enyl-palmitoyl)-2-arachidonoyl-GPE (P-16:0/20:4)*</t>
  </si>
  <si>
    <t>HMDB0011352</t>
  </si>
  <si>
    <t>N-stearoyl-sphinganine (d18:0/18:0)*</t>
  </si>
  <si>
    <t>HMDB0011761</t>
  </si>
  <si>
    <t>gamma-glutamylcitrulline*</t>
  </si>
  <si>
    <t>isobutyrylcarnitine (C4)</t>
  </si>
  <si>
    <t>HMDB0000736</t>
  </si>
  <si>
    <t>cys-gly, oxidized</t>
  </si>
  <si>
    <t>glycine conjugate of C10H14O2 (1)*</t>
  </si>
  <si>
    <t>salicylate</t>
  </si>
  <si>
    <t>HMDB0001895</t>
  </si>
  <si>
    <t>C00805</t>
  </si>
  <si>
    <t>7-methylguanine</t>
  </si>
  <si>
    <t>HMDB0000897</t>
  </si>
  <si>
    <t>C02242</t>
  </si>
  <si>
    <t>3-aminoisobutyrate</t>
  </si>
  <si>
    <t>HMDB0002166</t>
  </si>
  <si>
    <t>C05145</t>
  </si>
  <si>
    <t>X-18899</t>
  </si>
  <si>
    <t>X-12104</t>
  </si>
  <si>
    <t>epiandrosterone sulfate</t>
  </si>
  <si>
    <t>HMDB0062657</t>
  </si>
  <si>
    <t>5alpha-androstan-3alpha,17beta-diol monosulfate (1)</t>
  </si>
  <si>
    <t>2-aminoadipate</t>
  </si>
  <si>
    <t>HMDB0000510</t>
  </si>
  <si>
    <t>C00956</t>
  </si>
  <si>
    <t>X-11843</t>
  </si>
  <si>
    <t>quinolinate</t>
  </si>
  <si>
    <t>HMDB0000232</t>
  </si>
  <si>
    <t>C03722</t>
  </si>
  <si>
    <t>mannitol/sorbitol</t>
  </si>
  <si>
    <t>HMDB0000247.HMDB0000765</t>
  </si>
  <si>
    <t>C00392.C00794</t>
  </si>
  <si>
    <t>nicotinamide</t>
  </si>
  <si>
    <t>HMDB0001406</t>
  </si>
  <si>
    <t>C00153</t>
  </si>
  <si>
    <t>X-24947</t>
  </si>
  <si>
    <t>sphingomyelin (d18:2/16:0, d18:1/16:1)*</t>
  </si>
  <si>
    <t>HMDB0240638.HMDB0240613</t>
  </si>
  <si>
    <t>X-25937</t>
  </si>
  <si>
    <t>sarcosine</t>
  </si>
  <si>
    <t>HMDB0000271</t>
  </si>
  <si>
    <t>C00213</t>
  </si>
  <si>
    <t>N-acetyl-beta-alanine</t>
  </si>
  <si>
    <t>HMDB0061880</t>
  </si>
  <si>
    <t>C01073</t>
  </si>
  <si>
    <t>glucuronide of piperine metabolite C17H21NO3 (4)*</t>
  </si>
  <si>
    <t>5alpha-androstan-3alpha,17beta-diol monosulfate (2)</t>
  </si>
  <si>
    <t>phosphate</t>
  </si>
  <si>
    <t>HMDB0001429</t>
  </si>
  <si>
    <t>C00009</t>
  </si>
  <si>
    <t>Oxidative Phosphorylation</t>
  </si>
  <si>
    <t>2-aminooctanoate</t>
  </si>
  <si>
    <t>HMDB0000991</t>
  </si>
  <si>
    <t>4-hydroxyglutamate</t>
  </si>
  <si>
    <t>HMDB0001344</t>
  </si>
  <si>
    <t>C03079</t>
  </si>
  <si>
    <t>X-24588</t>
  </si>
  <si>
    <t>S-allylcysteine</t>
  </si>
  <si>
    <t>HMDB0034323</t>
  </si>
  <si>
    <t>X-21285</t>
  </si>
  <si>
    <t>3,7-dimethylurate</t>
  </si>
  <si>
    <t>HMDB0001982</t>
  </si>
  <si>
    <t>C16360</t>
  </si>
  <si>
    <t>cholesterol sulfate</t>
  </si>
  <si>
    <t>HMDB00653</t>
  </si>
  <si>
    <t>C18043</t>
  </si>
  <si>
    <t>tetrahydrocortisone glucuronide (5)</t>
  </si>
  <si>
    <t>4-methoxyphenol sulfate</t>
  </si>
  <si>
    <t>branched-chain, straight-chain, or cyclopropyl 10:1 fatty acid (1)*</t>
  </si>
  <si>
    <t>tetradecanedioate (C14-DC)</t>
  </si>
  <si>
    <t>HMDB0000872</t>
  </si>
  <si>
    <t>X-17367</t>
  </si>
  <si>
    <t>X-21467</t>
  </si>
  <si>
    <t>3-methylhistidine</t>
  </si>
  <si>
    <t>HMDB0000479</t>
  </si>
  <si>
    <t>C01152</t>
  </si>
  <si>
    <t>X-23641</t>
  </si>
  <si>
    <t>lignoceroyl sphingomyelin (d18:1/24:0)</t>
  </si>
  <si>
    <t>HMDB0011697</t>
  </si>
  <si>
    <t>glycerophosphorylcholine (GPC)</t>
  </si>
  <si>
    <t>HMDB0000086</t>
  </si>
  <si>
    <t>C00670</t>
  </si>
  <si>
    <t>fumarate</t>
  </si>
  <si>
    <t>HMDB0000134</t>
  </si>
  <si>
    <t>C00122</t>
  </si>
  <si>
    <t>3-decenoylcarnitine</t>
  </si>
  <si>
    <t>2-aminophenol sulfate</t>
  </si>
  <si>
    <t>HMDB0061116</t>
  </si>
  <si>
    <t>sphingomyelin (d18:0/18:0, d19:0/17:0)*</t>
  </si>
  <si>
    <t>HMDB0012087</t>
  </si>
  <si>
    <t>X-17325</t>
  </si>
  <si>
    <t>cystathionine</t>
  </si>
  <si>
    <t>HMDB0000099</t>
  </si>
  <si>
    <t>C02291</t>
  </si>
  <si>
    <t>X-21834</t>
  </si>
  <si>
    <t>4-methyl-2-oxopentanoate</t>
  </si>
  <si>
    <t>HMDB0000695</t>
  </si>
  <si>
    <t>C00233</t>
  </si>
  <si>
    <t>gamma-glutamylthreonine</t>
  </si>
  <si>
    <t>HMDB0029159</t>
  </si>
  <si>
    <t>X-24494</t>
  </si>
  <si>
    <t>picolinoylglycine</t>
  </si>
  <si>
    <t>HMDB0059766</t>
  </si>
  <si>
    <t>2-hydroxylaurate</t>
  </si>
  <si>
    <t>palmitoyl dihydrosphingomyelin (d18:0/16:0)*</t>
  </si>
  <si>
    <t>HMDB0010168</t>
  </si>
  <si>
    <t>X-14939</t>
  </si>
  <si>
    <t>lithocholate sulfate (1)</t>
  </si>
  <si>
    <t>2-ketocaprylate</t>
  </si>
  <si>
    <t>HMDB13211</t>
  </si>
  <si>
    <t>glycosyl ceramide (d18:1/20:0, d16:1/22:0)*</t>
  </si>
  <si>
    <t>1-methyl-5-imidazoleacetate</t>
  </si>
  <si>
    <t>HMDB04988</t>
  </si>
  <si>
    <t>undecanedioate (C11-DC)</t>
  </si>
  <si>
    <t>HMDB0000888</t>
  </si>
  <si>
    <t>gamma-glutamylhistidine</t>
  </si>
  <si>
    <t>HMDB0029151</t>
  </si>
  <si>
    <t>palmitoleoyl-linoleoyl-glycerol (16:1/18:2) [1]*</t>
  </si>
  <si>
    <t>HMDB0007132</t>
  </si>
  <si>
    <t>X-21364</t>
  </si>
  <si>
    <t>indoleacetate</t>
  </si>
  <si>
    <t>HMDB0000197</t>
  </si>
  <si>
    <t>C00954</t>
  </si>
  <si>
    <t>11beta-hydroxyandrosterone glucuronide</t>
  </si>
  <si>
    <t>HMDB0010351</t>
  </si>
  <si>
    <t>glycosyl-N-palmitoyl-sphingosine (d18:1/16:0)</t>
  </si>
  <si>
    <t>tetradecadienedioate (C14:2-DC)*</t>
  </si>
  <si>
    <t>pyrraline</t>
  </si>
  <si>
    <t>HMDB0033143</t>
  </si>
  <si>
    <t>C21013</t>
  </si>
  <si>
    <t>methylmalonate (MMA)</t>
  </si>
  <si>
    <t>HMDB0000202</t>
  </si>
  <si>
    <t>C02170</t>
  </si>
  <si>
    <t>N-delta-acetylornithine</t>
  </si>
  <si>
    <t>HMDB0003357</t>
  </si>
  <si>
    <t>C00437</t>
  </si>
  <si>
    <t>5alpha-pregnan-3beta,20alpha-diol disulfate</t>
  </si>
  <si>
    <t>HMDB0094650</t>
  </si>
  <si>
    <t>hexadecanedioate (C16-DC)</t>
  </si>
  <si>
    <t>HMDB0000672</t>
  </si>
  <si>
    <t>C19615</t>
  </si>
  <si>
    <t>N-acetylkynurenine (2)</t>
  </si>
  <si>
    <t>HMDB0240342</t>
  </si>
  <si>
    <t>X-12306</t>
  </si>
  <si>
    <t>andro steroid monosulfate C19H28O6S (1)*</t>
  </si>
  <si>
    <t>X-11849</t>
  </si>
  <si>
    <t>palmitoyl-sphingosine-phosphoethanolamine (d18:1/16:0)</t>
  </si>
  <si>
    <t>Ceramide PEs</t>
  </si>
  <si>
    <t>glucuronide of piperine metabolite C17H21NO3 (5)*</t>
  </si>
  <si>
    <t>phenylacetate</t>
  </si>
  <si>
    <t>HMDB0000209</t>
  </si>
  <si>
    <t>C07086</t>
  </si>
  <si>
    <t>7-alpha-hydroxy-3-oxo-4-cholestenoate (7-Hoca)</t>
  </si>
  <si>
    <t>HMDB0012458</t>
  </si>
  <si>
    <t>C17337</t>
  </si>
  <si>
    <t>2,3-dihydroxy-5-methylthio-4-pentenoate (DMTPA)*</t>
  </si>
  <si>
    <t>HMDB0240388</t>
  </si>
  <si>
    <t>dihydrocaffeate sulfate (2)</t>
  </si>
  <si>
    <t>X-13866</t>
  </si>
  <si>
    <t>octadecanedioylcarnitine (C18-DC)*</t>
  </si>
  <si>
    <t>X-24949</t>
  </si>
  <si>
    <t>1-(1-enyl-palmitoyl)-2-linoleoyl-GPE (P-16:0/18:2)*</t>
  </si>
  <si>
    <t>HMDB0011343</t>
  </si>
  <si>
    <t>2-hydroxyglutarate</t>
  </si>
  <si>
    <t>HMDB0059655</t>
  </si>
  <si>
    <t>C02630</t>
  </si>
  <si>
    <t>2R,3R-dihydroxybutyrate</t>
  </si>
  <si>
    <t>HMDB0000498</t>
  </si>
  <si>
    <t>X-15486</t>
  </si>
  <si>
    <t>phosphoethanolamine</t>
  </si>
  <si>
    <t>HMDB0000224</t>
  </si>
  <si>
    <t>C00346</t>
  </si>
  <si>
    <t>pipecolate</t>
  </si>
  <si>
    <t>HMDB0000070</t>
  </si>
  <si>
    <t>ceramide (d18:1/17:0, d17:1/18:0)*</t>
  </si>
  <si>
    <t>HMDB0240683.HMDB0240678</t>
  </si>
  <si>
    <t>stearoylcarnitine (C18)</t>
  </si>
  <si>
    <t>HMDB0000848</t>
  </si>
  <si>
    <t>glutamine_degradant*</t>
  </si>
  <si>
    <t>sulfate of piperine metabolite C18H21NO3 (1)*</t>
  </si>
  <si>
    <t>1-linoleoyl-2-linolenoyl-GPC (18:2/18:3)*</t>
  </si>
  <si>
    <t>HMDB0008141</t>
  </si>
  <si>
    <t>1-ribosyl-imidazoleacetate*</t>
  </si>
  <si>
    <t>HMDB0002331</t>
  </si>
  <si>
    <t>C05131</t>
  </si>
  <si>
    <t>3-indoxyl sulfate</t>
  </si>
  <si>
    <t>guanidinoacetate</t>
  </si>
  <si>
    <t>HMDB0000128</t>
  </si>
  <si>
    <t>C00581</t>
  </si>
  <si>
    <t>propionylcarnitine (C3)</t>
  </si>
  <si>
    <t>HMDB0000824</t>
  </si>
  <si>
    <t>C03017</t>
  </si>
  <si>
    <t>alpha-hydroxyisocaproate</t>
  </si>
  <si>
    <t>83697.92779.439960</t>
  </si>
  <si>
    <t>HMDB0000665.HMDB00746.HMDB0000624</t>
  </si>
  <si>
    <t>C03264</t>
  </si>
  <si>
    <t>sulfate of piperine metabolite C18H21NO3 (3)*</t>
  </si>
  <si>
    <t>5-acetylamino-6-amino-3-methyluracil</t>
  </si>
  <si>
    <t>HMDB0004400</t>
  </si>
  <si>
    <t>C16366</t>
  </si>
  <si>
    <t>taurine</t>
  </si>
  <si>
    <t>HMDB0000251</t>
  </si>
  <si>
    <t>C00245</t>
  </si>
  <si>
    <t>X-22162</t>
  </si>
  <si>
    <t>X-16935</t>
  </si>
  <si>
    <t>cholesterol</t>
  </si>
  <si>
    <t>5997.6432564.11025495</t>
  </si>
  <si>
    <t>HMDB0000067</t>
  </si>
  <si>
    <t>C00187</t>
  </si>
  <si>
    <t>X-11470</t>
  </si>
  <si>
    <t>fructosyllysine</t>
  </si>
  <si>
    <t>HMDB0034879</t>
  </si>
  <si>
    <t>X-17438</t>
  </si>
  <si>
    <t>3-methoxytyrosine</t>
  </si>
  <si>
    <t>HMDB0001434</t>
  </si>
  <si>
    <t>6-bromotryptophan</t>
  </si>
  <si>
    <t>X-24757</t>
  </si>
  <si>
    <t>X-17357</t>
  </si>
  <si>
    <t>X-12812</t>
  </si>
  <si>
    <t>1-(1-enyl-palmitoyl)-2-palmitoyl-GPC (P-16:0/16:0)*</t>
  </si>
  <si>
    <t>HMDB0011206</t>
  </si>
  <si>
    <t>urate</t>
  </si>
  <si>
    <t>HMDB0000289</t>
  </si>
  <si>
    <t>C00366</t>
  </si>
  <si>
    <t>sphingomyelin (d18:2/24:1, d18:1/24:2)*</t>
  </si>
  <si>
    <t>HMDB0240636.HMDB0240615</t>
  </si>
  <si>
    <t>citrate</t>
  </si>
  <si>
    <t>HMDB0000094</t>
  </si>
  <si>
    <t>C00158</t>
  </si>
  <si>
    <t>N-palmitoyl-sphingosine (d18:1/16:0)</t>
  </si>
  <si>
    <t>HMDB0004949</t>
  </si>
  <si>
    <t>All FDR value</t>
  </si>
  <si>
    <t>Beta stressful life events (model 2)</t>
  </si>
  <si>
    <t>95% CI lower stressful life events (model 2)</t>
  </si>
  <si>
    <t>95% CI upper stressful life events (model 2)</t>
  </si>
  <si>
    <t>P stressful life events (model 2)</t>
  </si>
  <si>
    <t>FDR stressful life events (model 2)</t>
  </si>
  <si>
    <t>Psychopathology status</t>
  </si>
  <si>
    <t>P for interaction (model 1)</t>
  </si>
  <si>
    <t>FDR for interaction (model 1)</t>
  </si>
  <si>
    <t>Model 1 was adjusted for age, sex, level of education, wave and shipment.</t>
  </si>
  <si>
    <t>Metabolite_name</t>
  </si>
  <si>
    <t>Beta stressful life events in NESDA</t>
  </si>
  <si>
    <t>95% CI lower stressful life events in NESDA</t>
  </si>
  <si>
    <t>95% CI upper stressful life events in NESDA</t>
  </si>
  <si>
    <t>P stressful life events in NESDA</t>
  </si>
  <si>
    <t>FDR stressful life events in NESDA</t>
  </si>
  <si>
    <t>Beta stressful life events in NEO Study</t>
  </si>
  <si>
    <t>95% CI lower stressful life events in NEO Study</t>
  </si>
  <si>
    <t>95% CI upper stressful life events in NEO Study</t>
  </si>
  <si>
    <t>P stressful life events in NEO Study</t>
  </si>
  <si>
    <t>FDR stressful life events in NEO Study</t>
  </si>
  <si>
    <t>Beta stressful life events in GBCS</t>
  </si>
  <si>
    <t>95% CI lower stressful life events in GBCS</t>
  </si>
  <si>
    <t>95% CI upper stressful life events in GBCS</t>
  </si>
  <si>
    <t>P stressful life events in GBCS</t>
  </si>
  <si>
    <t>FDR stressful life events in GBCS</t>
  </si>
  <si>
    <t>NEO</t>
  </si>
  <si>
    <t>GBCS</t>
  </si>
  <si>
    <t xml:space="preserve">315 (52.6) </t>
  </si>
  <si>
    <t xml:space="preserve">171 (85.5) </t>
  </si>
  <si>
    <t>25.9 (4.0)</t>
  </si>
  <si>
    <t>23.6 (3.4)</t>
  </si>
  <si>
    <t>Education level, high, n (%)</t>
  </si>
  <si>
    <t xml:space="preserve">304 (50.9) </t>
  </si>
  <si>
    <t xml:space="preserve">94 (47.0) </t>
  </si>
  <si>
    <t xml:space="preserve">   Never</t>
  </si>
  <si>
    <t xml:space="preserve">245 (40.9) </t>
  </si>
  <si>
    <t xml:space="preserve">177 (88.5) </t>
  </si>
  <si>
    <t xml:space="preserve">   Former</t>
  </si>
  <si>
    <t xml:space="preserve">283 (47.2) </t>
  </si>
  <si>
    <t xml:space="preserve">8 (4.0) </t>
  </si>
  <si>
    <t xml:space="preserve">   Current</t>
  </si>
  <si>
    <t xml:space="preserve">71 (11.9) </t>
  </si>
  <si>
    <t xml:space="preserve">15 (7.5) </t>
  </si>
  <si>
    <t>14.2 (15.6)</t>
  </si>
  <si>
    <t>17.9 (24.8)</t>
  </si>
  <si>
    <t xml:space="preserve">46 (7.7) </t>
  </si>
  <si>
    <t xml:space="preserve">20 (10.1) </t>
  </si>
  <si>
    <t>55.8 (6.0)</t>
  </si>
  <si>
    <t>63.4 (7.8)</t>
  </si>
  <si>
    <t>Total physical activity, MET hours/week, mean (SD)</t>
  </si>
  <si>
    <t>121.9 (57.4)</t>
  </si>
  <si>
    <t>64.1 (32.4)</t>
  </si>
  <si>
    <t>Ref.</t>
  </si>
  <si>
    <t>Supplementary Table 2. Super pathway enrichment analysis on the 98 stressful life events-related metabolites identified in model 1.</t>
  </si>
  <si>
    <t>Supplementary Table 3. Sub pathway enrichment analysis on the 98 stressful life events-related metabolites identified in model 1.</t>
  </si>
  <si>
    <t xml:space="preserve">Supplementary Table 4. Further analysis of the association between stressful life events and 98 metabolites identified in model 1. </t>
  </si>
  <si>
    <t xml:space="preserve">Supplementary Table 5. Sensitivity analysis of the association between stressful life events and 98 metabolites based on participants without lipid-lowering drug use. </t>
  </si>
  <si>
    <t>Supplementary Table 7. Baseline characteristics of NEO study and GBCS</t>
  </si>
  <si>
    <t>Change from model 1 to model 2 (%)</t>
  </si>
  <si>
    <t>Model 1 was adjusted for sex, age, level of education, wave and shipment batch. Further analysis (model 2) was additionally adjusted for BMI, alcohol consumption, smoking, level of total physical activity, lipid-lowering drug use, and number of chronic diseases. In reporting changes from model 1 to model 2, negative values (–) indicated a decrease, whereas positive values (+) indicated an increase.</t>
  </si>
  <si>
    <t>356 (59.4)</t>
  </si>
  <si>
    <t>Stressful life events, n (%)</t>
  </si>
  <si>
    <t>243 (40.6)</t>
  </si>
  <si>
    <t>14 (7.1)</t>
  </si>
  <si>
    <t>183 (92.9)</t>
  </si>
  <si>
    <t>≥1</t>
  </si>
  <si>
    <t>Psychopathology status was classified into four groups: 0=healthy control; 1=lifetime depression or anxiety. The psychopathology status was used as a categorical variable, and the “stressful life events x psychopathology status” item was added to the linear mixed effect model. Such interactions on the 98 stressful life events-related metabolites identified in model 1 were examined, and Supplementary Table 6 summarized the significant results based on the p values of the interaction terms. However, these interactions were no longer significant after the FDR correction. Model 1 was adjusted for age, sex, level of education, wave and shipment.</t>
  </si>
  <si>
    <t xml:space="preserve">Supplementary Table 6. The effect modification by psychopathology on the association between stressful life events and 6 metabolites. </t>
  </si>
  <si>
    <r>
      <rPr>
        <b/>
        <sz val="11"/>
        <color rgb="FF000000"/>
        <rFont val="Times New Roman"/>
        <family val="1"/>
      </rPr>
      <t>Supplementary Figure 2. Checking consistency of stressful life events-metabolites associations across with/without lipid-lowering medication use in the NESDA.</t>
    </r>
    <r>
      <rPr>
        <sz val="11"/>
        <color rgb="FF000000"/>
        <rFont val="Times New Roman"/>
        <family val="1"/>
      </rPr>
      <t xml:space="preserve"> Notes: (1) Stressful life events were associated with 98 metabolites in the NESDA. (2) The standardized betas of these 98 associations in participants with lipid-lowering medication use were significantly correlated with those without lipid-lowering medication use (r=0.99). (3) Model 1 was adjusted for sex, age, level of education, wave and shipment batch.</t>
    </r>
  </si>
  <si>
    <r>
      <rPr>
        <b/>
        <sz val="11"/>
        <color rgb="FF000000"/>
        <rFont val="Times New Roman"/>
        <family val="1"/>
      </rPr>
      <t>Supplementary Figure 3. Checking consistency of stressful life events-metabolites associations in the NESDA with those in the NEO Study (A) or GBCS (B).</t>
    </r>
    <r>
      <rPr>
        <sz val="11"/>
        <color rgb="FF000000"/>
        <rFont val="Times New Roman"/>
        <family val="1"/>
      </rPr>
      <t xml:space="preserve"> Notes: (1) Panel A shows that from the 92 metabolites associated with stressful life events in NESDA, the standardized betas were significantly correlated with the betas associated with stressful life events in the NEO Study (r=0.4, P value=9e-05). (2) Panel B shows that from the 21 metabolites associated with stressful life events in NESDA, the standardized betas were non-significantly correlated with the betas associated with stressful life events in the GBCS (r=-0.3, P value=2.5e-01). (3) Of 98 stressful life events-related metabolites observed in the NESDA, 92 metabolites could be matched in the NEO Study using CHEM_ID, while 21 metabolites could be matched in the GBCS using PUBCHEM and HMDB.</t>
    </r>
  </si>
  <si>
    <t xml:space="preserve">All P </t>
  </si>
  <si>
    <t xml:space="preserve">Upregulated P </t>
  </si>
  <si>
    <t xml:space="preserve">Upregulated FDR </t>
  </si>
  <si>
    <t xml:space="preserve">Downregulated P </t>
  </si>
  <si>
    <t xml:space="preserve">Downregulated FDR </t>
  </si>
  <si>
    <t>0.62 (0.91)</t>
  </si>
  <si>
    <t>0.09 (0.32)</t>
  </si>
  <si>
    <t>Stressful life events score, mean (SD)</t>
  </si>
  <si>
    <t xml:space="preserve">Pooled Beta stressful life events </t>
  </si>
  <si>
    <t>Pooled 95% CI lower stressful life events</t>
  </si>
  <si>
    <t xml:space="preserve">Pooled 95% CI upper stressful life events </t>
  </si>
  <si>
    <t>Pooled P stressful life events</t>
  </si>
  <si>
    <r>
      <t>I</t>
    </r>
    <r>
      <rPr>
        <b/>
        <vertAlign val="superscript"/>
        <sz val="11"/>
        <color theme="1"/>
        <rFont val="Times New Roman"/>
        <family val="1"/>
      </rPr>
      <t>2</t>
    </r>
    <r>
      <rPr>
        <b/>
        <sz val="11"/>
        <color theme="1"/>
        <rFont val="Times New Roman"/>
        <family val="1"/>
      </rPr>
      <t xml:space="preserve"> (%)</t>
    </r>
  </si>
  <si>
    <t>Q-test P value</t>
  </si>
  <si>
    <r>
      <t xml:space="preserve">Supplementary Table 1. The association of stressful life events with 820 metabolites in the NESDA. </t>
    </r>
    <r>
      <rPr>
        <sz val="11"/>
        <color theme="1"/>
        <rFont val="Times New Roman"/>
        <family val="1"/>
      </rPr>
      <t>Model 1 was adjusted for age, sex, level of education, wave and shipment.</t>
    </r>
  </si>
  <si>
    <t>Beta stressful life events</t>
  </si>
  <si>
    <t>Beta current MDD</t>
  </si>
  <si>
    <t>P stressful life events</t>
  </si>
  <si>
    <t>P current MDD</t>
  </si>
  <si>
    <t xml:space="preserve">Supplementary Table 11. The overlap between stressful life events-related metabolites and current MDD-related metabolites. </t>
  </si>
  <si>
    <t xml:space="preserve">Supplementary Table 8. 65 out of 92 stressful life event–related metabolites showed consistent directions of associations in the NEO study </t>
  </si>
  <si>
    <t>Model 1 was adjusted for age, sex and level of education in the NEO study. 98 stressful life event–related metabolites were identified in the NESDA based on the FDR &lt;0.10. Of these, 7 metabolites could not be matched in the NEO study using CHEM_ID for comparison, leaving 92 metabolites for the replication analysis.</t>
  </si>
  <si>
    <t>Supplementary Table 9. 9 out of 21 stressful life event–related metabolites showed consistent directions of associations in the GBCS</t>
  </si>
  <si>
    <t>Model 1 was adjusted for age, sex and level of education in the GBCS. 98 stressful life event–related metabolites were identified in the NESDA based on the FDR &lt;0.10. Of these, 77 metabolites could not be matched in the GBCS using PUBCHEM and HMDB, leaving 21 metabolites for the replication analysis.</t>
  </si>
  <si>
    <t>Supplementary Table 10. 7 out of 20 stressful life event–related metabolites showed consistent directions of associations in the NESDA, NEO study and GBCS</t>
  </si>
  <si>
    <t>Model 1 was adjusted for age, sex and level of education in the NEO study and GBCS. 98 stressful life event–related metabolites were identified in the NESDA based on the FDR &lt;0.10. Of these, 7 metabolites could not be matched in the NEO study using CHEM_ID, leaving 92 metabolites for the replication analysis. Meanwhile, 77 metabolites could not be matched in the GBCS using PUBCHEM and HMDB, leaving 21 metabolites for the replication analysis. Inverse-variance weighted meta-analyses were used to estimate the associations for metabolites available across the three cohorts.</t>
  </si>
  <si>
    <t>MDD: major depressive disorder. Models for stressful life events were adjusted for age, sex, level of education, wave and shipment. Models for MDD were adjusted for age, sex, level of education, physical activity, smoking status, alcohol use, number of chronic diseases, and shipment.</t>
  </si>
  <si>
    <r>
      <rPr>
        <b/>
        <sz val="11"/>
        <color rgb="FF000000"/>
        <rFont val="Times New Roman"/>
        <family val="1"/>
      </rPr>
      <t>Supplementary Figure 1. Checking consistency of stressful life events-metabolites associations across model 1 and model 2 in the NESDA.</t>
    </r>
    <r>
      <rPr>
        <sz val="11"/>
        <color rgb="FF000000"/>
        <rFont val="Times New Roman"/>
        <family val="1"/>
      </rPr>
      <t xml:space="preserve"> Notes: (1) Stressful life events were associated with 98 metabolites in the NESDA. (2) The standardized betas of these 98 associations in model 1 were significantly correlated with those in model 2 (r=0.96). (3) Model 1 was adjusted for sex, age, level of education, wave and shipment batch. Model 2 was additionally adjusted for BMI, alcohol consumption, smoking, level of total physical activity, lipid-lowering drug use, and self-reported chronic diseases score (based on 20 conditions).</t>
    </r>
  </si>
  <si>
    <t>Alcohol consumption, g/day,  mean (S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2">
    <numFmt numFmtId="164" formatCode="0.000_ "/>
    <numFmt numFmtId="165" formatCode="0.000"/>
  </numFmts>
  <fonts count="16">
    <font>
      <sz val="11"/>
      <color rgb="FF000000"/>
      <name val="Calibri"/>
      <charset val="134"/>
      <scheme val="minor"/>
    </font>
    <font>
      <sz val="11"/>
      <color theme="1"/>
      <name val="Calibri"/>
      <family val="2"/>
      <scheme val="minor"/>
    </font>
    <font>
      <b/>
      <sz val="11"/>
      <color theme="1"/>
      <name val="Times New Roman"/>
      <family val="1"/>
    </font>
    <font>
      <b/>
      <sz val="11"/>
      <color rgb="FF000000"/>
      <name val="Calibri"/>
      <family val="2"/>
      <scheme val="minor"/>
    </font>
    <font>
      <b/>
      <sz val="11"/>
      <color theme="1"/>
      <name val="Times New Roman"/>
      <family val="1"/>
    </font>
    <font>
      <sz val="11"/>
      <color theme="1"/>
      <name val="Times New Roman"/>
      <family val="1"/>
    </font>
    <font>
      <sz val="11"/>
      <color theme="1"/>
      <name val="Times New Roman"/>
      <family val="1"/>
    </font>
    <font>
      <b/>
      <sz val="11"/>
      <color rgb="FF000000"/>
      <name val="Calibri"/>
      <family val="2"/>
      <scheme val="minor"/>
    </font>
    <font>
      <sz val="11"/>
      <color rgb="FF000000"/>
      <name val="Times New Roman"/>
      <family val="1"/>
    </font>
    <font>
      <b/>
      <sz val="11"/>
      <color rgb="FF000000"/>
      <name val="Times New Roman"/>
      <family val="1"/>
    </font>
    <font>
      <sz val="11"/>
      <color theme="1"/>
      <name val="Calibri"/>
      <family val="2"/>
      <scheme val="minor"/>
    </font>
    <font>
      <sz val="11"/>
      <color theme="1"/>
      <name val="Calibri"/>
      <family val="2"/>
      <scheme val="minor"/>
    </font>
    <font>
      <sz val="11"/>
      <color theme="1"/>
      <name val="Times New Roman"/>
      <family val="1"/>
    </font>
    <font>
      <sz val="11"/>
      <color rgb="FF000000"/>
      <name val="Times New Roman"/>
      <family val="1"/>
    </font>
    <font>
      <sz val="11"/>
      <color rgb="FF000000"/>
      <name val="Calibri"/>
      <family val="2"/>
      <scheme val="minor"/>
    </font>
    <font>
      <b/>
      <vertAlign val="superscript"/>
      <sz val="11"/>
      <color theme="1"/>
      <name val="Times New Roman"/>
      <family val="1"/>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4">
    <xf numFmtId="0" fontId="0" fillId="0" borderId="0"/>
    <xf numFmtId="0" fontId="10" fillId="0" borderId="0">
      <alignment vertical="center"/>
    </xf>
    <xf numFmtId="0" fontId="11" fillId="0" borderId="0">
      <alignment vertical="center"/>
    </xf>
    <xf numFmtId="0" fontId="1" fillId="0" borderId="0">
      <alignment vertical="center"/>
    </xf>
  </cellStyleXfs>
  <cellXfs count="68">
    <xf numFmtId="0" fontId="0" fillId="0" borderId="0" xfId="0"/>
    <xf numFmtId="0" fontId="2" fillId="0" borderId="0" xfId="0" applyFont="1" applyFill="1" applyAlignment="1">
      <alignment horizontal="left" vertical="center"/>
    </xf>
    <xf numFmtId="0" fontId="3" fillId="0" borderId="0" xfId="0" applyFont="1"/>
    <xf numFmtId="0" fontId="0" fillId="0" borderId="0" xfId="0" applyAlignment="1">
      <alignment horizontal="left"/>
    </xf>
    <xf numFmtId="0" fontId="4" fillId="0" borderId="0" xfId="0" applyFont="1" applyFill="1" applyAlignment="1">
      <alignment horizontal="left" vertical="center" wrapText="1"/>
    </xf>
    <xf numFmtId="0" fontId="5" fillId="0" borderId="0" xfId="0" applyFont="1" applyFill="1" applyAlignment="1">
      <alignment horizontal="left" vertical="center"/>
    </xf>
    <xf numFmtId="0" fontId="6" fillId="0" borderId="0" xfId="0" applyFont="1" applyFill="1" applyAlignment="1">
      <alignment horizontal="left" vertical="center"/>
    </xf>
    <xf numFmtId="164" fontId="6" fillId="0" borderId="0" xfId="0" applyNumberFormat="1" applyFont="1" applyFill="1" applyAlignment="1">
      <alignment horizontal="left" vertical="center"/>
    </xf>
    <xf numFmtId="0" fontId="5" fillId="0" borderId="0" xfId="0" applyFont="1" applyAlignment="1">
      <alignment horizontal="left" vertical="center"/>
    </xf>
    <xf numFmtId="164" fontId="5" fillId="0" borderId="0" xfId="0" applyNumberFormat="1" applyFont="1" applyAlignment="1">
      <alignment horizontal="left" vertical="center"/>
    </xf>
    <xf numFmtId="0" fontId="4" fillId="0" borderId="0" xfId="0" applyFont="1" applyAlignment="1">
      <alignment horizontal="left" vertical="center" wrapText="1"/>
    </xf>
    <xf numFmtId="0" fontId="2" fillId="0" borderId="0" xfId="0" applyFont="1" applyFill="1" applyAlignment="1">
      <alignment horizontal="left" vertical="center" wrapText="1"/>
    </xf>
    <xf numFmtId="164" fontId="2" fillId="0" borderId="0" xfId="0" applyNumberFormat="1" applyFont="1" applyFill="1" applyAlignment="1">
      <alignment horizontal="left" vertical="center" wrapText="1"/>
    </xf>
    <xf numFmtId="0" fontId="7" fillId="0" borderId="0" xfId="0" applyFont="1" applyAlignment="1">
      <alignment horizontal="left" wrapText="1"/>
    </xf>
    <xf numFmtId="164" fontId="2" fillId="0" borderId="0" xfId="0" applyNumberFormat="1" applyFont="1" applyFill="1" applyAlignment="1">
      <alignment horizontal="left" vertical="center"/>
    </xf>
    <xf numFmtId="0" fontId="2" fillId="0" borderId="0" xfId="1" applyFont="1" applyAlignment="1">
      <alignment horizontal="left" vertical="center"/>
    </xf>
    <xf numFmtId="164" fontId="2" fillId="0" borderId="0" xfId="1" applyNumberFormat="1" applyFont="1" applyAlignment="1">
      <alignment horizontal="left" vertical="center"/>
    </xf>
    <xf numFmtId="0" fontId="8" fillId="0" borderId="0" xfId="0" applyFont="1" applyAlignment="1">
      <alignment horizontal="left" vertical="center"/>
    </xf>
    <xf numFmtId="0" fontId="9" fillId="0" borderId="0" xfId="0" applyFont="1" applyAlignment="1">
      <alignment horizontal="left" vertical="center" wrapText="1"/>
    </xf>
    <xf numFmtId="0" fontId="8" fillId="0" borderId="0" xfId="0" applyFont="1" applyAlignment="1">
      <alignment horizontal="left"/>
    </xf>
    <xf numFmtId="0" fontId="2" fillId="0" borderId="0" xfId="1" applyFont="1" applyFill="1" applyAlignment="1">
      <alignment horizontal="left" vertical="center"/>
    </xf>
    <xf numFmtId="0" fontId="7" fillId="0" borderId="0" xfId="0" applyFont="1" applyAlignment="1">
      <alignment horizontal="left"/>
    </xf>
    <xf numFmtId="49" fontId="6" fillId="0" borderId="0" xfId="0" applyNumberFormat="1" applyFont="1" applyFill="1" applyAlignment="1">
      <alignment horizontal="left" vertical="center"/>
    </xf>
    <xf numFmtId="49" fontId="2" fillId="0" borderId="0" xfId="0" applyNumberFormat="1" applyFont="1" applyFill="1" applyAlignment="1">
      <alignment horizontal="left" vertical="center" wrapText="1"/>
    </xf>
    <xf numFmtId="0" fontId="7" fillId="0" borderId="0" xfId="0" applyFont="1" applyAlignment="1">
      <alignment horizontal="left" vertical="center"/>
    </xf>
    <xf numFmtId="0" fontId="9" fillId="0" borderId="0" xfId="0" applyFont="1" applyAlignment="1">
      <alignment horizontal="left" vertical="center"/>
    </xf>
    <xf numFmtId="3" fontId="8" fillId="0" borderId="0" xfId="0" applyNumberFormat="1" applyFont="1" applyAlignment="1">
      <alignment horizontal="left" vertical="center"/>
    </xf>
    <xf numFmtId="0" fontId="8" fillId="0" borderId="0" xfId="0" applyFont="1" applyAlignment="1">
      <alignment horizontal="left" vertical="center" indent="2"/>
    </xf>
    <xf numFmtId="0" fontId="5" fillId="0" borderId="0" xfId="1" applyFont="1" applyAlignment="1">
      <alignment horizontal="left" vertical="center"/>
    </xf>
    <xf numFmtId="0" fontId="12" fillId="0" borderId="0" xfId="3" applyFont="1" applyAlignment="1">
      <alignment horizontal="left" vertical="center"/>
    </xf>
    <xf numFmtId="164" fontId="12" fillId="0" borderId="0" xfId="3" applyNumberFormat="1" applyFont="1" applyAlignment="1">
      <alignment horizontal="left" vertical="center"/>
    </xf>
    <xf numFmtId="0" fontId="12" fillId="2" borderId="0" xfId="3" applyFont="1" applyFill="1" applyAlignment="1">
      <alignment horizontal="left" vertical="center"/>
    </xf>
    <xf numFmtId="0" fontId="12" fillId="0" borderId="0" xfId="3" applyFont="1" applyFill="1" applyAlignment="1">
      <alignment horizontal="left" vertical="center"/>
    </xf>
    <xf numFmtId="0" fontId="12" fillId="0" borderId="0" xfId="3" applyFont="1" applyAlignment="1">
      <alignment horizontal="left" vertical="center"/>
    </xf>
    <xf numFmtId="164" fontId="12" fillId="0" borderId="0" xfId="3" applyNumberFormat="1" applyFont="1" applyAlignment="1">
      <alignment horizontal="left" vertical="center"/>
    </xf>
    <xf numFmtId="0" fontId="13" fillId="0" borderId="0" xfId="0" applyFont="1" applyAlignment="1">
      <alignment horizontal="left" vertical="center"/>
    </xf>
    <xf numFmtId="3" fontId="13" fillId="0" borderId="0" xfId="0" applyNumberFormat="1" applyFont="1" applyAlignment="1">
      <alignment horizontal="left" vertical="center"/>
    </xf>
    <xf numFmtId="0" fontId="14" fillId="0" borderId="0" xfId="0" applyFont="1" applyAlignment="1">
      <alignment horizontal="left"/>
    </xf>
    <xf numFmtId="165" fontId="8" fillId="0" borderId="0" xfId="0" applyNumberFormat="1" applyFont="1"/>
    <xf numFmtId="165" fontId="8" fillId="0" borderId="0" xfId="0" applyNumberFormat="1" applyFont="1" applyAlignment="1">
      <alignment horizontal="left" vertical="center"/>
    </xf>
    <xf numFmtId="165" fontId="5" fillId="0" borderId="0" xfId="0" applyNumberFormat="1" applyFont="1" applyAlignment="1">
      <alignment horizontal="left" vertical="center"/>
    </xf>
    <xf numFmtId="165" fontId="5" fillId="0" borderId="0" xfId="1" applyNumberFormat="1" applyFont="1" applyAlignment="1">
      <alignment horizontal="left" vertical="center"/>
    </xf>
    <xf numFmtId="165" fontId="0" fillId="0" borderId="0" xfId="0" applyNumberFormat="1" applyAlignment="1">
      <alignment horizontal="left"/>
    </xf>
    <xf numFmtId="1" fontId="2" fillId="0" borderId="0" xfId="0" applyNumberFormat="1" applyFont="1" applyFill="1" applyAlignment="1">
      <alignment horizontal="left" vertical="center"/>
    </xf>
    <xf numFmtId="1" fontId="2" fillId="0" borderId="0" xfId="0" applyNumberFormat="1" applyFont="1" applyFill="1" applyAlignment="1">
      <alignment horizontal="left" vertical="center" wrapText="1"/>
    </xf>
    <xf numFmtId="165" fontId="2" fillId="0" borderId="0" xfId="0" applyNumberFormat="1" applyFont="1" applyFill="1" applyAlignment="1">
      <alignment horizontal="left" vertical="center"/>
    </xf>
    <xf numFmtId="165" fontId="2" fillId="0" borderId="0" xfId="0" applyNumberFormat="1" applyFont="1" applyFill="1" applyAlignment="1">
      <alignment horizontal="left" vertical="center" wrapText="1"/>
    </xf>
    <xf numFmtId="165" fontId="12" fillId="0" borderId="0" xfId="3" applyNumberFormat="1" applyFont="1" applyAlignment="1">
      <alignment horizontal="left" vertical="center"/>
    </xf>
    <xf numFmtId="165" fontId="6" fillId="0" borderId="0" xfId="0" applyNumberFormat="1" applyFont="1" applyFill="1" applyAlignment="1">
      <alignment horizontal="left" vertical="center"/>
    </xf>
    <xf numFmtId="0" fontId="8" fillId="2" borderId="0" xfId="0" applyFont="1" applyFill="1" applyAlignment="1">
      <alignment horizontal="left" vertical="center"/>
    </xf>
    <xf numFmtId="165" fontId="4" fillId="0" borderId="0" xfId="0" applyNumberFormat="1" applyFont="1" applyAlignment="1">
      <alignment horizontal="left" vertical="center" wrapText="1"/>
    </xf>
    <xf numFmtId="0" fontId="13" fillId="0" borderId="0" xfId="0" applyFont="1" applyAlignment="1">
      <alignment horizontal="left" vertical="center" indent="2"/>
    </xf>
    <xf numFmtId="0" fontId="5" fillId="0" borderId="0" xfId="3" applyFont="1" applyAlignment="1">
      <alignment horizontal="left" vertical="center"/>
    </xf>
    <xf numFmtId="165" fontId="8" fillId="0" borderId="0" xfId="0" applyNumberFormat="1" applyFont="1" applyAlignment="1">
      <alignment horizontal="left"/>
    </xf>
    <xf numFmtId="0" fontId="8" fillId="0" borderId="0" xfId="0" applyFont="1"/>
    <xf numFmtId="165" fontId="0" fillId="0" borderId="0" xfId="0" applyNumberFormat="1"/>
    <xf numFmtId="0" fontId="8" fillId="0" borderId="0" xfId="0" applyFont="1" applyFill="1" applyAlignment="1">
      <alignment horizontal="left" vertical="center"/>
    </xf>
    <xf numFmtId="0" fontId="0" fillId="0" borderId="0" xfId="0" applyAlignment="1">
      <alignment wrapText="1"/>
    </xf>
    <xf numFmtId="165" fontId="8" fillId="0" borderId="0" xfId="0" applyNumberFormat="1" applyFont="1" applyFill="1" applyAlignment="1">
      <alignment horizontal="left"/>
    </xf>
    <xf numFmtId="0" fontId="0" fillId="0" borderId="0" xfId="0" applyFill="1"/>
    <xf numFmtId="0" fontId="5" fillId="2" borderId="0" xfId="0" applyFont="1" applyFill="1" applyAlignment="1">
      <alignment horizontal="left" vertical="center"/>
    </xf>
    <xf numFmtId="0" fontId="6" fillId="2" borderId="0" xfId="0" applyFont="1" applyFill="1" applyAlignment="1">
      <alignment horizontal="left" vertical="center"/>
    </xf>
    <xf numFmtId="0" fontId="5" fillId="2" borderId="0" xfId="1" applyFont="1" applyFill="1" applyAlignment="1">
      <alignment horizontal="left" vertical="center"/>
    </xf>
    <xf numFmtId="0" fontId="0" fillId="0" borderId="0" xfId="0" applyAlignment="1">
      <alignment horizontal="left" vertical="center"/>
    </xf>
    <xf numFmtId="0" fontId="5" fillId="0" borderId="0" xfId="0" applyFont="1" applyFill="1" applyAlignment="1">
      <alignment horizontal="left" vertical="center" wrapText="1"/>
    </xf>
    <xf numFmtId="0" fontId="0" fillId="0" borderId="0" xfId="0" applyAlignment="1">
      <alignment horizontal="center"/>
    </xf>
    <xf numFmtId="0" fontId="8" fillId="0" borderId="0" xfId="0" applyFont="1" applyAlignment="1">
      <alignment horizontal="left" vertical="top" wrapText="1"/>
    </xf>
    <xf numFmtId="0" fontId="13" fillId="0" borderId="0" xfId="0" applyFont="1" applyAlignment="1">
      <alignment horizontal="left" vertical="top" wrapText="1"/>
    </xf>
  </cellXfs>
  <cellStyles count="4">
    <cellStyle name="Normal" xfId="0" builtinId="0"/>
    <cellStyle name="Normal 2" xfId="1" xr:uid="{00000000-0005-0000-0000-000031000000}"/>
    <cellStyle name="Normal 3" xfId="2" xr:uid="{00000000-0005-0000-0000-000032000000}"/>
    <cellStyle name="Normal 4" xfId="3" xr:uid="{C19F26F7-C13D-45E2-A6F2-4D577C02C12D}"/>
  </cellStyles>
  <dxfs count="20">
    <dxf>
      <font>
        <color rgb="FF9C0006"/>
      </font>
      <fill>
        <patternFill>
          <bgColor rgb="FFFFC7CE"/>
        </patternFill>
      </fill>
    </dxf>
    <dxf>
      <font>
        <color rgb="FF9C0006"/>
      </font>
      <fill>
        <patternFill>
          <bgColor rgb="FFFFC7CE"/>
        </patternFill>
      </fill>
    </dxf>
    <dxf>
      <fill>
        <patternFill patternType="solid">
          <fgColor rgb="FFFFFF00"/>
          <bgColor rgb="FF000000"/>
        </patternFill>
      </fill>
    </dxf>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Medium2" defaultPivotStyle="PivotStyleLight16">
    <tableStyle name="TableStylePreset3_Accent1" pivot="0" count="7" xr9:uid="{C9C98EC3-015C-4A50-82B9-9B608F1DE178}">
      <tableStyleElement type="wholeTable" dxfId="19"/>
      <tableStyleElement type="headerRow" dxfId="18"/>
      <tableStyleElement type="totalRow" dxfId="17"/>
      <tableStyleElement type="firstColumn" dxfId="16"/>
      <tableStyleElement type="lastColumn" dxfId="15"/>
      <tableStyleElement type="firstRowStripe" dxfId="14"/>
      <tableStyleElement type="firstColumnStripe" dxfId="13"/>
    </tableStyle>
    <tableStyle name="PivotStylePreset2_Accent1" table="0" count="10" xr9:uid="{062B9DBC-F1CE-441E-B303-9AF45165323B}">
      <tableStyleElement type="headerRow" dxfId="12"/>
      <tableStyleElement type="totalRow" dxfId="11"/>
      <tableStyleElement type="firstRowStripe" dxfId="10"/>
      <tableStyleElement type="firstColumnStripe" dxfId="9"/>
      <tableStyleElement type="firstSubtotalRow" dxfId="8"/>
      <tableStyleElement type="secondSubtotalRow" dxfId="7"/>
      <tableStyleElement type="firstRowSubheading" dxfId="6"/>
      <tableStyleElement type="secondRowSubheading" dxfId="5"/>
      <tableStyleElement type="pageFieldLabels" dxfId="4"/>
      <tableStyleElement type="pageFieldValues" dxfId="3"/>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eetMetadata" Target="metadata.xml"/><Relationship Id="rId3" Type="http://schemas.openxmlformats.org/officeDocument/2006/relationships/worksheet" Target="worksheets/sheet3.xml"/><Relationship Id="rId21" Type="http://schemas.microsoft.com/office/2017/06/relationships/rdRichValueStructure" Target="richData/rdrichvaluestructure.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20" Type="http://schemas.microsoft.com/office/2017/06/relationships/rdRichValue" Target="richData/rdrichvalue.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microsoft.com/office/2022/10/relationships/richValueRel" Target="richData/richValueRel.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microsoft.com/office/2017/06/relationships/rdRichValueTypes" Target="richData/rdRichValueTypes.xml"/></Relationships>
</file>

<file path=xl/richData/_rels/richValueRel.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richData/rdRichValueTypes.xml><?xml version="1.0" encoding="utf-8"?>
<rvTypesInfo xmlns="http://schemas.microsoft.com/office/spreadsheetml/2017/richdata2" xmlns:mc="http://schemas.openxmlformats.org/markup-compatibility/2006" xmlns:x="http://schemas.openxmlformats.org/spreadsheetml/2006/main" mc:Ignorable="x">
  <global>
    <keyFlags>
      <key name="_Self">
        <flag name="ExcludeFromFile" value="1"/>
        <flag name="ExcludeFromCalcComparison" value="1"/>
      </key>
      <key name="_DisplayString">
        <flag name="ExcludeFromCalcComparison" value="1"/>
      </key>
      <key name="_Flags">
        <flag name="ExcludeFromCalcComparison" value="1"/>
      </key>
      <key name="_Format">
        <flag name="ExcludeFromCalcComparison" value="1"/>
      </key>
      <key name="_SubLabel">
        <flag name="ExcludeFromCalcComparison" value="1"/>
      </key>
      <key name="_Attribution">
        <flag name="ExcludeFromCalcComparison" value="1"/>
      </key>
      <key name="_Icon">
        <flag name="ExcludeFromCalcComparison" value="1"/>
      </key>
      <key name="_Display">
        <flag name="ExcludeFromCalcComparison" value="1"/>
      </key>
      <key name="_CanonicalPropertyNames">
        <flag name="ExcludeFromCalcComparison" value="1"/>
      </key>
      <key name="_ClassificationId">
        <flag name="ExcludeFromCalcComparison" value="1"/>
      </key>
    </keyFlags>
  </global>
</rvTypesInfo>
</file>

<file path=xl/richData/rdrichvalue.xml><?xml version="1.0" encoding="utf-8"?>
<rvData xmlns="http://schemas.microsoft.com/office/spreadsheetml/2017/richdata" count="3">
  <rv s="0">
    <v>0</v>
    <v>5</v>
  </rv>
  <rv s="0">
    <v>1</v>
    <v>5</v>
  </rv>
  <rv s="0">
    <v>2</v>
    <v>5</v>
  </rv>
</rvData>
</file>

<file path=xl/richData/rdrichvaluestructure.xml><?xml version="1.0" encoding="utf-8"?>
<rvStructures xmlns="http://schemas.microsoft.com/office/spreadsheetml/2017/richdata" count="1">
  <s t="_localImage">
    <k n="_rvRel:LocalImageIdentifier" t="i"/>
    <k n="CalcOrigin" t="i"/>
  </s>
</rvStructures>
</file>

<file path=xl/richData/richValueRel.xml><?xml version="1.0" encoding="utf-8"?>
<richValueRels xmlns="http://schemas.microsoft.com/office/spreadsheetml/2022/richvaluerel" xmlns:r="http://schemas.openxmlformats.org/officeDocument/2006/relationships">
  <rel r:id="rId1"/>
  <rel r:id="rId2"/>
  <rel r:id="rId3"/>
</richValueRel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822"/>
  <sheetViews>
    <sheetView tabSelected="1" topLeftCell="A64" workbookViewId="0">
      <selection activeCell="O16" sqref="O16"/>
    </sheetView>
  </sheetViews>
  <sheetFormatPr defaultColWidth="9" defaultRowHeight="15"/>
  <cols>
    <col min="1" max="7" width="18.5703125" style="6" customWidth="1"/>
    <col min="8" max="12" width="18.5703125" style="7" customWidth="1"/>
    <col min="13" max="16384" width="9" style="3"/>
  </cols>
  <sheetData>
    <row r="1" spans="1:12" ht="35.1" customHeight="1">
      <c r="A1" s="15" t="s">
        <v>1849</v>
      </c>
      <c r="B1" s="15"/>
      <c r="C1" s="15"/>
      <c r="D1" s="15"/>
      <c r="E1" s="15"/>
      <c r="F1" s="15"/>
      <c r="G1" s="15"/>
      <c r="H1" s="16"/>
      <c r="I1" s="16"/>
      <c r="J1" s="16"/>
      <c r="K1" s="16"/>
      <c r="L1" s="16"/>
    </row>
    <row r="2" spans="1:12" s="13" customFormat="1" ht="39.950000000000003" customHeight="1">
      <c r="A2" s="11" t="s">
        <v>8</v>
      </c>
      <c r="B2" s="11" t="s">
        <v>9</v>
      </c>
      <c r="C2" s="11" t="s">
        <v>10</v>
      </c>
      <c r="D2" s="11" t="s">
        <v>11</v>
      </c>
      <c r="E2" s="11" t="s">
        <v>12</v>
      </c>
      <c r="F2" s="11" t="s">
        <v>13</v>
      </c>
      <c r="G2" s="11" t="s">
        <v>14</v>
      </c>
      <c r="H2" s="12" t="s">
        <v>15</v>
      </c>
      <c r="I2" s="12" t="s">
        <v>16</v>
      </c>
      <c r="J2" s="12" t="s">
        <v>17</v>
      </c>
      <c r="K2" s="12" t="s">
        <v>18</v>
      </c>
      <c r="L2" s="12" t="s">
        <v>19</v>
      </c>
    </row>
    <row r="3" spans="1:12">
      <c r="A3" s="60" t="s">
        <v>20</v>
      </c>
      <c r="B3" s="6">
        <v>100001806</v>
      </c>
      <c r="C3" s="6">
        <v>11615528</v>
      </c>
      <c r="D3" s="6" t="s">
        <v>21</v>
      </c>
      <c r="E3" s="6" t="s">
        <v>22</v>
      </c>
      <c r="F3" s="5" t="s">
        <v>23</v>
      </c>
      <c r="G3" s="5" t="s">
        <v>24</v>
      </c>
      <c r="H3" s="7">
        <v>5.6883030595640503E-2</v>
      </c>
      <c r="I3" s="7">
        <v>3.4499961057802501E-2</v>
      </c>
      <c r="J3" s="7">
        <v>7.9266100133478498E-2</v>
      </c>
      <c r="K3" s="7">
        <v>6.6153245425465996E-7</v>
      </c>
      <c r="L3" s="7">
        <v>5.4245661248882103E-4</v>
      </c>
    </row>
    <row r="4" spans="1:12" ht="14.1" customHeight="1">
      <c r="A4" s="61" t="s">
        <v>25</v>
      </c>
      <c r="B4" s="6">
        <v>100000054</v>
      </c>
      <c r="C4" s="6">
        <v>3032849</v>
      </c>
      <c r="D4" s="6" t="s">
        <v>26</v>
      </c>
      <c r="E4" s="6" t="s">
        <v>27</v>
      </c>
      <c r="F4" s="6" t="s">
        <v>28</v>
      </c>
      <c r="G4" s="6" t="s">
        <v>29</v>
      </c>
      <c r="H4" s="7">
        <v>5.5384720917488701E-2</v>
      </c>
      <c r="I4" s="7">
        <v>3.1541570383593599E-2</v>
      </c>
      <c r="J4" s="7">
        <v>7.92278714513837E-2</v>
      </c>
      <c r="K4" s="7">
        <v>5.4496950320702498E-6</v>
      </c>
      <c r="L4" s="7">
        <v>2.2343749631488002E-3</v>
      </c>
    </row>
    <row r="5" spans="1:12">
      <c r="A5" s="61" t="s">
        <v>33</v>
      </c>
      <c r="B5" s="6">
        <v>100002679</v>
      </c>
      <c r="C5" s="6">
        <v>40772</v>
      </c>
      <c r="D5" s="6" t="s">
        <v>34</v>
      </c>
      <c r="E5" s="6" t="s">
        <v>22</v>
      </c>
      <c r="F5" s="6" t="s">
        <v>28</v>
      </c>
      <c r="G5" s="6" t="s">
        <v>35</v>
      </c>
      <c r="H5" s="7">
        <v>5.6969799388879298E-2</v>
      </c>
      <c r="I5" s="7">
        <v>3.0310923451688301E-2</v>
      </c>
      <c r="J5" s="7">
        <v>8.3628675326070406E-2</v>
      </c>
      <c r="K5" s="7">
        <v>2.8596810506577301E-5</v>
      </c>
      <c r="L5" s="7">
        <v>3.3499120879133398E-3</v>
      </c>
    </row>
    <row r="6" spans="1:12">
      <c r="A6" s="60" t="s">
        <v>40</v>
      </c>
      <c r="B6" s="6">
        <v>100020343</v>
      </c>
      <c r="C6" s="6">
        <v>5312409</v>
      </c>
      <c r="D6" s="6" t="s">
        <v>41</v>
      </c>
      <c r="E6" s="6" t="s">
        <v>22</v>
      </c>
      <c r="F6" s="6" t="s">
        <v>42</v>
      </c>
      <c r="G6" s="6" t="s">
        <v>43</v>
      </c>
      <c r="H6" s="7">
        <v>-5.7844424221060703E-2</v>
      </c>
      <c r="I6" s="7">
        <v>-8.4768327939465496E-2</v>
      </c>
      <c r="J6" s="7">
        <v>-3.0920520502655899E-2</v>
      </c>
      <c r="K6" s="7">
        <v>2.5903949621666999E-5</v>
      </c>
      <c r="L6" s="7">
        <v>3.3499120879133398E-3</v>
      </c>
    </row>
    <row r="7" spans="1:12">
      <c r="A7" s="60" t="s">
        <v>44</v>
      </c>
      <c r="B7" s="6">
        <v>100021709</v>
      </c>
      <c r="C7" s="6" t="s">
        <v>22</v>
      </c>
      <c r="D7" s="6" t="s">
        <v>22</v>
      </c>
      <c r="E7" s="6" t="s">
        <v>22</v>
      </c>
      <c r="F7" s="5" t="s">
        <v>45</v>
      </c>
      <c r="G7" s="6" t="s">
        <v>45</v>
      </c>
      <c r="H7" s="7">
        <v>-5.8346234642105803E-2</v>
      </c>
      <c r="I7" s="7">
        <v>-8.5052460070413297E-2</v>
      </c>
      <c r="J7" s="7">
        <v>-3.1640009213798302E-2</v>
      </c>
      <c r="K7" s="7">
        <v>1.88878069853477E-5</v>
      </c>
      <c r="L7" s="7">
        <v>3.3499120879133398E-3</v>
      </c>
    </row>
    <row r="8" spans="1:12">
      <c r="A8" s="61" t="s">
        <v>36</v>
      </c>
      <c r="B8" s="6">
        <v>212</v>
      </c>
      <c r="C8" s="6">
        <v>439176</v>
      </c>
      <c r="D8" s="6" t="s">
        <v>37</v>
      </c>
      <c r="E8" s="6" t="s">
        <v>38</v>
      </c>
      <c r="F8" s="6" t="s">
        <v>28</v>
      </c>
      <c r="G8" s="6" t="s">
        <v>39</v>
      </c>
      <c r="H8" s="7">
        <v>5.3063862967205298E-2</v>
      </c>
      <c r="I8" s="7">
        <v>2.83295243845113E-2</v>
      </c>
      <c r="J8" s="7">
        <v>7.7798201549899401E-2</v>
      </c>
      <c r="K8" s="7">
        <v>2.66163080732968E-5</v>
      </c>
      <c r="L8" s="7">
        <v>3.3499120879133398E-3</v>
      </c>
    </row>
    <row r="9" spans="1:12">
      <c r="A9" s="61" t="s">
        <v>30</v>
      </c>
      <c r="B9" s="6">
        <v>100006092</v>
      </c>
      <c r="C9" s="6">
        <v>153005</v>
      </c>
      <c r="D9" s="6" t="s">
        <v>31</v>
      </c>
      <c r="E9" s="6" t="s">
        <v>22</v>
      </c>
      <c r="F9" s="6" t="s">
        <v>28</v>
      </c>
      <c r="G9" s="6" t="s">
        <v>32</v>
      </c>
      <c r="H9" s="7">
        <v>5.8605229978732298E-2</v>
      </c>
      <c r="I9" s="7">
        <v>3.1763735502229801E-2</v>
      </c>
      <c r="J9" s="7">
        <v>8.5446724455234893E-2</v>
      </c>
      <c r="K9" s="7">
        <v>1.9098267152764001E-5</v>
      </c>
      <c r="L9" s="7">
        <v>3.3499120879133398E-3</v>
      </c>
    </row>
    <row r="10" spans="1:12">
      <c r="A10" s="61" t="s">
        <v>46</v>
      </c>
      <c r="B10" s="6">
        <v>100001569</v>
      </c>
      <c r="C10" s="6">
        <v>9547071</v>
      </c>
      <c r="D10" s="6" t="s">
        <v>47</v>
      </c>
      <c r="E10" s="6" t="s">
        <v>22</v>
      </c>
      <c r="F10" s="6" t="s">
        <v>42</v>
      </c>
      <c r="G10" s="6" t="s">
        <v>48</v>
      </c>
      <c r="H10" s="7">
        <v>5.6191365633514401E-2</v>
      </c>
      <c r="I10" s="7">
        <v>2.9604087642545501E-2</v>
      </c>
      <c r="J10" s="7">
        <v>8.2778643624483297E-2</v>
      </c>
      <c r="K10" s="7">
        <v>3.4974699747774299E-5</v>
      </c>
      <c r="L10" s="7">
        <v>3.5849067241468602E-3</v>
      </c>
    </row>
    <row r="11" spans="1:12">
      <c r="A11" s="61" t="s">
        <v>51</v>
      </c>
      <c r="B11" s="6">
        <v>100001730</v>
      </c>
      <c r="C11" s="6">
        <v>150929</v>
      </c>
      <c r="D11" s="6" t="s">
        <v>52</v>
      </c>
      <c r="E11" s="6" t="s">
        <v>22</v>
      </c>
      <c r="F11" s="6" t="s">
        <v>42</v>
      </c>
      <c r="G11" s="6" t="s">
        <v>53</v>
      </c>
      <c r="H11" s="7">
        <v>4.7994086719040298E-2</v>
      </c>
      <c r="I11" s="7">
        <v>2.4155728594523099E-2</v>
      </c>
      <c r="J11" s="7">
        <v>7.1832444843557594E-2</v>
      </c>
      <c r="K11" s="7">
        <v>8.0713764896875206E-5</v>
      </c>
      <c r="L11" s="7">
        <v>6.7788629985866796E-3</v>
      </c>
    </row>
    <row r="12" spans="1:12">
      <c r="A12" s="61" t="s">
        <v>49</v>
      </c>
      <c r="B12" s="6">
        <v>100001570</v>
      </c>
      <c r="C12" s="6">
        <v>52925130</v>
      </c>
      <c r="D12" s="6" t="s">
        <v>50</v>
      </c>
      <c r="E12" s="6" t="s">
        <v>22</v>
      </c>
      <c r="F12" s="6" t="s">
        <v>42</v>
      </c>
      <c r="G12" s="6" t="s">
        <v>48</v>
      </c>
      <c r="H12" s="7">
        <v>5.2752935709020898E-2</v>
      </c>
      <c r="I12" s="7">
        <v>2.6511109649965701E-2</v>
      </c>
      <c r="J12" s="7">
        <v>7.8994761768076099E-2</v>
      </c>
      <c r="K12" s="7">
        <v>8.2669060958374203E-5</v>
      </c>
      <c r="L12" s="7">
        <v>6.7788629985866796E-3</v>
      </c>
    </row>
    <row r="13" spans="1:12">
      <c r="A13" s="61" t="s">
        <v>67</v>
      </c>
      <c r="B13" s="6">
        <v>100001112</v>
      </c>
      <c r="C13" s="6">
        <v>94216</v>
      </c>
      <c r="D13" s="6" t="s">
        <v>68</v>
      </c>
      <c r="E13" s="6" t="s">
        <v>22</v>
      </c>
      <c r="F13" s="6" t="s">
        <v>42</v>
      </c>
      <c r="G13" s="6" t="s">
        <v>69</v>
      </c>
      <c r="H13" s="7">
        <v>-5.2166971191912499E-2</v>
      </c>
      <c r="I13" s="7">
        <v>-7.9034580415783207E-2</v>
      </c>
      <c r="J13" s="7">
        <v>-2.5299361968041702E-2</v>
      </c>
      <c r="K13" s="7">
        <v>1.4327554464808401E-4</v>
      </c>
      <c r="L13" s="7">
        <v>7.3696784557792999E-3</v>
      </c>
    </row>
    <row r="14" spans="1:12">
      <c r="A14" s="61" t="s">
        <v>61</v>
      </c>
      <c r="B14" s="6">
        <v>100000282</v>
      </c>
      <c r="C14" s="6">
        <v>70914</v>
      </c>
      <c r="D14" s="6" t="s">
        <v>62</v>
      </c>
      <c r="E14" s="6" t="s">
        <v>63</v>
      </c>
      <c r="F14" s="6" t="s">
        <v>28</v>
      </c>
      <c r="G14" s="6" t="s">
        <v>35</v>
      </c>
      <c r="H14" s="7">
        <v>4.5281631469436298E-2</v>
      </c>
      <c r="I14" s="7">
        <v>2.2136254321830601E-2</v>
      </c>
      <c r="J14" s="7">
        <v>6.8427008617041998E-2</v>
      </c>
      <c r="K14" s="7">
        <v>1.27729453983473E-4</v>
      </c>
      <c r="L14" s="7">
        <v>7.3696784557792999E-3</v>
      </c>
    </row>
    <row r="15" spans="1:12">
      <c r="A15" s="61" t="s">
        <v>57</v>
      </c>
      <c r="B15" s="6">
        <v>100001509</v>
      </c>
      <c r="C15" s="6">
        <v>6426901</v>
      </c>
      <c r="D15" s="6" t="s">
        <v>58</v>
      </c>
      <c r="E15" s="6" t="s">
        <v>22</v>
      </c>
      <c r="F15" s="6" t="s">
        <v>28</v>
      </c>
      <c r="G15" s="6" t="s">
        <v>59</v>
      </c>
      <c r="H15" s="7">
        <v>4.7651652342475599E-2</v>
      </c>
      <c r="I15" s="7">
        <v>2.3184981607168899E-2</v>
      </c>
      <c r="J15" s="7">
        <v>7.2118323077782195E-2</v>
      </c>
      <c r="K15" s="7">
        <v>1.36597249971187E-4</v>
      </c>
      <c r="L15" s="7">
        <v>7.3696784557792999E-3</v>
      </c>
    </row>
    <row r="16" spans="1:12">
      <c r="A16" s="61" t="s">
        <v>64</v>
      </c>
      <c r="B16" s="6">
        <v>376</v>
      </c>
      <c r="C16" s="6">
        <v>6306</v>
      </c>
      <c r="D16" s="6" t="s">
        <v>65</v>
      </c>
      <c r="E16" s="6" t="s">
        <v>66</v>
      </c>
      <c r="F16" s="6" t="s">
        <v>28</v>
      </c>
      <c r="G16" s="6" t="s">
        <v>59</v>
      </c>
      <c r="H16" s="7">
        <v>4.4877788621468601E-2</v>
      </c>
      <c r="I16" s="7">
        <v>2.16816431446912E-2</v>
      </c>
      <c r="J16" s="7">
        <v>6.8073934098245997E-2</v>
      </c>
      <c r="K16" s="7">
        <v>1.5141351830096401E-4</v>
      </c>
      <c r="L16" s="7">
        <v>7.3696784557792999E-3</v>
      </c>
    </row>
    <row r="17" spans="1:12">
      <c r="A17" s="61" t="s">
        <v>55</v>
      </c>
      <c r="B17" s="6">
        <v>100001571</v>
      </c>
      <c r="C17" s="6">
        <v>42607465</v>
      </c>
      <c r="D17" s="6" t="s">
        <v>56</v>
      </c>
      <c r="E17" s="6" t="s">
        <v>22</v>
      </c>
      <c r="F17" s="6" t="s">
        <v>42</v>
      </c>
      <c r="G17" s="6" t="s">
        <v>48</v>
      </c>
      <c r="H17" s="7">
        <v>4.8512465204262299E-2</v>
      </c>
      <c r="I17" s="7">
        <v>2.3910899893727501E-2</v>
      </c>
      <c r="J17" s="7">
        <v>7.3114030514797201E-2</v>
      </c>
      <c r="K17" s="7">
        <v>1.1275702730823E-4</v>
      </c>
      <c r="L17" s="7">
        <v>7.3696784557792999E-3</v>
      </c>
    </row>
    <row r="18" spans="1:12">
      <c r="A18" s="61" t="s">
        <v>54</v>
      </c>
      <c r="B18" s="6">
        <v>999923780</v>
      </c>
      <c r="C18" s="6" t="s">
        <v>22</v>
      </c>
      <c r="D18" s="6" t="s">
        <v>22</v>
      </c>
      <c r="E18" s="6" t="s">
        <v>22</v>
      </c>
      <c r="F18" s="6" t="s">
        <v>22</v>
      </c>
      <c r="G18" s="6" t="s">
        <v>22</v>
      </c>
      <c r="H18" s="7">
        <v>5.0149861859334899E-2</v>
      </c>
      <c r="I18" s="7">
        <v>2.4212407896046399E-2</v>
      </c>
      <c r="J18" s="7">
        <v>7.6087315822623403E-2</v>
      </c>
      <c r="K18" s="7">
        <v>1.5278601676615601E-4</v>
      </c>
      <c r="L18" s="7">
        <v>7.3696784557792999E-3</v>
      </c>
    </row>
    <row r="19" spans="1:12">
      <c r="A19" s="61" t="s">
        <v>60</v>
      </c>
      <c r="B19" s="6">
        <v>999924337</v>
      </c>
      <c r="C19" s="6" t="s">
        <v>22</v>
      </c>
      <c r="D19" s="6" t="s">
        <v>22</v>
      </c>
      <c r="E19" s="6" t="s">
        <v>22</v>
      </c>
      <c r="F19" s="6" t="s">
        <v>22</v>
      </c>
      <c r="G19" s="6" t="s">
        <v>22</v>
      </c>
      <c r="H19" s="7">
        <v>4.6272120858405298E-2</v>
      </c>
      <c r="I19" s="7">
        <v>2.24577644164289E-2</v>
      </c>
      <c r="J19" s="7">
        <v>7.00864773003817E-2</v>
      </c>
      <c r="K19" s="7">
        <v>1.4193071662094801E-4</v>
      </c>
      <c r="L19" s="7">
        <v>7.3696784557792999E-3</v>
      </c>
    </row>
    <row r="20" spans="1:12">
      <c r="A20" s="61" t="s">
        <v>74</v>
      </c>
      <c r="B20" s="6">
        <v>100010850</v>
      </c>
      <c r="C20" s="6" t="s">
        <v>22</v>
      </c>
      <c r="D20" s="6" t="s">
        <v>22</v>
      </c>
      <c r="E20" s="6" t="s">
        <v>22</v>
      </c>
      <c r="F20" s="6" t="s">
        <v>75</v>
      </c>
      <c r="G20" s="6" t="s">
        <v>76</v>
      </c>
      <c r="H20" s="7">
        <v>4.7335328550010797E-2</v>
      </c>
      <c r="I20" s="7">
        <v>2.2222768240544699E-2</v>
      </c>
      <c r="J20" s="7">
        <v>7.2447888859477005E-2</v>
      </c>
      <c r="K20" s="7">
        <v>2.22821167953102E-4</v>
      </c>
      <c r="L20" s="7">
        <v>9.2252526114050097E-3</v>
      </c>
    </row>
    <row r="21" spans="1:12">
      <c r="A21" s="61" t="s">
        <v>77</v>
      </c>
      <c r="B21" s="6">
        <v>999925420</v>
      </c>
      <c r="C21" s="6" t="s">
        <v>22</v>
      </c>
      <c r="D21" s="6" t="s">
        <v>22</v>
      </c>
      <c r="E21" s="6" t="s">
        <v>22</v>
      </c>
      <c r="F21" s="6" t="s">
        <v>22</v>
      </c>
      <c r="G21" s="6" t="s">
        <v>22</v>
      </c>
      <c r="H21" s="7">
        <v>4.5605131020425502E-2</v>
      </c>
      <c r="I21" s="7">
        <v>2.13960787299078E-2</v>
      </c>
      <c r="J21" s="7">
        <v>6.9814183310943301E-2</v>
      </c>
      <c r="K21" s="7">
        <v>2.2500616125378101E-4</v>
      </c>
      <c r="L21" s="7">
        <v>9.2252526114050097E-3</v>
      </c>
    </row>
    <row r="22" spans="1:12">
      <c r="A22" s="61" t="s">
        <v>70</v>
      </c>
      <c r="B22" s="6">
        <v>1001</v>
      </c>
      <c r="C22" s="6">
        <v>5810</v>
      </c>
      <c r="D22" s="6" t="s">
        <v>71</v>
      </c>
      <c r="E22" s="6" t="s">
        <v>72</v>
      </c>
      <c r="F22" s="6" t="s">
        <v>28</v>
      </c>
      <c r="G22" s="6" t="s">
        <v>73</v>
      </c>
      <c r="H22" s="7">
        <v>5.1869178118233099E-2</v>
      </c>
      <c r="I22" s="7">
        <v>2.4384043264154501E-2</v>
      </c>
      <c r="J22" s="7">
        <v>7.93543129723117E-2</v>
      </c>
      <c r="K22" s="7">
        <v>2.1896376557318801E-4</v>
      </c>
      <c r="L22" s="7">
        <v>9.2252526114050097E-3</v>
      </c>
    </row>
    <row r="23" spans="1:12">
      <c r="A23" s="61" t="s">
        <v>81</v>
      </c>
      <c r="B23" s="6">
        <v>100001232</v>
      </c>
      <c r="C23" s="6">
        <v>5312378</v>
      </c>
      <c r="D23" s="6" t="s">
        <v>82</v>
      </c>
      <c r="E23" s="6" t="s">
        <v>22</v>
      </c>
      <c r="F23" s="6" t="s">
        <v>42</v>
      </c>
      <c r="G23" s="6" t="s">
        <v>83</v>
      </c>
      <c r="H23" s="7">
        <v>-4.8646438392059198E-2</v>
      </c>
      <c r="I23" s="7">
        <v>-7.4836356046403096E-2</v>
      </c>
      <c r="J23" s="7">
        <v>-2.2456520737715199E-2</v>
      </c>
      <c r="K23" s="7">
        <v>2.7493095308736901E-4</v>
      </c>
      <c r="L23" s="7">
        <v>1.0514579322473299E-2</v>
      </c>
    </row>
    <row r="24" spans="1:12">
      <c r="A24" s="61" t="s">
        <v>78</v>
      </c>
      <c r="B24" s="6">
        <v>100009078</v>
      </c>
      <c r="C24" s="6">
        <v>9546753</v>
      </c>
      <c r="D24" s="6" t="s">
        <v>79</v>
      </c>
      <c r="E24" s="6" t="s">
        <v>22</v>
      </c>
      <c r="F24" s="6" t="s">
        <v>42</v>
      </c>
      <c r="G24" s="6" t="s">
        <v>80</v>
      </c>
      <c r="H24" s="7">
        <v>4.7353359171276602E-2</v>
      </c>
      <c r="I24" s="7">
        <v>2.18148067265477E-2</v>
      </c>
      <c r="J24" s="7">
        <v>7.2891911616005403E-2</v>
      </c>
      <c r="K24" s="7">
        <v>2.8209846962733398E-4</v>
      </c>
      <c r="L24" s="7">
        <v>1.0514579322473299E-2</v>
      </c>
    </row>
    <row r="25" spans="1:12">
      <c r="A25" s="61" t="s">
        <v>84</v>
      </c>
      <c r="B25" s="6">
        <v>100020515</v>
      </c>
      <c r="C25" s="6">
        <v>74428</v>
      </c>
      <c r="D25" s="6" t="s">
        <v>22</v>
      </c>
      <c r="E25" s="6" t="s">
        <v>22</v>
      </c>
      <c r="F25" s="6" t="s">
        <v>23</v>
      </c>
      <c r="G25" s="6" t="s">
        <v>85</v>
      </c>
      <c r="H25" s="7">
        <v>4.3582319893261799E-2</v>
      </c>
      <c r="I25" s="7">
        <v>1.9782186075000301E-2</v>
      </c>
      <c r="J25" s="7">
        <v>6.7382453711523196E-2</v>
      </c>
      <c r="K25" s="7">
        <v>3.3586997141218602E-4</v>
      </c>
      <c r="L25" s="7">
        <v>1.1475557356583E-2</v>
      </c>
    </row>
    <row r="26" spans="1:12">
      <c r="A26" s="61" t="s">
        <v>86</v>
      </c>
      <c r="B26" s="6">
        <v>100009394</v>
      </c>
      <c r="C26" s="6">
        <v>13932172</v>
      </c>
      <c r="D26" s="6" t="s">
        <v>87</v>
      </c>
      <c r="E26" s="6" t="s">
        <v>22</v>
      </c>
      <c r="F26" s="6" t="s">
        <v>42</v>
      </c>
      <c r="G26" s="6" t="s">
        <v>43</v>
      </c>
      <c r="H26" s="7">
        <v>-4.86752603100786E-2</v>
      </c>
      <c r="I26" s="7">
        <v>-7.5210150524106706E-2</v>
      </c>
      <c r="J26" s="7">
        <v>-2.21403700960504E-2</v>
      </c>
      <c r="K26" s="7">
        <v>3.2721373444776403E-4</v>
      </c>
      <c r="L26" s="7">
        <v>1.1475557356583E-2</v>
      </c>
    </row>
    <row r="27" spans="1:12">
      <c r="A27" s="61" t="s">
        <v>88</v>
      </c>
      <c r="B27" s="6">
        <v>144</v>
      </c>
      <c r="C27" s="6">
        <v>127</v>
      </c>
      <c r="D27" s="6" t="s">
        <v>89</v>
      </c>
      <c r="E27" s="6" t="s">
        <v>90</v>
      </c>
      <c r="F27" s="6" t="s">
        <v>28</v>
      </c>
      <c r="G27" s="6" t="s">
        <v>91</v>
      </c>
      <c r="H27" s="7">
        <v>4.8231308167760299E-2</v>
      </c>
      <c r="I27" s="7">
        <v>2.13135698615151E-2</v>
      </c>
      <c r="J27" s="7">
        <v>7.5149046474005499E-2</v>
      </c>
      <c r="K27" s="7">
        <v>4.48877286485899E-4</v>
      </c>
      <c r="L27" s="7">
        <v>1.47231749967375E-2</v>
      </c>
    </row>
    <row r="28" spans="1:12">
      <c r="A28" s="61" t="s">
        <v>92</v>
      </c>
      <c r="B28" s="6">
        <v>100001393</v>
      </c>
      <c r="C28" s="6">
        <v>169235</v>
      </c>
      <c r="D28" s="6" t="s">
        <v>93</v>
      </c>
      <c r="E28" s="6" t="s">
        <v>94</v>
      </c>
      <c r="F28" s="6" t="s">
        <v>28</v>
      </c>
      <c r="G28" s="6" t="s">
        <v>59</v>
      </c>
      <c r="H28" s="7">
        <v>4.6311130862367697E-2</v>
      </c>
      <c r="I28" s="7">
        <v>2.0376960987289E-2</v>
      </c>
      <c r="J28" s="7">
        <v>7.2245300737446394E-2</v>
      </c>
      <c r="K28" s="7">
        <v>4.6963162912510301E-4</v>
      </c>
      <c r="L28" s="7">
        <v>1.48114590724071E-2</v>
      </c>
    </row>
    <row r="29" spans="1:12">
      <c r="A29" s="61" t="s">
        <v>95</v>
      </c>
      <c r="B29" s="6">
        <v>100006430</v>
      </c>
      <c r="C29" s="6">
        <v>94154.691200000001</v>
      </c>
      <c r="D29" s="6" t="s">
        <v>96</v>
      </c>
      <c r="E29" s="6" t="s">
        <v>97</v>
      </c>
      <c r="F29" s="6" t="s">
        <v>98</v>
      </c>
      <c r="G29" s="6" t="s">
        <v>99</v>
      </c>
      <c r="H29" s="7">
        <v>4.1766551983884598E-2</v>
      </c>
      <c r="I29" s="7">
        <v>1.8213801145819102E-2</v>
      </c>
      <c r="J29" s="7">
        <v>6.5319302821950004E-2</v>
      </c>
      <c r="K29" s="7">
        <v>5.14698701947942E-4</v>
      </c>
      <c r="L29" s="7">
        <v>1.5631590207307901E-2</v>
      </c>
    </row>
    <row r="30" spans="1:12">
      <c r="A30" s="61" t="s">
        <v>100</v>
      </c>
      <c r="B30" s="6">
        <v>100021502</v>
      </c>
      <c r="C30" s="6" t="s">
        <v>22</v>
      </c>
      <c r="D30" s="6" t="s">
        <v>22</v>
      </c>
      <c r="E30" s="6" t="s">
        <v>22</v>
      </c>
      <c r="F30" s="6" t="s">
        <v>42</v>
      </c>
      <c r="G30" s="6" t="s">
        <v>83</v>
      </c>
      <c r="H30" s="7">
        <v>-4.5944390901971499E-2</v>
      </c>
      <c r="I30" s="7">
        <v>-7.2618940518991995E-2</v>
      </c>
      <c r="J30" s="7">
        <v>-1.9269841284951E-2</v>
      </c>
      <c r="K30" s="7">
        <v>7.41815612681956E-4</v>
      </c>
      <c r="L30" s="7">
        <v>2.1724600085685799E-2</v>
      </c>
    </row>
    <row r="31" spans="1:12">
      <c r="A31" s="61" t="s">
        <v>101</v>
      </c>
      <c r="B31" s="6">
        <v>100005466</v>
      </c>
      <c r="C31" s="6">
        <v>159864</v>
      </c>
      <c r="D31" s="6" t="s">
        <v>102</v>
      </c>
      <c r="E31" s="6" t="s">
        <v>22</v>
      </c>
      <c r="F31" s="6" t="s">
        <v>28</v>
      </c>
      <c r="G31" s="6" t="s">
        <v>103</v>
      </c>
      <c r="H31" s="7">
        <v>4.1822806691230903E-2</v>
      </c>
      <c r="I31" s="7">
        <v>1.72456161972755E-2</v>
      </c>
      <c r="J31" s="7">
        <v>6.6399997185186299E-2</v>
      </c>
      <c r="K31" s="7">
        <v>8.5916260087022197E-4</v>
      </c>
      <c r="L31" s="7">
        <v>2.4293563197020099E-2</v>
      </c>
    </row>
    <row r="32" spans="1:12">
      <c r="A32" s="61" t="s">
        <v>104</v>
      </c>
      <c r="B32" s="6">
        <v>100001586</v>
      </c>
      <c r="C32" s="6">
        <v>152304</v>
      </c>
      <c r="D32" s="6" t="s">
        <v>105</v>
      </c>
      <c r="E32" s="6" t="s">
        <v>106</v>
      </c>
      <c r="F32" s="6" t="s">
        <v>107</v>
      </c>
      <c r="G32" s="6" t="s">
        <v>108</v>
      </c>
      <c r="H32" s="7">
        <v>3.9531658290433203E-2</v>
      </c>
      <c r="I32" s="7">
        <v>1.61704946070368E-2</v>
      </c>
      <c r="J32" s="7">
        <v>6.2892821973829505E-2</v>
      </c>
      <c r="K32" s="7">
        <v>9.1817341003832805E-4</v>
      </c>
      <c r="L32" s="7">
        <v>2.5096739874381001E-2</v>
      </c>
    </row>
    <row r="33" spans="1:12">
      <c r="A33" s="61" t="s">
        <v>113</v>
      </c>
      <c r="B33" s="6">
        <v>100001851</v>
      </c>
      <c r="C33" s="6">
        <v>65249</v>
      </c>
      <c r="D33" s="6" t="s">
        <v>114</v>
      </c>
      <c r="E33" s="6" t="s">
        <v>22</v>
      </c>
      <c r="F33" s="6" t="s">
        <v>28</v>
      </c>
      <c r="G33" s="6" t="s">
        <v>115</v>
      </c>
      <c r="H33" s="7">
        <v>3.5924437251698901E-2</v>
      </c>
      <c r="I33" s="7">
        <v>1.4214585559583499E-2</v>
      </c>
      <c r="J33" s="7">
        <v>5.7634288943814303E-2</v>
      </c>
      <c r="K33" s="7">
        <v>1.1927624142976899E-3</v>
      </c>
      <c r="L33" s="7">
        <v>2.9415076648530901E-2</v>
      </c>
    </row>
    <row r="34" spans="1:12">
      <c r="A34" s="61" t="s">
        <v>109</v>
      </c>
      <c r="B34" s="6">
        <v>100000096</v>
      </c>
      <c r="C34" s="6">
        <v>500</v>
      </c>
      <c r="D34" s="6" t="s">
        <v>110</v>
      </c>
      <c r="E34" s="6" t="s">
        <v>111</v>
      </c>
      <c r="F34" s="6" t="s">
        <v>28</v>
      </c>
      <c r="G34" s="6" t="s">
        <v>112</v>
      </c>
      <c r="H34" s="7">
        <v>4.0710756057533097E-2</v>
      </c>
      <c r="I34" s="7">
        <v>1.5991568249585201E-2</v>
      </c>
      <c r="J34" s="7">
        <v>6.5429943865480997E-2</v>
      </c>
      <c r="K34" s="7">
        <v>1.25552156426656E-3</v>
      </c>
      <c r="L34" s="7">
        <v>2.9415076648530901E-2</v>
      </c>
    </row>
    <row r="35" spans="1:12">
      <c r="A35" s="61" t="s">
        <v>118</v>
      </c>
      <c r="B35" s="6">
        <v>980</v>
      </c>
      <c r="C35" s="6">
        <v>13849</v>
      </c>
      <c r="D35" s="6" t="s">
        <v>119</v>
      </c>
      <c r="E35" s="6" t="s">
        <v>120</v>
      </c>
      <c r="F35" s="6" t="s">
        <v>42</v>
      </c>
      <c r="G35" s="6" t="s">
        <v>121</v>
      </c>
      <c r="H35" s="7">
        <v>-4.29510545487925E-2</v>
      </c>
      <c r="I35" s="7">
        <v>-6.8859476881680495E-2</v>
      </c>
      <c r="J35" s="7">
        <v>-1.7042632215904501E-2</v>
      </c>
      <c r="K35" s="7">
        <v>1.16537765419756E-3</v>
      </c>
      <c r="L35" s="7">
        <v>2.9415076648530901E-2</v>
      </c>
    </row>
    <row r="36" spans="1:12">
      <c r="A36" s="61" t="s">
        <v>116</v>
      </c>
      <c r="B36" s="6">
        <v>100001593</v>
      </c>
      <c r="C36" s="6">
        <v>71317118</v>
      </c>
      <c r="D36" s="6" t="s">
        <v>117</v>
      </c>
      <c r="E36" s="6" t="s">
        <v>22</v>
      </c>
      <c r="F36" s="6" t="s">
        <v>28</v>
      </c>
      <c r="G36" s="6" t="s">
        <v>29</v>
      </c>
      <c r="H36" s="7">
        <v>3.1410051789910798E-2</v>
      </c>
      <c r="I36" s="7">
        <v>1.23439425092074E-2</v>
      </c>
      <c r="J36" s="7">
        <v>5.0476161070614201E-2</v>
      </c>
      <c r="K36" s="7">
        <v>1.2540085109924799E-3</v>
      </c>
      <c r="L36" s="7">
        <v>2.9415076648530901E-2</v>
      </c>
    </row>
    <row r="37" spans="1:12">
      <c r="A37" s="61" t="s">
        <v>122</v>
      </c>
      <c r="B37" s="6">
        <v>999921353</v>
      </c>
      <c r="C37" s="6" t="s">
        <v>22</v>
      </c>
      <c r="D37" s="6" t="s">
        <v>22</v>
      </c>
      <c r="E37" s="6" t="s">
        <v>22</v>
      </c>
      <c r="F37" s="6" t="s">
        <v>22</v>
      </c>
      <c r="G37" s="6" t="s">
        <v>22</v>
      </c>
      <c r="H37" s="7">
        <v>-4.3634969125326599E-2</v>
      </c>
      <c r="I37" s="7">
        <v>-7.0065636624940406E-2</v>
      </c>
      <c r="J37" s="7">
        <v>-1.7204301625712699E-2</v>
      </c>
      <c r="K37" s="7">
        <v>1.22168224294494E-3</v>
      </c>
      <c r="L37" s="7">
        <v>2.9415076648530901E-2</v>
      </c>
    </row>
    <row r="38" spans="1:12">
      <c r="A38" s="61" t="s">
        <v>123</v>
      </c>
      <c r="B38" s="6">
        <v>100006644</v>
      </c>
      <c r="C38" s="6" t="s">
        <v>22</v>
      </c>
      <c r="D38" s="6" t="s">
        <v>22</v>
      </c>
      <c r="E38" s="6" t="s">
        <v>22</v>
      </c>
      <c r="F38" s="6" t="s">
        <v>42</v>
      </c>
      <c r="G38" s="6" t="s">
        <v>124</v>
      </c>
      <c r="H38" s="7">
        <v>4.2936725637684199E-2</v>
      </c>
      <c r="I38" s="7">
        <v>1.6580219806778599E-2</v>
      </c>
      <c r="J38" s="7">
        <v>6.9293231468589803E-2</v>
      </c>
      <c r="K38" s="7">
        <v>1.41768904521378E-3</v>
      </c>
      <c r="L38" s="7">
        <v>3.2291806029869398E-2</v>
      </c>
    </row>
    <row r="39" spans="1:12">
      <c r="A39" s="61" t="s">
        <v>125</v>
      </c>
      <c r="B39" s="6">
        <v>100002796</v>
      </c>
      <c r="C39" s="6">
        <v>5282726</v>
      </c>
      <c r="D39" s="6" t="s">
        <v>126</v>
      </c>
      <c r="E39" s="6" t="s">
        <v>22</v>
      </c>
      <c r="F39" s="6" t="s">
        <v>42</v>
      </c>
      <c r="G39" s="6" t="s">
        <v>83</v>
      </c>
      <c r="H39" s="7">
        <v>-4.19636011108507E-2</v>
      </c>
      <c r="I39" s="7">
        <v>-6.7809306564175303E-2</v>
      </c>
      <c r="J39" s="7">
        <v>-1.61178956575262E-2</v>
      </c>
      <c r="K39" s="7">
        <v>1.4716942278816801E-3</v>
      </c>
      <c r="L39" s="7">
        <v>3.2615926131431897E-2</v>
      </c>
    </row>
    <row r="40" spans="1:12">
      <c r="A40" s="61" t="s">
        <v>127</v>
      </c>
      <c r="B40" s="6">
        <v>100002769</v>
      </c>
      <c r="C40" s="6">
        <v>160437</v>
      </c>
      <c r="D40" s="6" t="s">
        <v>128</v>
      </c>
      <c r="E40" s="6" t="s">
        <v>22</v>
      </c>
      <c r="F40" s="6" t="s">
        <v>28</v>
      </c>
      <c r="G40" s="6" t="s">
        <v>73</v>
      </c>
      <c r="H40" s="7">
        <v>3.5912810512276801E-2</v>
      </c>
      <c r="I40" s="7">
        <v>1.3603315759463899E-2</v>
      </c>
      <c r="J40" s="7">
        <v>5.8222305265089702E-2</v>
      </c>
      <c r="K40" s="7">
        <v>1.61413512208395E-3</v>
      </c>
      <c r="L40" s="7">
        <v>3.4831336844969397E-2</v>
      </c>
    </row>
    <row r="41" spans="1:12">
      <c r="A41" s="61" t="s">
        <v>129</v>
      </c>
      <c r="B41" s="6">
        <v>100001856</v>
      </c>
      <c r="C41" s="6">
        <v>9546742</v>
      </c>
      <c r="D41" s="6" t="s">
        <v>130</v>
      </c>
      <c r="E41" s="6" t="s">
        <v>22</v>
      </c>
      <c r="F41" s="6" t="s">
        <v>42</v>
      </c>
      <c r="G41" s="6" t="s">
        <v>80</v>
      </c>
      <c r="H41" s="7">
        <v>4.1509846095620299E-2</v>
      </c>
      <c r="I41" s="7">
        <v>1.55645665617493E-2</v>
      </c>
      <c r="J41" s="7">
        <v>6.74551256294912E-2</v>
      </c>
      <c r="K41" s="7">
        <v>1.7250939314702499E-3</v>
      </c>
      <c r="L41" s="7">
        <v>3.6271205738605303E-2</v>
      </c>
    </row>
    <row r="42" spans="1:12">
      <c r="A42" s="61" t="s">
        <v>131</v>
      </c>
      <c r="B42" s="6">
        <v>100008976</v>
      </c>
      <c r="C42" s="6">
        <v>9546749</v>
      </c>
      <c r="D42" s="6" t="s">
        <v>132</v>
      </c>
      <c r="E42" s="6" t="s">
        <v>22</v>
      </c>
      <c r="F42" s="6" t="s">
        <v>42</v>
      </c>
      <c r="G42" s="6" t="s">
        <v>80</v>
      </c>
      <c r="H42" s="7">
        <v>4.0655123843118E-2</v>
      </c>
      <c r="I42" s="7">
        <v>1.5163403634940901E-2</v>
      </c>
      <c r="J42" s="7">
        <v>6.6146844051295201E-2</v>
      </c>
      <c r="K42" s="7">
        <v>1.7847554502379999E-3</v>
      </c>
      <c r="L42" s="7">
        <v>3.6587486729878903E-2</v>
      </c>
    </row>
    <row r="43" spans="1:12">
      <c r="A43" s="61" t="s">
        <v>145</v>
      </c>
      <c r="B43" s="6">
        <v>1090</v>
      </c>
      <c r="C43" s="6">
        <v>5280352</v>
      </c>
      <c r="D43" s="6" t="s">
        <v>146</v>
      </c>
      <c r="E43" s="6" t="s">
        <v>147</v>
      </c>
      <c r="F43" s="6" t="s">
        <v>107</v>
      </c>
      <c r="G43" s="6" t="s">
        <v>137</v>
      </c>
      <c r="H43" s="7">
        <v>-4.36320869608414E-2</v>
      </c>
      <c r="I43" s="7">
        <v>-7.1172262916284798E-2</v>
      </c>
      <c r="J43" s="7">
        <v>-1.6091911005397998E-2</v>
      </c>
      <c r="K43" s="7">
        <v>1.9121857699508501E-3</v>
      </c>
      <c r="L43" s="7">
        <v>3.7037374888118098E-2</v>
      </c>
    </row>
    <row r="44" spans="1:12">
      <c r="A44" s="61" t="s">
        <v>134</v>
      </c>
      <c r="B44" s="6">
        <v>250</v>
      </c>
      <c r="C44" s="6">
        <v>5280353</v>
      </c>
      <c r="D44" s="6" t="s">
        <v>135</v>
      </c>
      <c r="E44" s="6" t="s">
        <v>136</v>
      </c>
      <c r="F44" s="6" t="s">
        <v>107</v>
      </c>
      <c r="G44" s="6" t="s">
        <v>137</v>
      </c>
      <c r="H44" s="7">
        <v>-3.90535175263979E-2</v>
      </c>
      <c r="I44" s="7">
        <v>-6.3839756494048897E-2</v>
      </c>
      <c r="J44" s="7">
        <v>-1.4267278558747E-2</v>
      </c>
      <c r="K44" s="7">
        <v>2.0269635882146698E-3</v>
      </c>
      <c r="L44" s="7">
        <v>3.7037374888118098E-2</v>
      </c>
    </row>
    <row r="45" spans="1:12">
      <c r="A45" s="61" t="s">
        <v>138</v>
      </c>
      <c r="B45" s="6">
        <v>100001198</v>
      </c>
      <c r="C45" s="6">
        <v>5281119</v>
      </c>
      <c r="D45" s="6" t="s">
        <v>139</v>
      </c>
      <c r="E45" s="6" t="s">
        <v>140</v>
      </c>
      <c r="F45" s="6" t="s">
        <v>42</v>
      </c>
      <c r="G45" s="6" t="s">
        <v>141</v>
      </c>
      <c r="H45" s="7">
        <v>-4.0777493265002802E-2</v>
      </c>
      <c r="I45" s="7">
        <v>-6.6635495764691202E-2</v>
      </c>
      <c r="J45" s="7">
        <v>-1.4919490765314399E-2</v>
      </c>
      <c r="K45" s="7">
        <v>2.00735890269203E-3</v>
      </c>
      <c r="L45" s="7">
        <v>3.7037374888118098E-2</v>
      </c>
    </row>
    <row r="46" spans="1:12">
      <c r="A46" s="61" t="s">
        <v>142</v>
      </c>
      <c r="B46" s="6">
        <v>100001337</v>
      </c>
      <c r="C46" s="6">
        <v>5280933.5279999999</v>
      </c>
      <c r="D46" s="6" t="s">
        <v>143</v>
      </c>
      <c r="E46" s="6" t="s">
        <v>144</v>
      </c>
      <c r="F46" s="6" t="s">
        <v>42</v>
      </c>
      <c r="G46" s="6" t="s">
        <v>43</v>
      </c>
      <c r="H46" s="7">
        <v>-4.1653684010694601E-2</v>
      </c>
      <c r="I46" s="7">
        <v>-6.8098800605507007E-2</v>
      </c>
      <c r="J46" s="7">
        <v>-1.5208567415882199E-2</v>
      </c>
      <c r="K46" s="7">
        <v>2.0325388658113601E-3</v>
      </c>
      <c r="L46" s="7">
        <v>3.7037374888118098E-2</v>
      </c>
    </row>
    <row r="47" spans="1:12">
      <c r="A47" s="61" t="s">
        <v>133</v>
      </c>
      <c r="B47" s="6">
        <v>999921441</v>
      </c>
      <c r="C47" s="6" t="s">
        <v>22</v>
      </c>
      <c r="D47" s="6" t="s">
        <v>22</v>
      </c>
      <c r="E47" s="6" t="s">
        <v>22</v>
      </c>
      <c r="F47" s="6" t="s">
        <v>22</v>
      </c>
      <c r="G47" s="6" t="s">
        <v>22</v>
      </c>
      <c r="H47" s="7">
        <v>3.0589293674574101E-2</v>
      </c>
      <c r="I47" s="7">
        <v>1.1296446839719001E-2</v>
      </c>
      <c r="J47" s="7">
        <v>4.9882140509429101E-2</v>
      </c>
      <c r="K47" s="7">
        <v>1.90301028751199E-3</v>
      </c>
      <c r="L47" s="7">
        <v>3.7037374888118098E-2</v>
      </c>
    </row>
    <row r="48" spans="1:12">
      <c r="A48" s="61" t="s">
        <v>148</v>
      </c>
      <c r="B48" s="6">
        <v>519</v>
      </c>
      <c r="C48" s="6">
        <v>11005</v>
      </c>
      <c r="D48" s="6" t="s">
        <v>149</v>
      </c>
      <c r="E48" s="6" t="s">
        <v>150</v>
      </c>
      <c r="F48" s="6" t="s">
        <v>42</v>
      </c>
      <c r="G48" s="6" t="s">
        <v>121</v>
      </c>
      <c r="H48" s="7">
        <v>-4.0949379008325598E-2</v>
      </c>
      <c r="I48" s="7">
        <v>-6.7316195323505301E-2</v>
      </c>
      <c r="J48" s="7">
        <v>-1.45825626931459E-2</v>
      </c>
      <c r="K48" s="7">
        <v>2.3474749915155398E-3</v>
      </c>
      <c r="L48" s="7">
        <v>4.1846293327016199E-2</v>
      </c>
    </row>
    <row r="49" spans="1:12">
      <c r="A49" s="61" t="s">
        <v>151</v>
      </c>
      <c r="B49" s="6">
        <v>100020378</v>
      </c>
      <c r="C49" s="6">
        <v>128458</v>
      </c>
      <c r="D49" s="6" t="s">
        <v>152</v>
      </c>
      <c r="E49" s="6" t="s">
        <v>22</v>
      </c>
      <c r="F49" s="6" t="s">
        <v>42</v>
      </c>
      <c r="G49" s="6" t="s">
        <v>153</v>
      </c>
      <c r="H49" s="7">
        <v>4.2498379591130703E-2</v>
      </c>
      <c r="I49" s="7">
        <v>1.4878378153162E-2</v>
      </c>
      <c r="J49" s="7">
        <v>7.0118381029099397E-2</v>
      </c>
      <c r="K49" s="7">
        <v>2.57604622704028E-3</v>
      </c>
      <c r="L49" s="7">
        <v>4.4943785237724E-2</v>
      </c>
    </row>
    <row r="50" spans="1:12">
      <c r="A50" s="61" t="s">
        <v>154</v>
      </c>
      <c r="B50" s="6">
        <v>999923782</v>
      </c>
      <c r="C50" s="6" t="s">
        <v>22</v>
      </c>
      <c r="D50" s="6" t="s">
        <v>22</v>
      </c>
      <c r="E50" s="6" t="s">
        <v>22</v>
      </c>
      <c r="F50" s="6" t="s">
        <v>22</v>
      </c>
      <c r="G50" s="6" t="s">
        <v>22</v>
      </c>
      <c r="H50" s="7">
        <v>-3.7388398942638998E-2</v>
      </c>
      <c r="I50" s="7">
        <v>-6.1799081061365099E-2</v>
      </c>
      <c r="J50" s="7">
        <v>-1.29777168239129E-2</v>
      </c>
      <c r="K50" s="7">
        <v>2.69759744072321E-3</v>
      </c>
      <c r="L50" s="7">
        <v>4.6083956279021503E-2</v>
      </c>
    </row>
    <row r="51" spans="1:12">
      <c r="A51" s="61" t="s">
        <v>155</v>
      </c>
      <c r="B51" s="6">
        <v>100020478</v>
      </c>
      <c r="C51" s="6">
        <v>25480</v>
      </c>
      <c r="D51" s="6" t="s">
        <v>22</v>
      </c>
      <c r="E51" s="6" t="s">
        <v>22</v>
      </c>
      <c r="F51" s="6" t="s">
        <v>42</v>
      </c>
      <c r="G51" s="6" t="s">
        <v>153</v>
      </c>
      <c r="H51" s="7">
        <v>-3.9568327564266002E-2</v>
      </c>
      <c r="I51" s="7">
        <v>-6.5597363440618797E-2</v>
      </c>
      <c r="J51" s="7">
        <v>-1.3539291687913201E-2</v>
      </c>
      <c r="K51" s="7">
        <v>2.90311352613941E-3</v>
      </c>
      <c r="L51" s="7">
        <v>4.8582716151720703E-2</v>
      </c>
    </row>
    <row r="52" spans="1:12">
      <c r="A52" s="61" t="s">
        <v>160</v>
      </c>
      <c r="B52" s="6">
        <v>100008990</v>
      </c>
      <c r="C52" s="6">
        <v>9546800</v>
      </c>
      <c r="D52" s="6" t="s">
        <v>161</v>
      </c>
      <c r="E52" s="6" t="s">
        <v>162</v>
      </c>
      <c r="F52" s="6" t="s">
        <v>42</v>
      </c>
      <c r="G52" s="6" t="s">
        <v>80</v>
      </c>
      <c r="H52" s="7">
        <v>3.8946514000373501E-2</v>
      </c>
      <c r="I52" s="7">
        <v>1.32075348505576E-2</v>
      </c>
      <c r="J52" s="7">
        <v>6.4685493150189302E-2</v>
      </c>
      <c r="K52" s="7">
        <v>3.0361459196464602E-3</v>
      </c>
      <c r="L52" s="7">
        <v>4.8816463806080297E-2</v>
      </c>
    </row>
    <row r="53" spans="1:12">
      <c r="A53" s="61" t="s">
        <v>156</v>
      </c>
      <c r="B53" s="6">
        <v>100001664</v>
      </c>
      <c r="C53" s="6">
        <v>165243</v>
      </c>
      <c r="D53" s="6" t="s">
        <v>157</v>
      </c>
      <c r="E53" s="6" t="s">
        <v>22</v>
      </c>
      <c r="F53" s="6" t="s">
        <v>158</v>
      </c>
      <c r="G53" s="6" t="s">
        <v>159</v>
      </c>
      <c r="H53" s="7">
        <v>3.9031904383702201E-2</v>
      </c>
      <c r="I53" s="7">
        <v>1.32551866387518E-2</v>
      </c>
      <c r="J53" s="7">
        <v>6.4808622128652696E-2</v>
      </c>
      <c r="K53" s="7">
        <v>3.0136668324648799E-3</v>
      </c>
      <c r="L53" s="7">
        <v>4.8816463806080297E-2</v>
      </c>
    </row>
    <row r="54" spans="1:12">
      <c r="A54" s="61" t="s">
        <v>163</v>
      </c>
      <c r="B54" s="6">
        <v>100000406</v>
      </c>
      <c r="C54" s="6">
        <v>6912</v>
      </c>
      <c r="D54" s="6" t="s">
        <v>164</v>
      </c>
      <c r="E54" s="6" t="s">
        <v>165</v>
      </c>
      <c r="F54" s="6" t="s">
        <v>98</v>
      </c>
      <c r="G54" s="6" t="s">
        <v>99</v>
      </c>
      <c r="H54" s="7">
        <v>3.69337795457403E-2</v>
      </c>
      <c r="I54" s="7">
        <v>1.24163432749146E-2</v>
      </c>
      <c r="J54" s="7">
        <v>6.1451215816565999E-2</v>
      </c>
      <c r="K54" s="7">
        <v>3.16940614693664E-3</v>
      </c>
      <c r="L54" s="7">
        <v>4.99790969324624E-2</v>
      </c>
    </row>
    <row r="55" spans="1:12">
      <c r="A55" s="61" t="s">
        <v>166</v>
      </c>
      <c r="B55" s="6">
        <v>999911795</v>
      </c>
      <c r="C55" s="6" t="s">
        <v>22</v>
      </c>
      <c r="D55" s="6" t="s">
        <v>22</v>
      </c>
      <c r="E55" s="6" t="s">
        <v>22</v>
      </c>
      <c r="F55" s="6" t="s">
        <v>22</v>
      </c>
      <c r="G55" s="6" t="s">
        <v>22</v>
      </c>
      <c r="H55" s="7">
        <v>3.5989968147469902E-2</v>
      </c>
      <c r="I55" s="7">
        <v>1.20120496250002E-2</v>
      </c>
      <c r="J55" s="7">
        <v>5.9967886669939498E-2</v>
      </c>
      <c r="K55" s="7">
        <v>3.27895337353262E-3</v>
      </c>
      <c r="L55" s="7">
        <v>5.0730976722580097E-2</v>
      </c>
    </row>
    <row r="56" spans="1:12">
      <c r="A56" s="61" t="s">
        <v>167</v>
      </c>
      <c r="B56" s="6">
        <v>100001229</v>
      </c>
      <c r="C56" s="6">
        <v>5312508</v>
      </c>
      <c r="D56" s="6" t="s">
        <v>168</v>
      </c>
      <c r="E56" s="6" t="s">
        <v>169</v>
      </c>
      <c r="F56" s="6" t="s">
        <v>42</v>
      </c>
      <c r="G56" s="6" t="s">
        <v>43</v>
      </c>
      <c r="H56" s="7">
        <v>-3.8484283886473902E-2</v>
      </c>
      <c r="I56" s="7">
        <v>-6.4217236027702101E-2</v>
      </c>
      <c r="J56" s="7">
        <v>-1.2751331745245601E-2</v>
      </c>
      <c r="K56" s="7">
        <v>3.39298368336159E-3</v>
      </c>
      <c r="L56" s="7">
        <v>5.15230855621574E-2</v>
      </c>
    </row>
    <row r="57" spans="1:12">
      <c r="A57" s="61" t="s">
        <v>170</v>
      </c>
      <c r="B57" s="6">
        <v>100001276</v>
      </c>
      <c r="C57" s="6">
        <v>306109</v>
      </c>
      <c r="D57" s="6" t="s">
        <v>171</v>
      </c>
      <c r="E57" s="6" t="s">
        <v>22</v>
      </c>
      <c r="F57" s="6" t="s">
        <v>28</v>
      </c>
      <c r="G57" s="6" t="s">
        <v>59</v>
      </c>
      <c r="H57" s="7">
        <v>3.5578631706478403E-2</v>
      </c>
      <c r="I57" s="7">
        <v>1.1649668200391599E-2</v>
      </c>
      <c r="J57" s="7">
        <v>5.9507595212565302E-2</v>
      </c>
      <c r="K57" s="7">
        <v>3.5829304728631499E-3</v>
      </c>
      <c r="L57" s="7">
        <v>5.2487283059849503E-2</v>
      </c>
    </row>
    <row r="58" spans="1:12">
      <c r="A58" s="61" t="s">
        <v>172</v>
      </c>
      <c r="B58" s="6">
        <v>181</v>
      </c>
      <c r="C58" s="6">
        <v>3893</v>
      </c>
      <c r="D58" s="6" t="s">
        <v>173</v>
      </c>
      <c r="E58" s="6" t="s">
        <v>174</v>
      </c>
      <c r="F58" s="6" t="s">
        <v>42</v>
      </c>
      <c r="G58" s="6" t="s">
        <v>83</v>
      </c>
      <c r="H58" s="7">
        <v>-4.0414583410662598E-2</v>
      </c>
      <c r="I58" s="7">
        <v>-6.7597613768965698E-2</v>
      </c>
      <c r="J58" s="7">
        <v>-1.32315530523595E-2</v>
      </c>
      <c r="K58" s="7">
        <v>3.5844973796970402E-3</v>
      </c>
      <c r="L58" s="7">
        <v>5.2487283059849503E-2</v>
      </c>
    </row>
    <row r="59" spans="1:12">
      <c r="A59" s="61" t="s">
        <v>175</v>
      </c>
      <c r="B59" s="6">
        <v>100020261</v>
      </c>
      <c r="C59" s="6" t="s">
        <v>22</v>
      </c>
      <c r="D59" s="6" t="s">
        <v>22</v>
      </c>
      <c r="E59" s="6" t="s">
        <v>22</v>
      </c>
      <c r="F59" s="6" t="s">
        <v>45</v>
      </c>
      <c r="G59" s="6" t="s">
        <v>45</v>
      </c>
      <c r="H59" s="7">
        <v>3.8366822684493603E-2</v>
      </c>
      <c r="I59" s="7">
        <v>1.24115071829987E-2</v>
      </c>
      <c r="J59" s="7">
        <v>6.4322138185988503E-2</v>
      </c>
      <c r="K59" s="7">
        <v>3.7827776450758202E-3</v>
      </c>
      <c r="L59" s="7">
        <v>5.3480649464864999E-2</v>
      </c>
    </row>
    <row r="60" spans="1:12">
      <c r="A60" s="61" t="s">
        <v>176</v>
      </c>
      <c r="B60" s="6">
        <v>100006642</v>
      </c>
      <c r="C60" s="6">
        <v>101602538</v>
      </c>
      <c r="D60" s="6" t="s">
        <v>22</v>
      </c>
      <c r="E60" s="6" t="s">
        <v>22</v>
      </c>
      <c r="F60" s="6" t="s">
        <v>42</v>
      </c>
      <c r="G60" s="6" t="s">
        <v>124</v>
      </c>
      <c r="H60" s="7">
        <v>3.8188773224891899E-2</v>
      </c>
      <c r="I60" s="7">
        <v>1.2358146151107899E-2</v>
      </c>
      <c r="J60" s="7">
        <v>6.4019400298675894E-2</v>
      </c>
      <c r="K60" s="7">
        <v>3.77787514430013E-3</v>
      </c>
      <c r="L60" s="7">
        <v>5.3480649464864999E-2</v>
      </c>
    </row>
    <row r="61" spans="1:12">
      <c r="A61" s="61" t="s">
        <v>178</v>
      </c>
      <c r="B61" s="6">
        <v>100001277</v>
      </c>
      <c r="C61" s="6">
        <v>5312513</v>
      </c>
      <c r="D61" s="6" t="s">
        <v>179</v>
      </c>
      <c r="E61" s="6" t="s">
        <v>22</v>
      </c>
      <c r="F61" s="6" t="s">
        <v>42</v>
      </c>
      <c r="G61" s="6" t="s">
        <v>141</v>
      </c>
      <c r="H61" s="7">
        <v>-3.8066053475081102E-2</v>
      </c>
      <c r="I61" s="7">
        <v>-6.3964204056297699E-2</v>
      </c>
      <c r="J61" s="7">
        <v>-1.2167902893864499E-2</v>
      </c>
      <c r="K61" s="7">
        <v>3.9846876454707296E-3</v>
      </c>
      <c r="L61" s="7">
        <v>5.4457397821433301E-2</v>
      </c>
    </row>
    <row r="62" spans="1:12">
      <c r="A62" s="61" t="s">
        <v>177</v>
      </c>
      <c r="B62" s="6">
        <v>999925343</v>
      </c>
      <c r="C62" s="6" t="s">
        <v>22</v>
      </c>
      <c r="D62" s="6" t="s">
        <v>22</v>
      </c>
      <c r="E62" s="6" t="s">
        <v>22</v>
      </c>
      <c r="F62" s="6" t="s">
        <v>22</v>
      </c>
      <c r="G62" s="6" t="s">
        <v>22</v>
      </c>
      <c r="H62" s="7">
        <v>3.5689554479170001E-2</v>
      </c>
      <c r="I62" s="7">
        <v>1.1425842780508601E-2</v>
      </c>
      <c r="J62" s="7">
        <v>5.99532661778314E-2</v>
      </c>
      <c r="K62" s="7">
        <v>3.9598423070650304E-3</v>
      </c>
      <c r="L62" s="7">
        <v>5.4457397821433301E-2</v>
      </c>
    </row>
    <row r="63" spans="1:12">
      <c r="A63" s="61" t="s">
        <v>180</v>
      </c>
      <c r="B63" s="6">
        <v>302</v>
      </c>
      <c r="C63" s="6">
        <v>222528.44039999999</v>
      </c>
      <c r="D63" s="6" t="s">
        <v>181</v>
      </c>
      <c r="E63" s="6" t="s">
        <v>182</v>
      </c>
      <c r="F63" s="6" t="s">
        <v>42</v>
      </c>
      <c r="G63" s="6" t="s">
        <v>124</v>
      </c>
      <c r="H63" s="7">
        <v>3.8129730424288397E-2</v>
      </c>
      <c r="I63" s="7">
        <v>1.2043269394505E-2</v>
      </c>
      <c r="J63" s="7">
        <v>6.4216191454071703E-2</v>
      </c>
      <c r="K63" s="7">
        <v>4.1912520871987E-3</v>
      </c>
      <c r="L63" s="7">
        <v>5.6341421500048103E-2</v>
      </c>
    </row>
    <row r="64" spans="1:12">
      <c r="A64" s="61" t="s">
        <v>184</v>
      </c>
      <c r="B64" s="6">
        <v>100001320</v>
      </c>
      <c r="C64" s="6">
        <v>2781043</v>
      </c>
      <c r="D64" s="6" t="s">
        <v>185</v>
      </c>
      <c r="E64" s="6" t="s">
        <v>22</v>
      </c>
      <c r="F64" s="6" t="s">
        <v>98</v>
      </c>
      <c r="G64" s="6" t="s">
        <v>186</v>
      </c>
      <c r="H64" s="7">
        <v>3.2194656015360403E-2</v>
      </c>
      <c r="I64" s="7">
        <v>9.8460335646383297E-3</v>
      </c>
      <c r="J64" s="7">
        <v>5.45432784660825E-2</v>
      </c>
      <c r="K64" s="7">
        <v>4.77411076004375E-3</v>
      </c>
      <c r="L64" s="7">
        <v>6.2489688949514399E-2</v>
      </c>
    </row>
    <row r="65" spans="1:12">
      <c r="A65" s="61" t="s">
        <v>183</v>
      </c>
      <c r="B65" s="6">
        <v>100021208</v>
      </c>
      <c r="C65" s="6" t="s">
        <v>22</v>
      </c>
      <c r="D65" s="6" t="s">
        <v>22</v>
      </c>
      <c r="E65" s="6" t="s">
        <v>22</v>
      </c>
      <c r="F65" s="6" t="s">
        <v>23</v>
      </c>
      <c r="G65" s="6" t="s">
        <v>24</v>
      </c>
      <c r="H65" s="7">
        <v>3.4045803287865099E-2</v>
      </c>
      <c r="I65" s="7">
        <v>1.0381809739195299E-2</v>
      </c>
      <c r="J65" s="7">
        <v>5.7709796836535002E-2</v>
      </c>
      <c r="K65" s="7">
        <v>4.8283450805100599E-3</v>
      </c>
      <c r="L65" s="7">
        <v>6.2489688949514399E-2</v>
      </c>
    </row>
    <row r="66" spans="1:12">
      <c r="A66" s="61" t="s">
        <v>187</v>
      </c>
      <c r="B66" s="6">
        <v>1004</v>
      </c>
      <c r="C66" s="6">
        <v>1188</v>
      </c>
      <c r="D66" s="6" t="s">
        <v>188</v>
      </c>
      <c r="E66" s="6" t="s">
        <v>189</v>
      </c>
      <c r="F66" s="6" t="s">
        <v>158</v>
      </c>
      <c r="G66" s="6" t="s">
        <v>190</v>
      </c>
      <c r="H66" s="7">
        <v>-3.80804193416499E-2</v>
      </c>
      <c r="I66" s="7">
        <v>-6.4581346960740096E-2</v>
      </c>
      <c r="J66" s="7">
        <v>-1.15794917225597E-2</v>
      </c>
      <c r="K66" s="7">
        <v>4.87724401557186E-3</v>
      </c>
      <c r="L66" s="7">
        <v>6.2489688949514399E-2</v>
      </c>
    </row>
    <row r="67" spans="1:12">
      <c r="A67" s="61" t="s">
        <v>192</v>
      </c>
      <c r="B67" s="6">
        <v>100001423</v>
      </c>
      <c r="C67" s="6">
        <v>151012</v>
      </c>
      <c r="D67" s="6" t="s">
        <v>193</v>
      </c>
      <c r="E67" s="6" t="s">
        <v>22</v>
      </c>
      <c r="F67" s="6" t="s">
        <v>23</v>
      </c>
      <c r="G67" s="6" t="s">
        <v>24</v>
      </c>
      <c r="H67" s="7">
        <v>3.9118976903786802E-2</v>
      </c>
      <c r="I67" s="7">
        <v>1.16228320122317E-2</v>
      </c>
      <c r="J67" s="7">
        <v>6.6615121795342E-2</v>
      </c>
      <c r="K67" s="7">
        <v>5.3161641156037904E-3</v>
      </c>
      <c r="L67" s="7">
        <v>6.3177602533262503E-2</v>
      </c>
    </row>
    <row r="68" spans="1:12">
      <c r="A68" s="61" t="s">
        <v>194</v>
      </c>
      <c r="B68" s="6">
        <v>100019892</v>
      </c>
      <c r="C68" s="6">
        <v>5225199</v>
      </c>
      <c r="D68" s="6" t="s">
        <v>22</v>
      </c>
      <c r="E68" s="6" t="s">
        <v>22</v>
      </c>
      <c r="F68" s="6" t="s">
        <v>42</v>
      </c>
      <c r="G68" s="6" t="s">
        <v>69</v>
      </c>
      <c r="H68" s="7">
        <v>3.6969882763416798E-2</v>
      </c>
      <c r="I68" s="7">
        <v>1.10259030483133E-2</v>
      </c>
      <c r="J68" s="7">
        <v>6.2913862478520294E-2</v>
      </c>
      <c r="K68" s="7">
        <v>5.2452656021773E-3</v>
      </c>
      <c r="L68" s="7">
        <v>6.3177602533262503E-2</v>
      </c>
    </row>
    <row r="69" spans="1:12">
      <c r="A69" s="61" t="s">
        <v>197</v>
      </c>
      <c r="B69" s="6">
        <v>100008930</v>
      </c>
      <c r="C69" s="6" t="s">
        <v>198</v>
      </c>
      <c r="D69" s="6" t="s">
        <v>199</v>
      </c>
      <c r="E69" s="6" t="s">
        <v>200</v>
      </c>
      <c r="F69" s="6" t="s">
        <v>42</v>
      </c>
      <c r="G69" s="6" t="s">
        <v>141</v>
      </c>
      <c r="H69" s="7">
        <v>-3.8026560074715998E-2</v>
      </c>
      <c r="I69" s="7">
        <v>-6.4615673062895604E-2</v>
      </c>
      <c r="J69" s="7">
        <v>-1.1437447086536301E-2</v>
      </c>
      <c r="K69" s="7">
        <v>5.0825543000941097E-3</v>
      </c>
      <c r="L69" s="7">
        <v>6.3177602533262503E-2</v>
      </c>
    </row>
    <row r="70" spans="1:12">
      <c r="A70" s="61" t="s">
        <v>191</v>
      </c>
      <c r="B70" s="6">
        <v>999912847</v>
      </c>
      <c r="C70" s="6" t="s">
        <v>22</v>
      </c>
      <c r="D70" s="6" t="s">
        <v>22</v>
      </c>
      <c r="E70" s="6" t="s">
        <v>22</v>
      </c>
      <c r="F70" s="6" t="s">
        <v>22</v>
      </c>
      <c r="G70" s="6" t="s">
        <v>22</v>
      </c>
      <c r="H70" s="7">
        <v>3.9284505913024903E-2</v>
      </c>
      <c r="I70" s="7">
        <v>1.1680473332189601E-2</v>
      </c>
      <c r="J70" s="7">
        <v>6.68885384938602E-2</v>
      </c>
      <c r="K70" s="7">
        <v>5.30172272901289E-3</v>
      </c>
      <c r="L70" s="7">
        <v>6.3177602533262503E-2</v>
      </c>
    </row>
    <row r="71" spans="1:12">
      <c r="A71" s="61" t="s">
        <v>195</v>
      </c>
      <c r="B71" s="6">
        <v>100001870</v>
      </c>
      <c r="C71" s="6">
        <v>9546747</v>
      </c>
      <c r="D71" s="6" t="s">
        <v>196</v>
      </c>
      <c r="E71" s="6" t="s">
        <v>22</v>
      </c>
      <c r="F71" s="6" t="s">
        <v>42</v>
      </c>
      <c r="G71" s="6" t="s">
        <v>80</v>
      </c>
      <c r="H71" s="7">
        <v>3.58366072515258E-2</v>
      </c>
      <c r="I71" s="7">
        <v>1.0741709653473701E-2</v>
      </c>
      <c r="J71" s="7">
        <v>6.0931504849577801E-2</v>
      </c>
      <c r="K71" s="7">
        <v>5.1504128496976604E-3</v>
      </c>
      <c r="L71" s="7">
        <v>6.3177602533262503E-2</v>
      </c>
    </row>
    <row r="72" spans="1:12">
      <c r="A72" s="61" t="s">
        <v>201</v>
      </c>
      <c r="B72" s="6">
        <v>100000882</v>
      </c>
      <c r="C72" s="6">
        <v>16064</v>
      </c>
      <c r="D72" s="6" t="s">
        <v>202</v>
      </c>
      <c r="E72" s="6" t="s">
        <v>22</v>
      </c>
      <c r="F72" s="6" t="s">
        <v>42</v>
      </c>
      <c r="G72" s="6" t="s">
        <v>69</v>
      </c>
      <c r="H72" s="7">
        <v>-3.7759208189667902E-2</v>
      </c>
      <c r="I72" s="7">
        <v>-6.4434215992599603E-2</v>
      </c>
      <c r="J72" s="7">
        <v>-1.10842003867361E-2</v>
      </c>
      <c r="K72" s="7">
        <v>5.5525423529124403E-3</v>
      </c>
      <c r="L72" s="7">
        <v>6.5044067562688504E-2</v>
      </c>
    </row>
    <row r="73" spans="1:12">
      <c r="A73" s="61" t="s">
        <v>203</v>
      </c>
      <c r="B73" s="6">
        <v>100001461</v>
      </c>
      <c r="C73" s="6">
        <v>9547068</v>
      </c>
      <c r="D73" s="6" t="s">
        <v>204</v>
      </c>
      <c r="E73" s="6" t="s">
        <v>22</v>
      </c>
      <c r="F73" s="6" t="s">
        <v>42</v>
      </c>
      <c r="G73" s="6" t="s">
        <v>48</v>
      </c>
      <c r="H73" s="7">
        <v>3.6133664098791797E-2</v>
      </c>
      <c r="I73" s="7">
        <v>1.0523077210812699E-2</v>
      </c>
      <c r="J73" s="7">
        <v>6.1744250986770902E-2</v>
      </c>
      <c r="K73" s="7">
        <v>5.7094143760288898E-3</v>
      </c>
      <c r="L73" s="7">
        <v>6.5939715328784301E-2</v>
      </c>
    </row>
    <row r="74" spans="1:12">
      <c r="A74" s="61" t="s">
        <v>205</v>
      </c>
      <c r="B74" s="6">
        <v>100002911</v>
      </c>
      <c r="C74" s="6">
        <v>12310288</v>
      </c>
      <c r="D74" s="6" t="s">
        <v>206</v>
      </c>
      <c r="E74" s="6" t="s">
        <v>22</v>
      </c>
      <c r="F74" s="6" t="s">
        <v>42</v>
      </c>
      <c r="G74" s="6" t="s">
        <v>124</v>
      </c>
      <c r="H74" s="7">
        <v>3.6765750799765899E-2</v>
      </c>
      <c r="I74" s="7">
        <v>1.0573057407496299E-2</v>
      </c>
      <c r="J74" s="7">
        <v>6.2958444192035501E-2</v>
      </c>
      <c r="K74" s="7">
        <v>5.9622614376673199E-3</v>
      </c>
      <c r="L74" s="7">
        <v>6.7903533040100106E-2</v>
      </c>
    </row>
    <row r="75" spans="1:12">
      <c r="A75" s="61" t="s">
        <v>208</v>
      </c>
      <c r="B75" s="6">
        <v>100001197</v>
      </c>
      <c r="C75" s="6">
        <v>14891</v>
      </c>
      <c r="D75" s="6" t="s">
        <v>209</v>
      </c>
      <c r="E75" s="6" t="s">
        <v>210</v>
      </c>
      <c r="F75" s="6" t="s">
        <v>42</v>
      </c>
      <c r="G75" s="6" t="s">
        <v>83</v>
      </c>
      <c r="H75" s="7">
        <v>-3.7540360470632E-2</v>
      </c>
      <c r="I75" s="7">
        <v>-6.4383164647564495E-2</v>
      </c>
      <c r="J75" s="7">
        <v>-1.0697556293699499E-2</v>
      </c>
      <c r="K75" s="7">
        <v>6.1472277778682203E-3</v>
      </c>
      <c r="L75" s="7">
        <v>6.8117929430431601E-2</v>
      </c>
    </row>
    <row r="76" spans="1:12">
      <c r="A76" s="61" t="s">
        <v>207</v>
      </c>
      <c r="B76" s="6">
        <v>100020819</v>
      </c>
      <c r="C76" s="6" t="s">
        <v>22</v>
      </c>
      <c r="D76" s="6" t="s">
        <v>22</v>
      </c>
      <c r="E76" s="6" t="s">
        <v>22</v>
      </c>
      <c r="F76" s="6" t="s">
        <v>42</v>
      </c>
      <c r="G76" s="6" t="s">
        <v>124</v>
      </c>
      <c r="H76" s="7">
        <v>3.5403652303296798E-2</v>
      </c>
      <c r="I76" s="7">
        <v>1.0121581119011E-2</v>
      </c>
      <c r="J76" s="7">
        <v>6.0685723487582499E-2</v>
      </c>
      <c r="K76" s="7">
        <v>6.0825665553057703E-3</v>
      </c>
      <c r="L76" s="7">
        <v>6.8117929430431601E-2</v>
      </c>
    </row>
    <row r="77" spans="1:12">
      <c r="A77" s="61" t="s">
        <v>211</v>
      </c>
      <c r="B77" s="6">
        <v>100002613</v>
      </c>
      <c r="C77" s="6">
        <v>5289105</v>
      </c>
      <c r="D77" s="6" t="s">
        <v>212</v>
      </c>
      <c r="E77" s="6" t="s">
        <v>213</v>
      </c>
      <c r="F77" s="6" t="s">
        <v>107</v>
      </c>
      <c r="G77" s="6" t="s">
        <v>214</v>
      </c>
      <c r="H77" s="7">
        <v>3.7504072521859798E-2</v>
      </c>
      <c r="I77" s="7">
        <v>1.05981086702884E-2</v>
      </c>
      <c r="J77" s="7">
        <v>6.4410036373431095E-2</v>
      </c>
      <c r="K77" s="7">
        <v>6.3179285630079098E-3</v>
      </c>
      <c r="L77" s="7">
        <v>6.9076018955553098E-2</v>
      </c>
    </row>
    <row r="78" spans="1:12">
      <c r="A78" s="61" t="s">
        <v>215</v>
      </c>
      <c r="B78" s="6">
        <v>100006292</v>
      </c>
      <c r="C78" s="6" t="s">
        <v>22</v>
      </c>
      <c r="D78" s="6" t="s">
        <v>216</v>
      </c>
      <c r="E78" s="6" t="s">
        <v>22</v>
      </c>
      <c r="F78" s="6" t="s">
        <v>42</v>
      </c>
      <c r="G78" s="6" t="s">
        <v>217</v>
      </c>
      <c r="H78" s="7">
        <v>-3.0670733968716699E-2</v>
      </c>
      <c r="I78" s="7">
        <v>-5.2845760229334501E-2</v>
      </c>
      <c r="J78" s="7">
        <v>-8.4957077080989492E-3</v>
      </c>
      <c r="K78" s="7">
        <v>6.7407656495101697E-3</v>
      </c>
      <c r="L78" s="7">
        <v>7.2729313586820304E-2</v>
      </c>
    </row>
    <row r="79" spans="1:12">
      <c r="A79" s="61" t="s">
        <v>218</v>
      </c>
      <c r="B79" s="6">
        <v>100020208</v>
      </c>
      <c r="C79" s="6">
        <v>9554</v>
      </c>
      <c r="D79" s="6" t="s">
        <v>219</v>
      </c>
      <c r="E79" s="6" t="s">
        <v>22</v>
      </c>
      <c r="F79" s="6" t="s">
        <v>23</v>
      </c>
      <c r="G79" s="6" t="s">
        <v>85</v>
      </c>
      <c r="H79" s="7">
        <v>2.6661790901673001E-2</v>
      </c>
      <c r="I79" s="7">
        <v>7.2930474553296598E-3</v>
      </c>
      <c r="J79" s="7">
        <v>4.6030534348016301E-2</v>
      </c>
      <c r="K79" s="7">
        <v>7.0140656496083097E-3</v>
      </c>
      <c r="L79" s="7">
        <v>7.4695244580244305E-2</v>
      </c>
    </row>
    <row r="80" spans="1:12">
      <c r="A80" s="61" t="s">
        <v>220</v>
      </c>
      <c r="B80" s="6">
        <v>100004299</v>
      </c>
      <c r="C80" s="6">
        <v>53859791</v>
      </c>
      <c r="D80" s="6" t="s">
        <v>221</v>
      </c>
      <c r="E80" s="6" t="s">
        <v>22</v>
      </c>
      <c r="F80" s="6" t="s">
        <v>28</v>
      </c>
      <c r="G80" s="6" t="s">
        <v>222</v>
      </c>
      <c r="H80" s="7">
        <v>3.6140136799365702E-2</v>
      </c>
      <c r="I80" s="7">
        <v>9.8328683281237693E-3</v>
      </c>
      <c r="J80" s="7">
        <v>6.2447405270607603E-2</v>
      </c>
      <c r="K80" s="7">
        <v>7.1162680932351802E-3</v>
      </c>
      <c r="L80" s="7">
        <v>7.4812049185292995E-2</v>
      </c>
    </row>
    <row r="81" spans="1:12">
      <c r="A81" s="61" t="s">
        <v>223</v>
      </c>
      <c r="B81" s="6">
        <v>100015846</v>
      </c>
      <c r="C81" s="6" t="s">
        <v>22</v>
      </c>
      <c r="D81" s="6" t="s">
        <v>224</v>
      </c>
      <c r="E81" s="6" t="s">
        <v>22</v>
      </c>
      <c r="F81" s="6" t="s">
        <v>42</v>
      </c>
      <c r="G81" s="6" t="s">
        <v>225</v>
      </c>
      <c r="H81" s="7">
        <v>3.4359442101127E-2</v>
      </c>
      <c r="I81" s="7">
        <v>9.2939674292781202E-3</v>
      </c>
      <c r="J81" s="7">
        <v>5.94249167729759E-2</v>
      </c>
      <c r="K81" s="7">
        <v>7.2420188604102103E-3</v>
      </c>
      <c r="L81" s="7">
        <v>7.5170322348561705E-2</v>
      </c>
    </row>
    <row r="82" spans="1:12">
      <c r="A82" s="61" t="s">
        <v>228</v>
      </c>
      <c r="B82" s="6">
        <v>100001755</v>
      </c>
      <c r="C82" s="6">
        <v>6426766</v>
      </c>
      <c r="D82" s="6" t="s">
        <v>229</v>
      </c>
      <c r="E82" s="6" t="s">
        <v>230</v>
      </c>
      <c r="F82" s="6" t="s">
        <v>23</v>
      </c>
      <c r="G82" s="6" t="s">
        <v>24</v>
      </c>
      <c r="H82" s="7">
        <v>3.5889147909935901E-2</v>
      </c>
      <c r="I82" s="7">
        <v>9.5908183876799308E-3</v>
      </c>
      <c r="J82" s="7">
        <v>6.2187477432191898E-2</v>
      </c>
      <c r="K82" s="7">
        <v>7.5038799805750801E-3</v>
      </c>
      <c r="L82" s="7">
        <v>7.5965204741624201E-2</v>
      </c>
    </row>
    <row r="83" spans="1:12">
      <c r="A83" s="61" t="s">
        <v>226</v>
      </c>
      <c r="B83" s="6">
        <v>100020214</v>
      </c>
      <c r="C83" s="6" t="s">
        <v>22</v>
      </c>
      <c r="D83" s="6" t="s">
        <v>22</v>
      </c>
      <c r="E83" s="6" t="s">
        <v>22</v>
      </c>
      <c r="F83" s="6" t="s">
        <v>42</v>
      </c>
      <c r="G83" s="6" t="s">
        <v>227</v>
      </c>
      <c r="H83" s="7">
        <v>3.66137436008004E-2</v>
      </c>
      <c r="I83" s="7">
        <v>9.8090294097281806E-3</v>
      </c>
      <c r="J83" s="7">
        <v>6.3418457791872607E-2</v>
      </c>
      <c r="K83" s="7">
        <v>7.4499290322070696E-3</v>
      </c>
      <c r="L83" s="7">
        <v>7.5965204741624201E-2</v>
      </c>
    </row>
    <row r="84" spans="1:12">
      <c r="A84" s="61" t="s">
        <v>233</v>
      </c>
      <c r="B84" s="6">
        <v>100001278</v>
      </c>
      <c r="C84" s="6">
        <v>5312435</v>
      </c>
      <c r="D84" s="6" t="s">
        <v>234</v>
      </c>
      <c r="E84" s="6" t="s">
        <v>22</v>
      </c>
      <c r="F84" s="6" t="s">
        <v>42</v>
      </c>
      <c r="G84" s="6" t="s">
        <v>141</v>
      </c>
      <c r="H84" s="7">
        <v>-3.5345042521908898E-2</v>
      </c>
      <c r="I84" s="7">
        <v>-6.1360308154607503E-2</v>
      </c>
      <c r="J84" s="7">
        <v>-9.3297768892102607E-3</v>
      </c>
      <c r="K84" s="7">
        <v>7.7739142848285503E-3</v>
      </c>
      <c r="L84" s="7">
        <v>7.68025266693904E-2</v>
      </c>
    </row>
    <row r="85" spans="1:12">
      <c r="A85" s="61" t="s">
        <v>231</v>
      </c>
      <c r="B85" s="6">
        <v>1526</v>
      </c>
      <c r="C85" s="6">
        <v>5283496</v>
      </c>
      <c r="D85" s="6" t="s">
        <v>232</v>
      </c>
      <c r="E85" s="6" t="s">
        <v>22</v>
      </c>
      <c r="F85" s="6" t="s">
        <v>42</v>
      </c>
      <c r="G85" s="6" t="s">
        <v>80</v>
      </c>
      <c r="H85" s="7">
        <v>3.5209847849692902E-2</v>
      </c>
      <c r="I85" s="7">
        <v>9.3151677382097304E-3</v>
      </c>
      <c r="J85" s="7">
        <v>6.1104527961175999E-2</v>
      </c>
      <c r="K85" s="7">
        <v>7.72594477799493E-3</v>
      </c>
      <c r="L85" s="7">
        <v>7.68025266693904E-2</v>
      </c>
    </row>
    <row r="86" spans="1:12">
      <c r="A86" s="61" t="s">
        <v>235</v>
      </c>
      <c r="B86" s="6">
        <v>409</v>
      </c>
      <c r="C86" s="6">
        <v>525</v>
      </c>
      <c r="D86" s="6" t="s">
        <v>236</v>
      </c>
      <c r="E86" s="6" t="s">
        <v>237</v>
      </c>
      <c r="F86" s="6" t="s">
        <v>238</v>
      </c>
      <c r="G86" s="6" t="s">
        <v>239</v>
      </c>
      <c r="H86" s="7">
        <v>3.1911281885360201E-2</v>
      </c>
      <c r="I86" s="7">
        <v>8.2345281140921902E-3</v>
      </c>
      <c r="J86" s="7">
        <v>5.5588035656628301E-2</v>
      </c>
      <c r="K86" s="7">
        <v>8.2833465970519795E-3</v>
      </c>
      <c r="L86" s="7">
        <v>8.0861240590269307E-2</v>
      </c>
    </row>
    <row r="87" spans="1:12">
      <c r="A87" s="61" t="s">
        <v>240</v>
      </c>
      <c r="B87" s="6">
        <v>100001395</v>
      </c>
      <c r="C87" s="6">
        <v>11988421</v>
      </c>
      <c r="D87" s="6" t="s">
        <v>241</v>
      </c>
      <c r="E87" s="6" t="s">
        <v>242</v>
      </c>
      <c r="F87" s="6" t="s">
        <v>42</v>
      </c>
      <c r="G87" s="6" t="s">
        <v>48</v>
      </c>
      <c r="H87" s="7">
        <v>3.3312299253548103E-2</v>
      </c>
      <c r="I87" s="7">
        <v>8.4956612985472007E-3</v>
      </c>
      <c r="J87" s="7">
        <v>5.8128937208549003E-2</v>
      </c>
      <c r="K87" s="7">
        <v>8.5437645381115004E-3</v>
      </c>
      <c r="L87" s="7">
        <v>8.2422199073546198E-2</v>
      </c>
    </row>
    <row r="88" spans="1:12">
      <c r="A88" s="61" t="s">
        <v>246</v>
      </c>
      <c r="B88" s="6">
        <v>100000846</v>
      </c>
      <c r="C88" s="6">
        <v>222285</v>
      </c>
      <c r="D88" s="6" t="s">
        <v>247</v>
      </c>
      <c r="E88" s="6" t="s">
        <v>248</v>
      </c>
      <c r="F88" s="6" t="s">
        <v>23</v>
      </c>
      <c r="G88" s="6" t="s">
        <v>249</v>
      </c>
      <c r="H88" s="7">
        <v>3.2563620911450902E-2</v>
      </c>
      <c r="I88" s="7">
        <v>8.1610380105146107E-3</v>
      </c>
      <c r="J88" s="7">
        <v>5.6966203812387102E-2</v>
      </c>
      <c r="K88" s="7">
        <v>8.9403791161995292E-3</v>
      </c>
      <c r="L88" s="7">
        <v>8.2528892053547895E-2</v>
      </c>
    </row>
    <row r="89" spans="1:12">
      <c r="A89" s="61" t="s">
        <v>243</v>
      </c>
      <c r="B89" s="6">
        <v>100006641</v>
      </c>
      <c r="C89" s="6" t="s">
        <v>244</v>
      </c>
      <c r="D89" s="6" t="s">
        <v>245</v>
      </c>
      <c r="E89" s="6" t="s">
        <v>22</v>
      </c>
      <c r="F89" s="6" t="s">
        <v>42</v>
      </c>
      <c r="G89" s="6" t="s">
        <v>227</v>
      </c>
      <c r="H89" s="7">
        <v>3.3634805706698197E-2</v>
      </c>
      <c r="I89" s="7">
        <v>8.5357146147813593E-3</v>
      </c>
      <c r="J89" s="7">
        <v>5.8733896798615098E-2</v>
      </c>
      <c r="K89" s="7">
        <v>8.6566147088598892E-3</v>
      </c>
      <c r="L89" s="7">
        <v>8.2528892053547895E-2</v>
      </c>
    </row>
    <row r="90" spans="1:12">
      <c r="A90" s="61" t="s">
        <v>250</v>
      </c>
      <c r="B90" s="6">
        <v>100009025</v>
      </c>
      <c r="C90" s="6" t="s">
        <v>22</v>
      </c>
      <c r="D90" s="6" t="s">
        <v>251</v>
      </c>
      <c r="E90" s="6" t="s">
        <v>22</v>
      </c>
      <c r="F90" s="6" t="s">
        <v>42</v>
      </c>
      <c r="G90" s="6" t="s">
        <v>217</v>
      </c>
      <c r="H90" s="7">
        <v>-2.9508486984433899E-2</v>
      </c>
      <c r="I90" s="7">
        <v>-5.1625854746572601E-2</v>
      </c>
      <c r="J90" s="7">
        <v>-7.3911192222952003E-3</v>
      </c>
      <c r="K90" s="7">
        <v>8.9574041375192204E-3</v>
      </c>
      <c r="L90" s="7">
        <v>8.2528892053547895E-2</v>
      </c>
    </row>
    <row r="91" spans="1:12">
      <c r="A91" s="61" t="s">
        <v>252</v>
      </c>
      <c r="B91" s="6">
        <v>1538</v>
      </c>
      <c r="C91" s="6">
        <v>6453725</v>
      </c>
      <c r="D91" s="6" t="s">
        <v>253</v>
      </c>
      <c r="E91" s="6" t="s">
        <v>254</v>
      </c>
      <c r="F91" s="6" t="s">
        <v>42</v>
      </c>
      <c r="G91" s="6" t="s">
        <v>217</v>
      </c>
      <c r="H91" s="7">
        <v>-3.17886876863182E-2</v>
      </c>
      <c r="I91" s="7">
        <v>-5.5574504723229501E-2</v>
      </c>
      <c r="J91" s="7">
        <v>-8.0028706494068205E-3</v>
      </c>
      <c r="K91" s="7">
        <v>8.8396318618404399E-3</v>
      </c>
      <c r="L91" s="7">
        <v>8.2528892053547895E-2</v>
      </c>
    </row>
    <row r="92" spans="1:12">
      <c r="A92" s="61" t="s">
        <v>255</v>
      </c>
      <c r="B92" s="6">
        <v>100003674</v>
      </c>
      <c r="C92" s="6">
        <v>6426709</v>
      </c>
      <c r="D92" s="6" t="s">
        <v>256</v>
      </c>
      <c r="E92" s="6" t="s">
        <v>22</v>
      </c>
      <c r="F92" s="6" t="s">
        <v>75</v>
      </c>
      <c r="G92" s="6" t="s">
        <v>257</v>
      </c>
      <c r="H92" s="7">
        <v>3.5587724134126898E-2</v>
      </c>
      <c r="I92" s="7">
        <v>8.7577020628532409E-3</v>
      </c>
      <c r="J92" s="7">
        <v>6.2417746205400498E-2</v>
      </c>
      <c r="K92" s="7">
        <v>9.3578069069957508E-3</v>
      </c>
      <c r="L92" s="7">
        <v>8.4323095205895801E-2</v>
      </c>
    </row>
    <row r="93" spans="1:12">
      <c r="A93" s="61" t="s">
        <v>258</v>
      </c>
      <c r="B93" s="6">
        <v>999924475</v>
      </c>
      <c r="C93" s="6" t="s">
        <v>22</v>
      </c>
      <c r="D93" s="6" t="s">
        <v>22</v>
      </c>
      <c r="E93" s="6" t="s">
        <v>22</v>
      </c>
      <c r="F93" s="6" t="s">
        <v>22</v>
      </c>
      <c r="G93" s="6" t="s">
        <v>22</v>
      </c>
      <c r="H93" s="7">
        <v>3.5124957389792502E-2</v>
      </c>
      <c r="I93" s="7">
        <v>8.6526445389598708E-3</v>
      </c>
      <c r="J93" s="7">
        <v>6.1597270240625203E-2</v>
      </c>
      <c r="K93" s="7">
        <v>9.3350731489798902E-3</v>
      </c>
      <c r="L93" s="7">
        <v>8.4323095205895801E-2</v>
      </c>
    </row>
    <row r="94" spans="1:12">
      <c r="A94" s="61" t="s">
        <v>259</v>
      </c>
      <c r="B94" s="6">
        <v>100006105</v>
      </c>
      <c r="C94" s="6" t="s">
        <v>22</v>
      </c>
      <c r="D94" s="6" t="s">
        <v>22</v>
      </c>
      <c r="E94" s="6" t="s">
        <v>22</v>
      </c>
      <c r="F94" s="6" t="s">
        <v>23</v>
      </c>
      <c r="G94" s="6" t="s">
        <v>24</v>
      </c>
      <c r="H94" s="7">
        <v>3.5360816730053299E-2</v>
      </c>
      <c r="I94" s="7">
        <v>8.6117670257124697E-3</v>
      </c>
      <c r="J94" s="7">
        <v>6.2109866434394097E-2</v>
      </c>
      <c r="K94" s="7">
        <v>9.5990394868106996E-3</v>
      </c>
      <c r="L94" s="7">
        <v>8.5556656295486699E-2</v>
      </c>
    </row>
    <row r="95" spans="1:12">
      <c r="A95" s="61" t="s">
        <v>260</v>
      </c>
      <c r="B95" s="6">
        <v>999925422</v>
      </c>
      <c r="C95" s="6" t="s">
        <v>22</v>
      </c>
      <c r="D95" s="6" t="s">
        <v>22</v>
      </c>
      <c r="E95" s="6" t="s">
        <v>22</v>
      </c>
      <c r="F95" s="6" t="s">
        <v>22</v>
      </c>
      <c r="G95" s="6" t="s">
        <v>22</v>
      </c>
      <c r="H95" s="7">
        <v>2.8337398104910701E-2</v>
      </c>
      <c r="I95" s="7">
        <v>6.8349081812640999E-3</v>
      </c>
      <c r="J95" s="7">
        <v>4.9839888028557301E-2</v>
      </c>
      <c r="K95" s="7">
        <v>9.8356912856553992E-3</v>
      </c>
      <c r="L95" s="7">
        <v>8.6723299507929397E-2</v>
      </c>
    </row>
    <row r="96" spans="1:12">
      <c r="A96" s="61" t="s">
        <v>261</v>
      </c>
      <c r="B96" s="6">
        <v>100001567</v>
      </c>
      <c r="C96" s="6">
        <v>9547069</v>
      </c>
      <c r="D96" s="6" t="s">
        <v>262</v>
      </c>
      <c r="E96" s="6" t="s">
        <v>22</v>
      </c>
      <c r="F96" s="6" t="s">
        <v>42</v>
      </c>
      <c r="G96" s="6" t="s">
        <v>48</v>
      </c>
      <c r="H96" s="7">
        <v>3.42191983167296E-2</v>
      </c>
      <c r="I96" s="7">
        <v>8.1832743279690798E-3</v>
      </c>
      <c r="J96" s="7">
        <v>6.02551223054901E-2</v>
      </c>
      <c r="K96" s="7">
        <v>1.00262769533539E-2</v>
      </c>
      <c r="L96" s="7">
        <v>8.7463267039895806E-2</v>
      </c>
    </row>
    <row r="97" spans="1:12">
      <c r="A97" s="61" t="s">
        <v>263</v>
      </c>
      <c r="B97" s="6">
        <v>1668</v>
      </c>
      <c r="C97" s="6">
        <v>2733768</v>
      </c>
      <c r="D97" s="6" t="s">
        <v>264</v>
      </c>
      <c r="E97" s="6" t="s">
        <v>265</v>
      </c>
      <c r="F97" s="6" t="s">
        <v>42</v>
      </c>
      <c r="G97" s="6" t="s">
        <v>124</v>
      </c>
      <c r="H97" s="7">
        <v>3.5658839894708902E-2</v>
      </c>
      <c r="I97" s="7">
        <v>8.3864949020869793E-3</v>
      </c>
      <c r="J97" s="7">
        <v>6.2931184887330904E-2</v>
      </c>
      <c r="K97" s="7">
        <v>1.04171622768708E-2</v>
      </c>
      <c r="L97" s="7">
        <v>8.9916558600358298E-2</v>
      </c>
    </row>
    <row r="98" spans="1:12">
      <c r="A98" s="61" t="s">
        <v>266</v>
      </c>
      <c r="B98" s="6">
        <v>100004295</v>
      </c>
      <c r="C98" s="6">
        <v>12665</v>
      </c>
      <c r="D98" s="6" t="s">
        <v>267</v>
      </c>
      <c r="E98" s="6" t="s">
        <v>22</v>
      </c>
      <c r="F98" s="6" t="s">
        <v>23</v>
      </c>
      <c r="G98" s="6" t="s">
        <v>249</v>
      </c>
      <c r="H98" s="7">
        <v>3.3111673465669803E-2</v>
      </c>
      <c r="I98" s="7">
        <v>7.7059104461517603E-3</v>
      </c>
      <c r="J98" s="7">
        <v>5.8517436485187903E-2</v>
      </c>
      <c r="K98" s="7">
        <v>1.06663506442277E-2</v>
      </c>
      <c r="L98" s="7">
        <v>9.1108411752777896E-2</v>
      </c>
    </row>
    <row r="99" spans="1:12">
      <c r="A99" s="61" t="s">
        <v>268</v>
      </c>
      <c r="B99" s="6">
        <v>999911315</v>
      </c>
      <c r="C99" s="6" t="s">
        <v>22</v>
      </c>
      <c r="D99" s="6" t="s">
        <v>22</v>
      </c>
      <c r="E99" s="6" t="s">
        <v>22</v>
      </c>
      <c r="F99" s="6" t="s">
        <v>22</v>
      </c>
      <c r="G99" s="6" t="s">
        <v>22</v>
      </c>
      <c r="H99" s="7">
        <v>-2.9880924824308801E-2</v>
      </c>
      <c r="I99" s="7">
        <v>-5.2860387623278403E-2</v>
      </c>
      <c r="J99" s="7">
        <v>-6.9014620253391203E-3</v>
      </c>
      <c r="K99" s="7">
        <v>1.08543179234153E-2</v>
      </c>
      <c r="L99" s="7">
        <v>9.1758151517531694E-2</v>
      </c>
    </row>
    <row r="100" spans="1:12">
      <c r="A100" s="61" t="s">
        <v>269</v>
      </c>
      <c r="B100" s="6">
        <v>999921607</v>
      </c>
      <c r="C100" s="6" t="s">
        <v>22</v>
      </c>
      <c r="D100" s="6" t="s">
        <v>22</v>
      </c>
      <c r="E100" s="6" t="s">
        <v>22</v>
      </c>
      <c r="F100" s="6" t="s">
        <v>22</v>
      </c>
      <c r="G100" s="6" t="s">
        <v>22</v>
      </c>
      <c r="H100" s="7">
        <v>-3.3621268647692E-2</v>
      </c>
      <c r="I100" s="7">
        <v>-5.9627161913337397E-2</v>
      </c>
      <c r="J100" s="7">
        <v>-7.6153753820466796E-3</v>
      </c>
      <c r="K100" s="7">
        <v>1.1314260774350901E-2</v>
      </c>
      <c r="L100" s="7">
        <v>9.4670345254772997E-2</v>
      </c>
    </row>
    <row r="101" spans="1:12">
      <c r="A101" s="6" t="s">
        <v>270</v>
      </c>
      <c r="B101" s="6">
        <v>100002488</v>
      </c>
      <c r="C101" s="6">
        <v>127601</v>
      </c>
      <c r="D101" s="6" t="s">
        <v>271</v>
      </c>
      <c r="E101" s="6" t="s">
        <v>272</v>
      </c>
      <c r="F101" s="6" t="s">
        <v>42</v>
      </c>
      <c r="G101" s="6" t="s">
        <v>124</v>
      </c>
      <c r="H101" s="7">
        <v>3.43243152364286E-2</v>
      </c>
      <c r="I101" s="7">
        <v>7.51165329632285E-3</v>
      </c>
      <c r="J101" s="7">
        <v>6.11369771765344E-2</v>
      </c>
      <c r="K101" s="7">
        <v>1.2138280907680699E-2</v>
      </c>
      <c r="L101" s="7">
        <v>0.100539296407052</v>
      </c>
    </row>
    <row r="102" spans="1:12">
      <c r="A102" s="6" t="s">
        <v>273</v>
      </c>
      <c r="B102" s="6">
        <v>100001412</v>
      </c>
      <c r="C102" s="6">
        <v>135501639</v>
      </c>
      <c r="D102" s="6" t="s">
        <v>274</v>
      </c>
      <c r="E102" s="6" t="s">
        <v>22</v>
      </c>
      <c r="F102" s="6" t="s">
        <v>158</v>
      </c>
      <c r="G102" s="6" t="s">
        <v>275</v>
      </c>
      <c r="H102" s="7">
        <v>3.1250909107802698E-2</v>
      </c>
      <c r="I102" s="7">
        <v>6.7893509781060601E-3</v>
      </c>
      <c r="J102" s="7">
        <v>5.5712467237499397E-2</v>
      </c>
      <c r="K102" s="7">
        <v>1.23183365651101E-2</v>
      </c>
      <c r="L102" s="7">
        <v>0.101010359833903</v>
      </c>
    </row>
    <row r="103" spans="1:12">
      <c r="A103" s="6" t="s">
        <v>276</v>
      </c>
      <c r="B103" s="6">
        <v>100006115</v>
      </c>
      <c r="C103" s="6">
        <v>122045.6602</v>
      </c>
      <c r="D103" s="6" t="s">
        <v>277</v>
      </c>
      <c r="E103" s="6" t="s">
        <v>278</v>
      </c>
      <c r="F103" s="6" t="s">
        <v>98</v>
      </c>
      <c r="G103" s="6" t="s">
        <v>99</v>
      </c>
      <c r="H103" s="7">
        <v>2.9724496180307699E-2</v>
      </c>
      <c r="I103" s="7">
        <v>6.36449327510213E-3</v>
      </c>
      <c r="J103" s="7">
        <v>5.3084499085513298E-2</v>
      </c>
      <c r="K103" s="7">
        <v>1.26698801112259E-2</v>
      </c>
      <c r="L103" s="7">
        <v>0.10286437318025</v>
      </c>
    </row>
    <row r="104" spans="1:12">
      <c r="A104" s="6" t="s">
        <v>279</v>
      </c>
      <c r="B104" s="6">
        <v>100009219</v>
      </c>
      <c r="C104" s="6">
        <v>348281223</v>
      </c>
      <c r="D104" s="6" t="s">
        <v>280</v>
      </c>
      <c r="E104" s="6" t="s">
        <v>22</v>
      </c>
      <c r="F104" s="6" t="s">
        <v>42</v>
      </c>
      <c r="G104" s="6" t="s">
        <v>80</v>
      </c>
      <c r="H104" s="7">
        <v>3.3560674293028898E-2</v>
      </c>
      <c r="I104" s="7">
        <v>6.9958088172600496E-3</v>
      </c>
      <c r="J104" s="7">
        <v>6.0125539768797802E-2</v>
      </c>
      <c r="K104" s="7">
        <v>1.33170897490359E-2</v>
      </c>
      <c r="L104" s="7">
        <v>0.10705895680597501</v>
      </c>
    </row>
    <row r="105" spans="1:12">
      <c r="A105" s="6" t="s">
        <v>281</v>
      </c>
      <c r="B105" s="6">
        <v>100004575</v>
      </c>
      <c r="C105" s="6">
        <v>65977</v>
      </c>
      <c r="D105" s="6" t="s">
        <v>282</v>
      </c>
      <c r="E105" s="6" t="s">
        <v>22</v>
      </c>
      <c r="F105" s="6" t="s">
        <v>28</v>
      </c>
      <c r="G105" s="6" t="s">
        <v>73</v>
      </c>
      <c r="H105" s="7">
        <v>3.30349828181805E-2</v>
      </c>
      <c r="I105" s="7">
        <v>6.6291372806569701E-3</v>
      </c>
      <c r="J105" s="7">
        <v>5.9440828355704099E-2</v>
      </c>
      <c r="K105" s="7">
        <v>1.4242467803250799E-2</v>
      </c>
      <c r="L105" s="7">
        <v>0.113386636880249</v>
      </c>
    </row>
    <row r="106" spans="1:12">
      <c r="A106" s="6" t="s">
        <v>283</v>
      </c>
      <c r="B106" s="6">
        <v>999917335</v>
      </c>
      <c r="C106" s="6" t="s">
        <v>22</v>
      </c>
      <c r="D106" s="6" t="s">
        <v>22</v>
      </c>
      <c r="E106" s="6" t="s">
        <v>22</v>
      </c>
      <c r="F106" s="6" t="s">
        <v>22</v>
      </c>
      <c r="G106" s="6" t="s">
        <v>22</v>
      </c>
      <c r="H106" s="7">
        <v>-3.3899108372347803E-2</v>
      </c>
      <c r="I106" s="7">
        <v>-6.1105536557184099E-2</v>
      </c>
      <c r="J106" s="7">
        <v>-6.6926801875114E-3</v>
      </c>
      <c r="K106" s="7">
        <v>1.46368161420239E-2</v>
      </c>
      <c r="L106" s="7">
        <v>0.115405665735189</v>
      </c>
    </row>
    <row r="107" spans="1:12">
      <c r="A107" s="6" t="s">
        <v>284</v>
      </c>
      <c r="B107" s="6">
        <v>50</v>
      </c>
      <c r="C107" s="6">
        <v>1102</v>
      </c>
      <c r="D107" s="6" t="s">
        <v>285</v>
      </c>
      <c r="E107" s="6" t="s">
        <v>286</v>
      </c>
      <c r="F107" s="6" t="s">
        <v>28</v>
      </c>
      <c r="G107" s="6" t="s">
        <v>39</v>
      </c>
      <c r="H107" s="7">
        <v>3.1422052032290503E-2</v>
      </c>
      <c r="I107" s="7">
        <v>6.1501423326499197E-3</v>
      </c>
      <c r="J107" s="7">
        <v>5.6693961731931003E-2</v>
      </c>
      <c r="K107" s="7">
        <v>1.4850552967560901E-2</v>
      </c>
      <c r="L107" s="7">
        <v>0.115975746984762</v>
      </c>
    </row>
    <row r="108" spans="1:12">
      <c r="A108" s="6" t="s">
        <v>287</v>
      </c>
      <c r="B108" s="6">
        <v>100008977</v>
      </c>
      <c r="C108" s="6">
        <v>5289133</v>
      </c>
      <c r="D108" s="6" t="s">
        <v>288</v>
      </c>
      <c r="E108" s="6" t="s">
        <v>162</v>
      </c>
      <c r="F108" s="6" t="s">
        <v>42</v>
      </c>
      <c r="G108" s="6" t="s">
        <v>80</v>
      </c>
      <c r="H108" s="7">
        <v>3.2175148389430502E-2</v>
      </c>
      <c r="I108" s="7">
        <v>6.2078549500455896E-3</v>
      </c>
      <c r="J108" s="7">
        <v>5.8142441828815401E-2</v>
      </c>
      <c r="K108" s="7">
        <v>1.5198180401062199E-2</v>
      </c>
      <c r="L108" s="7">
        <v>0.11757082951765099</v>
      </c>
    </row>
    <row r="109" spans="1:12">
      <c r="A109" s="6" t="s">
        <v>289</v>
      </c>
      <c r="B109" s="6">
        <v>100001604</v>
      </c>
      <c r="C109" s="6">
        <v>161220</v>
      </c>
      <c r="D109" s="6" t="s">
        <v>290</v>
      </c>
      <c r="E109" s="6" t="s">
        <v>291</v>
      </c>
      <c r="F109" s="6" t="s">
        <v>23</v>
      </c>
      <c r="G109" s="6" t="s">
        <v>292</v>
      </c>
      <c r="H109" s="7">
        <v>3.37358027976866E-2</v>
      </c>
      <c r="I109" s="7">
        <v>6.3864655762132802E-3</v>
      </c>
      <c r="J109" s="7">
        <v>6.1085140019159899E-2</v>
      </c>
      <c r="K109" s="7">
        <v>1.5657170470981498E-2</v>
      </c>
      <c r="L109" s="7">
        <v>0.119068808966889</v>
      </c>
    </row>
    <row r="110" spans="1:12">
      <c r="A110" s="6" t="s">
        <v>293</v>
      </c>
      <c r="B110" s="6">
        <v>999912283</v>
      </c>
      <c r="C110" s="6" t="s">
        <v>22</v>
      </c>
      <c r="D110" s="6" t="s">
        <v>22</v>
      </c>
      <c r="E110" s="6" t="s">
        <v>22</v>
      </c>
      <c r="F110" s="6" t="s">
        <v>22</v>
      </c>
      <c r="G110" s="6" t="s">
        <v>22</v>
      </c>
      <c r="H110" s="7">
        <v>3.2249833628029703E-2</v>
      </c>
      <c r="I110" s="7">
        <v>6.0993489438722504E-3</v>
      </c>
      <c r="J110" s="7">
        <v>5.8400318312187199E-2</v>
      </c>
      <c r="K110" s="7">
        <v>1.5682233376126901E-2</v>
      </c>
      <c r="L110" s="7">
        <v>0.119068808966889</v>
      </c>
    </row>
    <row r="111" spans="1:12">
      <c r="A111" s="6" t="s">
        <v>294</v>
      </c>
      <c r="B111" s="6">
        <v>100001756</v>
      </c>
      <c r="C111" s="6">
        <v>20822574</v>
      </c>
      <c r="D111" s="6" t="s">
        <v>295</v>
      </c>
      <c r="E111" s="6" t="s">
        <v>296</v>
      </c>
      <c r="F111" s="6" t="s">
        <v>23</v>
      </c>
      <c r="G111" s="6" t="s">
        <v>24</v>
      </c>
      <c r="H111" s="7">
        <v>3.3172715951814799E-2</v>
      </c>
      <c r="I111" s="7">
        <v>6.1437741337400801E-3</v>
      </c>
      <c r="J111" s="7">
        <v>6.0201657769889498E-2</v>
      </c>
      <c r="K111" s="7">
        <v>1.6188475824994501E-2</v>
      </c>
      <c r="L111" s="7">
        <v>0.119377263699027</v>
      </c>
    </row>
    <row r="112" spans="1:12">
      <c r="A112" s="6" t="s">
        <v>301</v>
      </c>
      <c r="B112" s="6">
        <v>100001294</v>
      </c>
      <c r="C112" s="6">
        <v>100099</v>
      </c>
      <c r="D112" s="6" t="s">
        <v>302</v>
      </c>
      <c r="E112" s="6" t="s">
        <v>22</v>
      </c>
      <c r="F112" s="6" t="s">
        <v>75</v>
      </c>
      <c r="G112" s="6" t="s">
        <v>303</v>
      </c>
      <c r="H112" s="7">
        <v>2.6569913141521601E-2</v>
      </c>
      <c r="I112" s="7">
        <v>4.9121363677558502E-3</v>
      </c>
      <c r="J112" s="7">
        <v>4.8227689915287301E-2</v>
      </c>
      <c r="K112" s="7">
        <v>1.62481757147874E-2</v>
      </c>
      <c r="L112" s="7">
        <v>0.119377263699027</v>
      </c>
    </row>
    <row r="113" spans="1:12">
      <c r="A113" s="6" t="s">
        <v>298</v>
      </c>
      <c r="B113" s="6">
        <v>100001272</v>
      </c>
      <c r="C113" s="6">
        <v>16081932</v>
      </c>
      <c r="D113" s="6" t="s">
        <v>299</v>
      </c>
      <c r="E113" s="6" t="s">
        <v>300</v>
      </c>
      <c r="F113" s="6" t="s">
        <v>42</v>
      </c>
      <c r="G113" s="6" t="s">
        <v>48</v>
      </c>
      <c r="H113" s="7">
        <v>3.05168218268362E-2</v>
      </c>
      <c r="I113" s="7">
        <v>5.6255545337454702E-3</v>
      </c>
      <c r="J113" s="7">
        <v>5.5408089119927E-2</v>
      </c>
      <c r="K113" s="7">
        <v>1.6305187236940299E-2</v>
      </c>
      <c r="L113" s="7">
        <v>0.119377263699027</v>
      </c>
    </row>
    <row r="114" spans="1:12">
      <c r="A114" s="6" t="s">
        <v>297</v>
      </c>
      <c r="B114" s="6">
        <v>100020215</v>
      </c>
      <c r="C114" s="6">
        <v>9860390</v>
      </c>
      <c r="D114" s="6" t="s">
        <v>22</v>
      </c>
      <c r="E114" s="6" t="s">
        <v>22</v>
      </c>
      <c r="F114" s="6" t="s">
        <v>28</v>
      </c>
      <c r="G114" s="6" t="s">
        <v>73</v>
      </c>
      <c r="H114" s="7">
        <v>3.1926595330726698E-2</v>
      </c>
      <c r="I114" s="7">
        <v>5.9904807727124299E-3</v>
      </c>
      <c r="J114" s="7">
        <v>5.78627098887411E-2</v>
      </c>
      <c r="K114" s="7">
        <v>1.5875018228884302E-2</v>
      </c>
      <c r="L114" s="7">
        <v>0.119377263699027</v>
      </c>
    </row>
    <row r="115" spans="1:12">
      <c r="A115" s="6" t="s">
        <v>304</v>
      </c>
      <c r="B115" s="6">
        <v>424</v>
      </c>
      <c r="C115" s="6">
        <v>985</v>
      </c>
      <c r="D115" s="6" t="s">
        <v>305</v>
      </c>
      <c r="E115" s="6" t="s">
        <v>306</v>
      </c>
      <c r="F115" s="6" t="s">
        <v>42</v>
      </c>
      <c r="G115" s="6" t="s">
        <v>121</v>
      </c>
      <c r="H115" s="7">
        <v>-3.2472406855186597E-2</v>
      </c>
      <c r="I115" s="7">
        <v>-5.9063326869883602E-2</v>
      </c>
      <c r="J115" s="7">
        <v>-5.8814868404896501E-3</v>
      </c>
      <c r="K115" s="7">
        <v>1.67282232290775E-2</v>
      </c>
      <c r="L115" s="7">
        <v>0.121390646441093</v>
      </c>
    </row>
    <row r="116" spans="1:12">
      <c r="A116" s="6" t="s">
        <v>307</v>
      </c>
      <c r="B116" s="6">
        <v>100021093</v>
      </c>
      <c r="C116" s="6">
        <v>52931550</v>
      </c>
      <c r="D116" s="6" t="s">
        <v>308</v>
      </c>
      <c r="E116" s="6" t="s">
        <v>22</v>
      </c>
      <c r="F116" s="6" t="s">
        <v>42</v>
      </c>
      <c r="G116" s="6" t="s">
        <v>124</v>
      </c>
      <c r="H116" s="7">
        <v>3.1400947197958898E-2</v>
      </c>
      <c r="I116" s="7">
        <v>5.6492552921696103E-3</v>
      </c>
      <c r="J116" s="7">
        <v>5.7152639103748099E-2</v>
      </c>
      <c r="K116" s="7">
        <v>1.6893287750716499E-2</v>
      </c>
      <c r="L116" s="7">
        <v>0.12151312241743401</v>
      </c>
    </row>
    <row r="117" spans="1:12">
      <c r="A117" s="6" t="s">
        <v>309</v>
      </c>
      <c r="B117" s="6">
        <v>100002945</v>
      </c>
      <c r="C117" s="6">
        <v>8181.1790339999998</v>
      </c>
      <c r="D117" s="6" t="s">
        <v>310</v>
      </c>
      <c r="E117" s="6" t="s">
        <v>311</v>
      </c>
      <c r="F117" s="6" t="s">
        <v>42</v>
      </c>
      <c r="G117" s="6" t="s">
        <v>312</v>
      </c>
      <c r="H117" s="7">
        <v>-3.07764713381946E-2</v>
      </c>
      <c r="I117" s="7">
        <v>-5.6115180611185603E-2</v>
      </c>
      <c r="J117" s="7">
        <v>-5.43776206520358E-3</v>
      </c>
      <c r="K117" s="7">
        <v>1.73272054155185E-2</v>
      </c>
      <c r="L117" s="7">
        <v>0.123550508180219</v>
      </c>
    </row>
    <row r="118" spans="1:12">
      <c r="A118" s="6" t="s">
        <v>313</v>
      </c>
      <c r="B118" s="6">
        <v>100004083</v>
      </c>
      <c r="C118" s="6">
        <v>71361462</v>
      </c>
      <c r="D118" s="6" t="s">
        <v>314</v>
      </c>
      <c r="E118" s="6" t="s">
        <v>22</v>
      </c>
      <c r="F118" s="6" t="s">
        <v>42</v>
      </c>
      <c r="G118" s="6" t="s">
        <v>124</v>
      </c>
      <c r="H118" s="7">
        <v>3.2797547538506402E-2</v>
      </c>
      <c r="I118" s="7">
        <v>5.6583377531109896E-3</v>
      </c>
      <c r="J118" s="7">
        <v>5.9936757323901801E-2</v>
      </c>
      <c r="K118" s="7">
        <v>1.7893610147802101E-2</v>
      </c>
      <c r="L118" s="7">
        <v>0.12648931311377301</v>
      </c>
    </row>
    <row r="119" spans="1:12">
      <c r="A119" s="6" t="s">
        <v>315</v>
      </c>
      <c r="B119" s="6">
        <v>100006290</v>
      </c>
      <c r="C119" s="6">
        <v>44260124</v>
      </c>
      <c r="D119" s="6" t="s">
        <v>316</v>
      </c>
      <c r="E119" s="6" t="s">
        <v>22</v>
      </c>
      <c r="F119" s="6" t="s">
        <v>42</v>
      </c>
      <c r="G119" s="6" t="s">
        <v>217</v>
      </c>
      <c r="H119" s="7">
        <v>-2.7406786607751098E-2</v>
      </c>
      <c r="I119" s="7">
        <v>-5.0114070665036897E-2</v>
      </c>
      <c r="J119" s="7">
        <v>-4.6995025504652996E-3</v>
      </c>
      <c r="K119" s="7">
        <v>1.80501863816925E-2</v>
      </c>
      <c r="L119" s="7">
        <v>0.12650557976912699</v>
      </c>
    </row>
    <row r="120" spans="1:12">
      <c r="A120" s="6" t="s">
        <v>321</v>
      </c>
      <c r="B120" s="6">
        <v>100000997</v>
      </c>
      <c r="C120" s="6">
        <v>26612</v>
      </c>
      <c r="D120" s="6" t="s">
        <v>322</v>
      </c>
      <c r="E120" s="6" t="s">
        <v>22</v>
      </c>
      <c r="F120" s="6" t="s">
        <v>42</v>
      </c>
      <c r="G120" s="6" t="s">
        <v>69</v>
      </c>
      <c r="H120" s="7">
        <v>-3.1460457689358103E-2</v>
      </c>
      <c r="I120" s="7">
        <v>-5.7695560725005701E-2</v>
      </c>
      <c r="J120" s="7">
        <v>-5.2253546537104198E-3</v>
      </c>
      <c r="K120" s="7">
        <v>1.8798107952575999E-2</v>
      </c>
      <c r="L120" s="7">
        <v>0.129349612447231</v>
      </c>
    </row>
    <row r="121" spans="1:12">
      <c r="A121" s="6" t="s">
        <v>319</v>
      </c>
      <c r="B121" s="6">
        <v>100008956</v>
      </c>
      <c r="C121" s="6">
        <v>134757653</v>
      </c>
      <c r="D121" s="6" t="s">
        <v>320</v>
      </c>
      <c r="E121" s="6" t="s">
        <v>22</v>
      </c>
      <c r="F121" s="6" t="s">
        <v>42</v>
      </c>
      <c r="G121" s="6" t="s">
        <v>217</v>
      </c>
      <c r="H121" s="7">
        <v>-2.63875391410162E-2</v>
      </c>
      <c r="I121" s="7">
        <v>-4.8390792460260901E-2</v>
      </c>
      <c r="J121" s="7">
        <v>-4.3842858217715301E-3</v>
      </c>
      <c r="K121" s="7">
        <v>1.8794511280646301E-2</v>
      </c>
      <c r="L121" s="7">
        <v>0.129349612447231</v>
      </c>
    </row>
    <row r="122" spans="1:12">
      <c r="A122" s="6" t="s">
        <v>317</v>
      </c>
      <c r="B122" s="6">
        <v>100015790</v>
      </c>
      <c r="C122" s="6" t="s">
        <v>22</v>
      </c>
      <c r="D122" s="6" t="s">
        <v>318</v>
      </c>
      <c r="E122" s="6" t="s">
        <v>22</v>
      </c>
      <c r="F122" s="6" t="s">
        <v>42</v>
      </c>
      <c r="G122" s="6" t="s">
        <v>217</v>
      </c>
      <c r="H122" s="7">
        <v>-2.4452749453796101E-2</v>
      </c>
      <c r="I122" s="7">
        <v>-4.4865242601696199E-2</v>
      </c>
      <c r="J122" s="7">
        <v>-4.0402563058960098E-3</v>
      </c>
      <c r="K122" s="7">
        <v>1.89292115776435E-2</v>
      </c>
      <c r="L122" s="7">
        <v>0.129349612447231</v>
      </c>
    </row>
    <row r="123" spans="1:12">
      <c r="A123" s="6" t="s">
        <v>323</v>
      </c>
      <c r="B123" s="6">
        <v>999919141</v>
      </c>
      <c r="C123" s="6" t="s">
        <v>22</v>
      </c>
      <c r="D123" s="6" t="s">
        <v>22</v>
      </c>
      <c r="E123" s="6" t="s">
        <v>22</v>
      </c>
      <c r="F123" s="6" t="s">
        <v>22</v>
      </c>
      <c r="G123" s="6" t="s">
        <v>22</v>
      </c>
      <c r="H123" s="7">
        <v>-2.66143846489038E-2</v>
      </c>
      <c r="I123" s="7">
        <v>-4.9043106340922203E-2</v>
      </c>
      <c r="J123" s="7">
        <v>-4.18566295688541E-3</v>
      </c>
      <c r="K123" s="7">
        <v>2.0088126329322699E-2</v>
      </c>
      <c r="L123" s="7">
        <v>0.13613440983507899</v>
      </c>
    </row>
    <row r="124" spans="1:12">
      <c r="A124" s="6" t="s">
        <v>326</v>
      </c>
      <c r="B124" s="6">
        <v>1489</v>
      </c>
      <c r="C124" s="6">
        <v>4671</v>
      </c>
      <c r="D124" s="6" t="s">
        <v>327</v>
      </c>
      <c r="E124" s="6" t="s">
        <v>328</v>
      </c>
      <c r="F124" s="6" t="s">
        <v>42</v>
      </c>
      <c r="G124" s="6" t="s">
        <v>329</v>
      </c>
      <c r="H124" s="7">
        <v>-3.2600067210489997E-2</v>
      </c>
      <c r="I124" s="7">
        <v>-6.0163741942515399E-2</v>
      </c>
      <c r="J124" s="7">
        <v>-5.0363924784645802E-3</v>
      </c>
      <c r="K124" s="7">
        <v>2.04846906721751E-2</v>
      </c>
      <c r="L124" s="7">
        <v>0.136564604481167</v>
      </c>
    </row>
    <row r="125" spans="1:12">
      <c r="A125" s="6" t="s">
        <v>324</v>
      </c>
      <c r="B125" s="6">
        <v>100021363</v>
      </c>
      <c r="C125" s="6">
        <v>3083688</v>
      </c>
      <c r="D125" s="6" t="s">
        <v>325</v>
      </c>
      <c r="E125" s="6" t="s">
        <v>22</v>
      </c>
      <c r="F125" s="6" t="s">
        <v>23</v>
      </c>
      <c r="G125" s="6" t="s">
        <v>249</v>
      </c>
      <c r="H125" s="7">
        <v>3.2543370896181603E-2</v>
      </c>
      <c r="I125" s="7">
        <v>5.04872668726808E-3</v>
      </c>
      <c r="J125" s="7">
        <v>6.0038015105095099E-2</v>
      </c>
      <c r="K125" s="7">
        <v>2.0388199073605499E-2</v>
      </c>
      <c r="L125" s="7">
        <v>0.136564604481167</v>
      </c>
    </row>
    <row r="126" spans="1:12">
      <c r="A126" s="6" t="s">
        <v>333</v>
      </c>
      <c r="B126" s="6">
        <v>100020851</v>
      </c>
      <c r="C126" s="6" t="s">
        <v>22</v>
      </c>
      <c r="D126" s="6" t="s">
        <v>22</v>
      </c>
      <c r="E126" s="6" t="s">
        <v>22</v>
      </c>
      <c r="F126" s="6" t="s">
        <v>23</v>
      </c>
      <c r="G126" s="6" t="s">
        <v>249</v>
      </c>
      <c r="H126" s="7">
        <v>2.8624585015078099E-2</v>
      </c>
      <c r="I126" s="7">
        <v>4.3607286969696204E-3</v>
      </c>
      <c r="J126" s="7">
        <v>5.2888441333186598E-2</v>
      </c>
      <c r="K126" s="7">
        <v>2.0814092610026001E-2</v>
      </c>
      <c r="L126" s="7">
        <v>0.137171048039084</v>
      </c>
    </row>
    <row r="127" spans="1:12">
      <c r="A127" s="6" t="s">
        <v>330</v>
      </c>
      <c r="B127" s="6">
        <v>100021467</v>
      </c>
      <c r="C127" s="6">
        <v>7991</v>
      </c>
      <c r="D127" s="6" t="s">
        <v>331</v>
      </c>
      <c r="E127" s="6" t="s">
        <v>332</v>
      </c>
      <c r="F127" s="6" t="s">
        <v>45</v>
      </c>
      <c r="G127" s="6" t="s">
        <v>45</v>
      </c>
      <c r="H127" s="7">
        <v>2.8676550428135699E-2</v>
      </c>
      <c r="I127" s="7">
        <v>4.3496147244798901E-3</v>
      </c>
      <c r="J127" s="7">
        <v>5.30034861317914E-2</v>
      </c>
      <c r="K127" s="7">
        <v>2.09102207376652E-2</v>
      </c>
      <c r="L127" s="7">
        <v>0.137171048039084</v>
      </c>
    </row>
    <row r="128" spans="1:12">
      <c r="A128" s="6" t="s">
        <v>334</v>
      </c>
      <c r="B128" s="6">
        <v>100001734</v>
      </c>
      <c r="C128" s="6">
        <v>92832</v>
      </c>
      <c r="D128" s="6" t="s">
        <v>335</v>
      </c>
      <c r="E128" s="6" t="s">
        <v>336</v>
      </c>
      <c r="F128" s="6" t="s">
        <v>28</v>
      </c>
      <c r="G128" s="6" t="s">
        <v>29</v>
      </c>
      <c r="H128" s="7">
        <v>2.3827423560891701E-2</v>
      </c>
      <c r="I128" s="7">
        <v>3.5693671452807002E-3</v>
      </c>
      <c r="J128" s="7">
        <v>4.4085479976502702E-2</v>
      </c>
      <c r="K128" s="7">
        <v>2.1209748337763599E-2</v>
      </c>
      <c r="L128" s="7">
        <v>0.13803169553147701</v>
      </c>
    </row>
    <row r="129" spans="1:12">
      <c r="A129" s="6" t="s">
        <v>337</v>
      </c>
      <c r="B129" s="6">
        <v>100020211</v>
      </c>
      <c r="C129" s="6" t="s">
        <v>22</v>
      </c>
      <c r="D129" s="6" t="s">
        <v>22</v>
      </c>
      <c r="E129" s="6" t="s">
        <v>22</v>
      </c>
      <c r="F129" s="6" t="s">
        <v>42</v>
      </c>
      <c r="G129" s="6" t="s">
        <v>338</v>
      </c>
      <c r="H129" s="7">
        <v>2.4114690695210099E-2</v>
      </c>
      <c r="I129" s="7">
        <v>3.2913196158446101E-3</v>
      </c>
      <c r="J129" s="7">
        <v>4.4938061774575599E-2</v>
      </c>
      <c r="K129" s="7">
        <v>2.3276526516904601E-2</v>
      </c>
      <c r="L129" s="7">
        <v>0.14968882692089699</v>
      </c>
    </row>
    <row r="130" spans="1:12">
      <c r="A130" s="6" t="s">
        <v>339</v>
      </c>
      <c r="B130" s="6">
        <v>100008955</v>
      </c>
      <c r="C130" s="6" t="s">
        <v>22</v>
      </c>
      <c r="D130" s="6" t="s">
        <v>340</v>
      </c>
      <c r="E130" s="6" t="s">
        <v>22</v>
      </c>
      <c r="F130" s="6" t="s">
        <v>42</v>
      </c>
      <c r="G130" s="6" t="s">
        <v>217</v>
      </c>
      <c r="H130" s="7">
        <v>-2.75781418378508E-2</v>
      </c>
      <c r="I130" s="7">
        <v>-5.14086607328876E-2</v>
      </c>
      <c r="J130" s="7">
        <v>-3.7476229428139601E-3</v>
      </c>
      <c r="K130" s="7">
        <v>2.3366060787652201E-2</v>
      </c>
      <c r="L130" s="7">
        <v>0.14968882692089699</v>
      </c>
    </row>
    <row r="131" spans="1:12">
      <c r="A131" s="6" t="s">
        <v>341</v>
      </c>
      <c r="B131" s="6">
        <v>100021712</v>
      </c>
      <c r="C131" s="6" t="s">
        <v>22</v>
      </c>
      <c r="D131" s="6" t="s">
        <v>22</v>
      </c>
      <c r="E131" s="6" t="s">
        <v>22</v>
      </c>
      <c r="F131" s="6" t="s">
        <v>42</v>
      </c>
      <c r="G131" s="6" t="s">
        <v>124</v>
      </c>
      <c r="H131" s="7">
        <v>3.04351231259101E-2</v>
      </c>
      <c r="I131" s="7">
        <v>4.0719792385056396E-3</v>
      </c>
      <c r="J131" s="7">
        <v>5.6798267013314599E-2</v>
      </c>
      <c r="K131" s="7">
        <v>2.3701551529608501E-2</v>
      </c>
      <c r="L131" s="7">
        <v>0.150661025226969</v>
      </c>
    </row>
    <row r="132" spans="1:12">
      <c r="A132" s="6" t="s">
        <v>342</v>
      </c>
      <c r="B132" s="6">
        <v>891</v>
      </c>
      <c r="C132" s="6">
        <v>10465</v>
      </c>
      <c r="D132" s="6" t="s">
        <v>343</v>
      </c>
      <c r="E132" s="6" t="s">
        <v>22</v>
      </c>
      <c r="F132" s="6" t="s">
        <v>42</v>
      </c>
      <c r="G132" s="6" t="s">
        <v>121</v>
      </c>
      <c r="H132" s="7">
        <v>-2.9132094656098499E-2</v>
      </c>
      <c r="I132" s="7">
        <v>-5.4483778264229198E-2</v>
      </c>
      <c r="J132" s="7">
        <v>-3.7804110479678801E-3</v>
      </c>
      <c r="K132" s="7">
        <v>2.43564386527143E-2</v>
      </c>
      <c r="L132" s="7">
        <v>0.15363292073250601</v>
      </c>
    </row>
    <row r="133" spans="1:12">
      <c r="A133" s="6" t="s">
        <v>344</v>
      </c>
      <c r="B133" s="6">
        <v>100015787</v>
      </c>
      <c r="C133" s="6" t="s">
        <v>22</v>
      </c>
      <c r="D133" s="6" t="s">
        <v>22</v>
      </c>
      <c r="E133" s="6" t="s">
        <v>22</v>
      </c>
      <c r="F133" s="6" t="s">
        <v>42</v>
      </c>
      <c r="G133" s="6" t="s">
        <v>217</v>
      </c>
      <c r="H133" s="7">
        <v>-2.4124032773171902E-2</v>
      </c>
      <c r="I133" s="7">
        <v>-4.5172870335230299E-2</v>
      </c>
      <c r="J133" s="7">
        <v>-3.07519521111357E-3</v>
      </c>
      <c r="K133" s="7">
        <v>2.4740459822142201E-2</v>
      </c>
      <c r="L133" s="7">
        <v>0.154863946978295</v>
      </c>
    </row>
    <row r="134" spans="1:12">
      <c r="A134" s="6" t="s">
        <v>345</v>
      </c>
      <c r="B134" s="6">
        <v>452</v>
      </c>
      <c r="C134" s="6">
        <v>445638</v>
      </c>
      <c r="D134" s="6" t="s">
        <v>346</v>
      </c>
      <c r="E134" s="6" t="s">
        <v>347</v>
      </c>
      <c r="F134" s="6" t="s">
        <v>42</v>
      </c>
      <c r="G134" s="6" t="s">
        <v>141</v>
      </c>
      <c r="H134" s="7">
        <v>-2.9488567090696E-2</v>
      </c>
      <c r="I134" s="7">
        <v>-5.5413288267047597E-2</v>
      </c>
      <c r="J134" s="7">
        <v>-3.5638459143444499E-3</v>
      </c>
      <c r="K134" s="7">
        <v>2.5833267727095599E-2</v>
      </c>
      <c r="L134" s="7">
        <v>0.16047939042589701</v>
      </c>
    </row>
    <row r="135" spans="1:12">
      <c r="A135" s="6" t="s">
        <v>348</v>
      </c>
      <c r="B135" s="6">
        <v>180</v>
      </c>
      <c r="C135" s="6">
        <v>5280450</v>
      </c>
      <c r="D135" s="6" t="s">
        <v>349</v>
      </c>
      <c r="E135" s="6" t="s">
        <v>350</v>
      </c>
      <c r="F135" s="6" t="s">
        <v>42</v>
      </c>
      <c r="G135" s="6" t="s">
        <v>43</v>
      </c>
      <c r="H135" s="7">
        <v>-3.01460301370595E-2</v>
      </c>
      <c r="I135" s="7">
        <v>-5.6689035903769003E-2</v>
      </c>
      <c r="J135" s="7">
        <v>-3.6030243703499701E-3</v>
      </c>
      <c r="K135" s="7">
        <v>2.6060649364398399E-2</v>
      </c>
      <c r="L135" s="7">
        <v>0.16067468029178</v>
      </c>
    </row>
    <row r="136" spans="1:12">
      <c r="A136" s="6" t="s">
        <v>351</v>
      </c>
      <c r="B136" s="6">
        <v>100009264</v>
      </c>
      <c r="C136" s="6">
        <v>44263370</v>
      </c>
      <c r="D136" s="6" t="s">
        <v>352</v>
      </c>
      <c r="E136" s="6" t="s">
        <v>22</v>
      </c>
      <c r="F136" s="6" t="s">
        <v>42</v>
      </c>
      <c r="G136" s="6" t="s">
        <v>227</v>
      </c>
      <c r="H136" s="7">
        <v>2.5181347492094899E-2</v>
      </c>
      <c r="I136" s="7">
        <v>2.9122929517062099E-3</v>
      </c>
      <c r="J136" s="7">
        <v>4.7450402032483602E-2</v>
      </c>
      <c r="K136" s="7">
        <v>2.67317081020369E-2</v>
      </c>
      <c r="L136" s="7">
        <v>0.163582094355748</v>
      </c>
    </row>
    <row r="137" spans="1:12">
      <c r="A137" s="6" t="s">
        <v>356</v>
      </c>
      <c r="B137" s="6">
        <v>100001951</v>
      </c>
      <c r="C137" s="6">
        <v>5799469</v>
      </c>
      <c r="D137" s="6" t="s">
        <v>357</v>
      </c>
      <c r="E137" s="6" t="s">
        <v>147</v>
      </c>
      <c r="F137" s="6" t="s">
        <v>107</v>
      </c>
      <c r="G137" s="6" t="s">
        <v>137</v>
      </c>
      <c r="H137" s="7">
        <v>-2.8392261489875299E-2</v>
      </c>
      <c r="I137" s="7">
        <v>-5.35686191873294E-2</v>
      </c>
      <c r="J137" s="7">
        <v>-3.21590379242114E-3</v>
      </c>
      <c r="K137" s="7">
        <v>2.7135051360402299E-2</v>
      </c>
      <c r="L137" s="7">
        <v>0.16404321743383299</v>
      </c>
    </row>
    <row r="138" spans="1:12">
      <c r="A138" s="6" t="s">
        <v>353</v>
      </c>
      <c r="B138" s="6">
        <v>100008904</v>
      </c>
      <c r="C138" s="6">
        <v>24778825</v>
      </c>
      <c r="D138" s="6" t="s">
        <v>354</v>
      </c>
      <c r="E138" s="6" t="s">
        <v>22</v>
      </c>
      <c r="F138" s="6" t="s">
        <v>42</v>
      </c>
      <c r="G138" s="6" t="s">
        <v>355</v>
      </c>
      <c r="H138" s="7">
        <v>2.8863413325562502E-2</v>
      </c>
      <c r="I138" s="7">
        <v>3.25687797497347E-3</v>
      </c>
      <c r="J138" s="7">
        <v>5.44699486761515E-2</v>
      </c>
      <c r="K138" s="7">
        <v>2.7207167769513801E-2</v>
      </c>
      <c r="L138" s="7">
        <v>0.16404321743383299</v>
      </c>
    </row>
    <row r="139" spans="1:12">
      <c r="A139" s="6" t="s">
        <v>358</v>
      </c>
      <c r="B139" s="6">
        <v>1648</v>
      </c>
      <c r="C139" s="6">
        <v>6675.4678350000004</v>
      </c>
      <c r="D139" s="6" t="s">
        <v>359</v>
      </c>
      <c r="E139" s="6" t="s">
        <v>360</v>
      </c>
      <c r="F139" s="6" t="s">
        <v>42</v>
      </c>
      <c r="G139" s="6" t="s">
        <v>227</v>
      </c>
      <c r="H139" s="7">
        <v>2.9828439072761601E-2</v>
      </c>
      <c r="I139" s="7">
        <v>3.3123604878248702E-3</v>
      </c>
      <c r="J139" s="7">
        <v>5.6344517657698399E-2</v>
      </c>
      <c r="K139" s="7">
        <v>2.7517407616404602E-2</v>
      </c>
      <c r="L139" s="7">
        <v>0.16470273171862601</v>
      </c>
    </row>
    <row r="140" spans="1:12">
      <c r="A140" s="6" t="s">
        <v>364</v>
      </c>
      <c r="B140" s="6">
        <v>100000707</v>
      </c>
      <c r="C140" s="6">
        <v>444266</v>
      </c>
      <c r="D140" s="6" t="s">
        <v>365</v>
      </c>
      <c r="E140" s="6" t="s">
        <v>366</v>
      </c>
      <c r="F140" s="6" t="s">
        <v>42</v>
      </c>
      <c r="G140" s="6" t="s">
        <v>153</v>
      </c>
      <c r="H140" s="7">
        <v>2.89159604339005E-2</v>
      </c>
      <c r="I140" s="7">
        <v>3.1222877532234598E-3</v>
      </c>
      <c r="J140" s="7">
        <v>5.4709633114577598E-2</v>
      </c>
      <c r="K140" s="7">
        <v>2.8058658234968399E-2</v>
      </c>
      <c r="L140" s="7">
        <v>0.16477527617514201</v>
      </c>
    </row>
    <row r="141" spans="1:12">
      <c r="A141" s="6" t="s">
        <v>367</v>
      </c>
      <c r="B141" s="6">
        <v>100020372</v>
      </c>
      <c r="C141" s="6">
        <v>73863</v>
      </c>
      <c r="D141" s="6" t="s">
        <v>22</v>
      </c>
      <c r="E141" s="6" t="s">
        <v>22</v>
      </c>
      <c r="F141" s="6" t="s">
        <v>23</v>
      </c>
      <c r="G141" s="6" t="s">
        <v>249</v>
      </c>
      <c r="H141" s="7">
        <v>2.6870913240331199E-2</v>
      </c>
      <c r="I141" s="7">
        <v>2.86008824746248E-3</v>
      </c>
      <c r="J141" s="7">
        <v>5.08817382331999E-2</v>
      </c>
      <c r="K141" s="7">
        <v>2.8333309683774299E-2</v>
      </c>
      <c r="L141" s="7">
        <v>0.16477527617514201</v>
      </c>
    </row>
    <row r="142" spans="1:12">
      <c r="A142" s="6" t="s">
        <v>361</v>
      </c>
      <c r="B142" s="6">
        <v>100002500</v>
      </c>
      <c r="C142" s="6">
        <v>439233</v>
      </c>
      <c r="D142" s="6" t="s">
        <v>362</v>
      </c>
      <c r="E142" s="6" t="s">
        <v>363</v>
      </c>
      <c r="F142" s="6" t="s">
        <v>28</v>
      </c>
      <c r="G142" s="6" t="s">
        <v>222</v>
      </c>
      <c r="H142" s="7">
        <v>2.9010397812363298E-2</v>
      </c>
      <c r="I142" s="7">
        <v>3.0870708712388002E-3</v>
      </c>
      <c r="J142" s="7">
        <v>5.4933724753487803E-2</v>
      </c>
      <c r="K142" s="7">
        <v>2.83298552117109E-2</v>
      </c>
      <c r="L142" s="7">
        <v>0.16477527617514201</v>
      </c>
    </row>
    <row r="143" spans="1:12">
      <c r="A143" s="6" t="s">
        <v>368</v>
      </c>
      <c r="B143" s="6">
        <v>100020487</v>
      </c>
      <c r="C143" s="6">
        <v>131802901</v>
      </c>
      <c r="D143" s="6" t="s">
        <v>22</v>
      </c>
      <c r="E143" s="6" t="s">
        <v>22</v>
      </c>
      <c r="F143" s="6" t="s">
        <v>28</v>
      </c>
      <c r="G143" s="6" t="s">
        <v>39</v>
      </c>
      <c r="H143" s="7">
        <v>1.5784700190620601E-2</v>
      </c>
      <c r="I143" s="7">
        <v>1.73291606599756E-3</v>
      </c>
      <c r="J143" s="7">
        <v>2.9836484315243699E-2</v>
      </c>
      <c r="K143" s="7">
        <v>2.7782416055519302E-2</v>
      </c>
      <c r="L143" s="7">
        <v>0.16477527617514201</v>
      </c>
    </row>
    <row r="144" spans="1:12">
      <c r="A144" s="6" t="s">
        <v>372</v>
      </c>
      <c r="B144" s="6">
        <v>100015836</v>
      </c>
      <c r="C144" s="6" t="s">
        <v>22</v>
      </c>
      <c r="D144" s="6" t="s">
        <v>22</v>
      </c>
      <c r="E144" s="6" t="s">
        <v>22</v>
      </c>
      <c r="F144" s="6" t="s">
        <v>42</v>
      </c>
      <c r="G144" s="6" t="s">
        <v>225</v>
      </c>
      <c r="H144" s="7">
        <v>2.4564161554909501E-2</v>
      </c>
      <c r="I144" s="7">
        <v>2.5087029096497698E-3</v>
      </c>
      <c r="J144" s="7">
        <v>4.6619620200169201E-2</v>
      </c>
      <c r="K144" s="7">
        <v>2.9099948993255499E-2</v>
      </c>
      <c r="L144" s="7">
        <v>0.16686684038090599</v>
      </c>
    </row>
    <row r="145" spans="1:12">
      <c r="A145" s="6" t="s">
        <v>369</v>
      </c>
      <c r="B145" s="6">
        <v>100001810</v>
      </c>
      <c r="C145" s="6">
        <v>123831.1691</v>
      </c>
      <c r="D145" s="6" t="s">
        <v>370</v>
      </c>
      <c r="E145" s="6" t="s">
        <v>371</v>
      </c>
      <c r="F145" s="6" t="s">
        <v>28</v>
      </c>
      <c r="G145" s="6" t="s">
        <v>73</v>
      </c>
      <c r="H145" s="7">
        <v>2.7003826433368499E-2</v>
      </c>
      <c r="I145" s="7">
        <v>2.7879407077834001E-3</v>
      </c>
      <c r="J145" s="7">
        <v>5.1219712158953698E-2</v>
      </c>
      <c r="K145" s="7">
        <v>2.8902165360293899E-2</v>
      </c>
      <c r="L145" s="7">
        <v>0.16686684038090599</v>
      </c>
    </row>
    <row r="146" spans="1:12">
      <c r="A146" s="6" t="s">
        <v>373</v>
      </c>
      <c r="B146" s="6">
        <v>999912729</v>
      </c>
      <c r="C146" s="6" t="s">
        <v>22</v>
      </c>
      <c r="D146" s="6" t="s">
        <v>22</v>
      </c>
      <c r="E146" s="6" t="s">
        <v>22</v>
      </c>
      <c r="F146" s="6" t="s">
        <v>22</v>
      </c>
      <c r="G146" s="6" t="s">
        <v>22</v>
      </c>
      <c r="H146" s="7">
        <v>3.0519757618678599E-2</v>
      </c>
      <c r="I146" s="7">
        <v>2.9215124296678098E-3</v>
      </c>
      <c r="J146" s="7">
        <v>5.8118002807689403E-2</v>
      </c>
      <c r="K146" s="7">
        <v>3.0248835018025898E-2</v>
      </c>
      <c r="L146" s="7">
        <v>0.172250310519314</v>
      </c>
    </row>
    <row r="147" spans="1:12">
      <c r="A147" s="6" t="s">
        <v>374</v>
      </c>
      <c r="B147" s="6">
        <v>100001208</v>
      </c>
      <c r="C147" s="6">
        <v>75810</v>
      </c>
      <c r="D147" s="6" t="s">
        <v>375</v>
      </c>
      <c r="E147" s="6" t="s">
        <v>376</v>
      </c>
      <c r="F147" s="6" t="s">
        <v>28</v>
      </c>
      <c r="G147" s="6" t="s">
        <v>222</v>
      </c>
      <c r="H147" s="7">
        <v>2.7672362315758099E-2</v>
      </c>
      <c r="I147" s="7">
        <v>2.5823958418531401E-3</v>
      </c>
      <c r="J147" s="7">
        <v>5.2762328789662999E-2</v>
      </c>
      <c r="K147" s="7">
        <v>3.0693782561675698E-2</v>
      </c>
      <c r="L147" s="7">
        <v>0.17357863241775201</v>
      </c>
    </row>
    <row r="148" spans="1:12">
      <c r="A148" s="6" t="s">
        <v>377</v>
      </c>
      <c r="B148" s="6">
        <v>100002417</v>
      </c>
      <c r="C148" s="6">
        <v>677</v>
      </c>
      <c r="D148" s="6" t="s">
        <v>378</v>
      </c>
      <c r="E148" s="6" t="s">
        <v>379</v>
      </c>
      <c r="F148" s="6" t="s">
        <v>23</v>
      </c>
      <c r="G148" s="6" t="s">
        <v>249</v>
      </c>
      <c r="H148" s="7">
        <v>2.7655308368182498E-2</v>
      </c>
      <c r="I148" s="7">
        <v>2.5057599737511498E-3</v>
      </c>
      <c r="J148" s="7">
        <v>5.2804856762613803E-2</v>
      </c>
      <c r="K148" s="7">
        <v>3.1193982730992699E-2</v>
      </c>
      <c r="L148" s="7">
        <v>0.17519908109187701</v>
      </c>
    </row>
    <row r="149" spans="1:12">
      <c r="A149" s="6" t="s">
        <v>380</v>
      </c>
      <c r="B149" s="6">
        <v>231</v>
      </c>
      <c r="C149" s="6">
        <v>6322</v>
      </c>
      <c r="D149" s="6" t="s">
        <v>381</v>
      </c>
      <c r="E149" s="6" t="s">
        <v>382</v>
      </c>
      <c r="F149" s="6" t="s">
        <v>28</v>
      </c>
      <c r="G149" s="6" t="s">
        <v>73</v>
      </c>
      <c r="H149" s="7">
        <v>2.83621804022028E-2</v>
      </c>
      <c r="I149" s="7">
        <v>2.3190860730378801E-3</v>
      </c>
      <c r="J149" s="7">
        <v>5.4405274731367803E-2</v>
      </c>
      <c r="K149" s="7">
        <v>3.2855508775485202E-2</v>
      </c>
      <c r="L149" s="7">
        <v>0.18327562718297899</v>
      </c>
    </row>
    <row r="150" spans="1:12">
      <c r="A150" s="6" t="s">
        <v>383</v>
      </c>
      <c r="B150" s="6">
        <v>100006435</v>
      </c>
      <c r="C150" s="6">
        <v>439174.84269999998</v>
      </c>
      <c r="D150" s="6" t="s">
        <v>384</v>
      </c>
      <c r="E150" s="6" t="s">
        <v>385</v>
      </c>
      <c r="F150" s="6" t="s">
        <v>98</v>
      </c>
      <c r="G150" s="6" t="s">
        <v>186</v>
      </c>
      <c r="H150" s="7">
        <v>3.0051854329020699E-2</v>
      </c>
      <c r="I150" s="7">
        <v>2.4063685931949999E-3</v>
      </c>
      <c r="J150" s="7">
        <v>5.7697340064846503E-2</v>
      </c>
      <c r="K150" s="7">
        <v>3.3173088645520002E-2</v>
      </c>
      <c r="L150" s="7">
        <v>0.183796842495449</v>
      </c>
    </row>
    <row r="151" spans="1:12">
      <c r="A151" s="6" t="s">
        <v>390</v>
      </c>
      <c r="B151" s="6">
        <v>100000781</v>
      </c>
      <c r="C151" s="6">
        <v>6426853</v>
      </c>
      <c r="D151" s="6" t="s">
        <v>391</v>
      </c>
      <c r="E151" s="6" t="s">
        <v>22</v>
      </c>
      <c r="F151" s="6" t="s">
        <v>42</v>
      </c>
      <c r="G151" s="6" t="s">
        <v>392</v>
      </c>
      <c r="H151" s="7">
        <v>-2.7521555534682399E-2</v>
      </c>
      <c r="I151" s="7">
        <v>-5.31874136322616E-2</v>
      </c>
      <c r="J151" s="7">
        <v>-1.8556974371032001E-3</v>
      </c>
      <c r="K151" s="7">
        <v>3.5636603883587199E-2</v>
      </c>
      <c r="L151" s="7">
        <v>0.19532869076037601</v>
      </c>
    </row>
    <row r="152" spans="1:12">
      <c r="A152" s="6" t="s">
        <v>386</v>
      </c>
      <c r="B152" s="6">
        <v>535</v>
      </c>
      <c r="C152" s="6">
        <v>6029</v>
      </c>
      <c r="D152" s="6" t="s">
        <v>387</v>
      </c>
      <c r="E152" s="6" t="s">
        <v>388</v>
      </c>
      <c r="F152" s="6" t="s">
        <v>158</v>
      </c>
      <c r="G152" s="6" t="s">
        <v>389</v>
      </c>
      <c r="H152" s="7">
        <v>-2.7431347420980499E-2</v>
      </c>
      <c r="I152" s="7">
        <v>-5.3025872957234099E-2</v>
      </c>
      <c r="J152" s="7">
        <v>-1.83682188472701E-3</v>
      </c>
      <c r="K152" s="7">
        <v>3.5730858065922397E-2</v>
      </c>
      <c r="L152" s="7">
        <v>0.19532869076037601</v>
      </c>
    </row>
    <row r="153" spans="1:12">
      <c r="A153" s="6" t="s">
        <v>393</v>
      </c>
      <c r="B153" s="6">
        <v>1110</v>
      </c>
      <c r="C153" s="6">
        <v>88064</v>
      </c>
      <c r="D153" s="6" t="s">
        <v>394</v>
      </c>
      <c r="E153" s="6" t="s">
        <v>395</v>
      </c>
      <c r="F153" s="6" t="s">
        <v>28</v>
      </c>
      <c r="G153" s="6" t="s">
        <v>396</v>
      </c>
      <c r="H153" s="7">
        <v>2.51361401639844E-2</v>
      </c>
      <c r="I153" s="7">
        <v>1.57926699287929E-3</v>
      </c>
      <c r="J153" s="7">
        <v>4.8693013335089498E-2</v>
      </c>
      <c r="K153" s="7">
        <v>3.6557651922982097E-2</v>
      </c>
      <c r="L153" s="7">
        <v>0.19852499719765099</v>
      </c>
    </row>
    <row r="154" spans="1:12">
      <c r="A154" s="6" t="s">
        <v>397</v>
      </c>
      <c r="B154" s="6">
        <v>100001662</v>
      </c>
      <c r="C154" s="6">
        <v>22620</v>
      </c>
      <c r="D154" s="6" t="s">
        <v>398</v>
      </c>
      <c r="E154" s="6" t="s">
        <v>399</v>
      </c>
      <c r="F154" s="6" t="s">
        <v>42</v>
      </c>
      <c r="G154" s="6" t="s">
        <v>400</v>
      </c>
      <c r="H154" s="7">
        <v>2.4953744201685599E-2</v>
      </c>
      <c r="I154" s="7">
        <v>1.4982501745929399E-3</v>
      </c>
      <c r="J154" s="7">
        <v>4.8409238228778198E-2</v>
      </c>
      <c r="K154" s="7">
        <v>3.7119698514237597E-2</v>
      </c>
      <c r="L154" s="7">
        <v>0.19894217504362699</v>
      </c>
    </row>
    <row r="155" spans="1:12">
      <c r="A155" s="6" t="s">
        <v>401</v>
      </c>
      <c r="B155" s="6">
        <v>999912822</v>
      </c>
      <c r="C155" s="6" t="s">
        <v>22</v>
      </c>
      <c r="D155" s="6" t="s">
        <v>22</v>
      </c>
      <c r="E155" s="6" t="s">
        <v>22</v>
      </c>
      <c r="F155" s="6" t="s">
        <v>22</v>
      </c>
      <c r="G155" s="6" t="s">
        <v>22</v>
      </c>
      <c r="H155" s="7">
        <v>-2.7616332826908799E-2</v>
      </c>
      <c r="I155" s="7">
        <v>-5.3554881524653403E-2</v>
      </c>
      <c r="J155" s="7">
        <v>-1.6777841291641901E-3</v>
      </c>
      <c r="K155" s="7">
        <v>3.6966463736026897E-2</v>
      </c>
      <c r="L155" s="7">
        <v>0.19894217504362699</v>
      </c>
    </row>
    <row r="156" spans="1:12">
      <c r="A156" s="6" t="s">
        <v>402</v>
      </c>
      <c r="B156" s="6">
        <v>1162</v>
      </c>
      <c r="C156" s="6">
        <v>439197</v>
      </c>
      <c r="D156" s="6" t="s">
        <v>403</v>
      </c>
      <c r="E156" s="6" t="s">
        <v>404</v>
      </c>
      <c r="F156" s="6" t="s">
        <v>98</v>
      </c>
      <c r="G156" s="6" t="s">
        <v>186</v>
      </c>
      <c r="H156" s="7">
        <v>2.7708815432568201E-2</v>
      </c>
      <c r="I156" s="7">
        <v>1.44523192104235E-3</v>
      </c>
      <c r="J156" s="7">
        <v>5.3972398944094002E-2</v>
      </c>
      <c r="K156" s="7">
        <v>3.8711528116394299E-2</v>
      </c>
      <c r="L156" s="7">
        <v>0.20560370466344999</v>
      </c>
    </row>
    <row r="157" spans="1:12">
      <c r="A157" s="6" t="s">
        <v>405</v>
      </c>
      <c r="B157" s="6">
        <v>100001083</v>
      </c>
      <c r="C157" s="6">
        <v>3744</v>
      </c>
      <c r="D157" s="6" t="s">
        <v>406</v>
      </c>
      <c r="E157" s="6" t="s">
        <v>22</v>
      </c>
      <c r="F157" s="6" t="s">
        <v>28</v>
      </c>
      <c r="G157" s="6" t="s">
        <v>407</v>
      </c>
      <c r="H157" s="7">
        <v>-2.7489666989516499E-2</v>
      </c>
      <c r="I157" s="7">
        <v>-5.35657590035949E-2</v>
      </c>
      <c r="J157" s="7">
        <v>-1.4135749754380701E-3</v>
      </c>
      <c r="K157" s="7">
        <v>3.8864114905896099E-2</v>
      </c>
      <c r="L157" s="7">
        <v>0.20560370466344999</v>
      </c>
    </row>
    <row r="158" spans="1:12">
      <c r="A158" s="6" t="s">
        <v>408</v>
      </c>
      <c r="B158" s="6">
        <v>999925419</v>
      </c>
      <c r="C158" s="6" t="s">
        <v>22</v>
      </c>
      <c r="D158" s="6" t="s">
        <v>22</v>
      </c>
      <c r="E158" s="6" t="s">
        <v>22</v>
      </c>
      <c r="F158" s="6" t="s">
        <v>22</v>
      </c>
      <c r="G158" s="6" t="s">
        <v>22</v>
      </c>
      <c r="H158" s="7">
        <v>-2.81129013593573E-2</v>
      </c>
      <c r="I158" s="7">
        <v>-5.4819512423515702E-2</v>
      </c>
      <c r="J158" s="7">
        <v>-1.40629029519896E-3</v>
      </c>
      <c r="K158" s="7">
        <v>3.9150720004135803E-2</v>
      </c>
      <c r="L158" s="7">
        <v>0.205792246175586</v>
      </c>
    </row>
    <row r="159" spans="1:12">
      <c r="A159" s="6" t="s">
        <v>409</v>
      </c>
      <c r="B159" s="6">
        <v>331</v>
      </c>
      <c r="C159" s="6">
        <v>92865</v>
      </c>
      <c r="D159" s="6" t="s">
        <v>410</v>
      </c>
      <c r="E159" s="6" t="s">
        <v>411</v>
      </c>
      <c r="F159" s="6" t="s">
        <v>75</v>
      </c>
      <c r="G159" s="6" t="s">
        <v>303</v>
      </c>
      <c r="H159" s="7">
        <v>2.75009355134379E-2</v>
      </c>
      <c r="I159" s="7">
        <v>1.2866777300815401E-3</v>
      </c>
      <c r="J159" s="7">
        <v>5.3715193296794202E-2</v>
      </c>
      <c r="K159" s="7">
        <v>3.9817894119667199E-2</v>
      </c>
      <c r="L159" s="7">
        <v>0.20796607119826199</v>
      </c>
    </row>
    <row r="160" spans="1:12">
      <c r="A160" s="6" t="s">
        <v>415</v>
      </c>
      <c r="B160" s="6">
        <v>1231</v>
      </c>
      <c r="C160" s="6">
        <v>6439848</v>
      </c>
      <c r="D160" s="6" t="s">
        <v>416</v>
      </c>
      <c r="E160" s="6" t="s">
        <v>417</v>
      </c>
      <c r="F160" s="6" t="s">
        <v>42</v>
      </c>
      <c r="G160" s="6" t="s">
        <v>43</v>
      </c>
      <c r="H160" s="7">
        <v>-2.7095664141251901E-2</v>
      </c>
      <c r="I160" s="7">
        <v>-5.3022510064109102E-2</v>
      </c>
      <c r="J160" s="7">
        <v>-1.1688182183945601E-3</v>
      </c>
      <c r="K160" s="7">
        <v>4.0586763355882599E-2</v>
      </c>
      <c r="L160" s="7">
        <v>0.20931538334480301</v>
      </c>
    </row>
    <row r="161" spans="1:12">
      <c r="A161" s="6" t="s">
        <v>412</v>
      </c>
      <c r="B161" s="6">
        <v>100009066</v>
      </c>
      <c r="C161" s="6">
        <v>71296232</v>
      </c>
      <c r="D161" s="6" t="s">
        <v>413</v>
      </c>
      <c r="E161" s="6" t="s">
        <v>22</v>
      </c>
      <c r="F161" s="6" t="s">
        <v>42</v>
      </c>
      <c r="G161" s="6" t="s">
        <v>414</v>
      </c>
      <c r="H161" s="7">
        <v>2.7584193319466301E-2</v>
      </c>
      <c r="I161" s="7">
        <v>1.2149934866366801E-3</v>
      </c>
      <c r="J161" s="7">
        <v>5.3953393152295998E-2</v>
      </c>
      <c r="K161" s="7">
        <v>4.0394290911098502E-2</v>
      </c>
      <c r="L161" s="7">
        <v>0.20931538334480301</v>
      </c>
    </row>
    <row r="162" spans="1:12">
      <c r="A162" s="6" t="s">
        <v>423</v>
      </c>
      <c r="B162" s="6">
        <v>100020004</v>
      </c>
      <c r="C162" s="6">
        <v>194501</v>
      </c>
      <c r="D162" s="6" t="s">
        <v>424</v>
      </c>
      <c r="E162" s="6" t="s">
        <v>22</v>
      </c>
      <c r="F162" s="6" t="s">
        <v>42</v>
      </c>
      <c r="G162" s="6" t="s">
        <v>153</v>
      </c>
      <c r="H162" s="7">
        <v>-2.4890802267206701E-2</v>
      </c>
      <c r="I162" s="7">
        <v>-4.8865485694789698E-2</v>
      </c>
      <c r="J162" s="7">
        <v>-9.1611883962377399E-4</v>
      </c>
      <c r="K162" s="7">
        <v>4.1927394311550202E-2</v>
      </c>
      <c r="L162" s="7">
        <v>0.21234210758522701</v>
      </c>
    </row>
    <row r="163" spans="1:12">
      <c r="A163" s="6" t="s">
        <v>418</v>
      </c>
      <c r="B163" s="6">
        <v>1102</v>
      </c>
      <c r="C163" s="6">
        <v>94340</v>
      </c>
      <c r="D163" s="6" t="s">
        <v>419</v>
      </c>
      <c r="E163" s="6" t="s">
        <v>22</v>
      </c>
      <c r="F163" s="6" t="s">
        <v>75</v>
      </c>
      <c r="G163" s="6" t="s">
        <v>303</v>
      </c>
      <c r="H163" s="7">
        <v>2.55029158309504E-2</v>
      </c>
      <c r="I163" s="7">
        <v>9.3490948069717395E-4</v>
      </c>
      <c r="J163" s="7">
        <v>5.0070922181203702E-2</v>
      </c>
      <c r="K163" s="7">
        <v>4.1950513937569302E-2</v>
      </c>
      <c r="L163" s="7">
        <v>0.21234210758522701</v>
      </c>
    </row>
    <row r="164" spans="1:12">
      <c r="A164" s="6" t="s">
        <v>420</v>
      </c>
      <c r="B164" s="6">
        <v>100001416</v>
      </c>
      <c r="C164" s="6">
        <v>92751</v>
      </c>
      <c r="D164" s="6" t="s">
        <v>421</v>
      </c>
      <c r="E164" s="6" t="s">
        <v>22</v>
      </c>
      <c r="F164" s="6" t="s">
        <v>158</v>
      </c>
      <c r="G164" s="6" t="s">
        <v>422</v>
      </c>
      <c r="H164" s="7">
        <v>2.3055104936601001E-2</v>
      </c>
      <c r="I164" s="7">
        <v>8.5491394238803101E-4</v>
      </c>
      <c r="J164" s="7">
        <v>4.5255295930814003E-2</v>
      </c>
      <c r="K164" s="7">
        <v>4.1873449932928297E-2</v>
      </c>
      <c r="L164" s="7">
        <v>0.21234210758522701</v>
      </c>
    </row>
    <row r="165" spans="1:12">
      <c r="A165" s="6" t="s">
        <v>427</v>
      </c>
      <c r="B165" s="6">
        <v>397</v>
      </c>
      <c r="C165" s="6">
        <v>6106</v>
      </c>
      <c r="D165" s="6" t="s">
        <v>428</v>
      </c>
      <c r="E165" s="6" t="s">
        <v>429</v>
      </c>
      <c r="F165" s="6" t="s">
        <v>28</v>
      </c>
      <c r="G165" s="6" t="s">
        <v>59</v>
      </c>
      <c r="H165" s="7">
        <v>2.3662632471848698E-2</v>
      </c>
      <c r="I165" s="7">
        <v>7.5471094533239799E-4</v>
      </c>
      <c r="J165" s="7">
        <v>4.6570553998365002E-2</v>
      </c>
      <c r="K165" s="7">
        <v>4.2973349086068403E-2</v>
      </c>
      <c r="L165" s="7">
        <v>0.212467091286554</v>
      </c>
    </row>
    <row r="166" spans="1:12">
      <c r="A166" s="6" t="s">
        <v>425</v>
      </c>
      <c r="B166" s="6">
        <v>100005850</v>
      </c>
      <c r="C166" s="6">
        <v>128145</v>
      </c>
      <c r="D166" s="6" t="s">
        <v>426</v>
      </c>
      <c r="E166" s="6" t="s">
        <v>22</v>
      </c>
      <c r="F166" s="6" t="s">
        <v>28</v>
      </c>
      <c r="G166" s="6" t="s">
        <v>59</v>
      </c>
      <c r="H166" s="7">
        <v>2.5949161440396398E-2</v>
      </c>
      <c r="I166" s="7">
        <v>8.2291076904595804E-4</v>
      </c>
      <c r="J166" s="7">
        <v>5.1075412111746897E-2</v>
      </c>
      <c r="K166" s="7">
        <v>4.3011630675082797E-2</v>
      </c>
      <c r="L166" s="7">
        <v>0.212467091286554</v>
      </c>
    </row>
    <row r="167" spans="1:12">
      <c r="A167" s="6" t="s">
        <v>432</v>
      </c>
      <c r="B167" s="6">
        <v>100006296</v>
      </c>
      <c r="C167" s="6" t="s">
        <v>22</v>
      </c>
      <c r="D167" s="6" t="s">
        <v>433</v>
      </c>
      <c r="E167" s="6" t="s">
        <v>22</v>
      </c>
      <c r="F167" s="6" t="s">
        <v>42</v>
      </c>
      <c r="G167" s="6" t="s">
        <v>217</v>
      </c>
      <c r="H167" s="7">
        <v>-2.3150104509532098E-2</v>
      </c>
      <c r="I167" s="7">
        <v>-4.5493709842306697E-2</v>
      </c>
      <c r="J167" s="7">
        <v>-8.0649917675761399E-4</v>
      </c>
      <c r="K167" s="7">
        <v>4.2348134973022103E-2</v>
      </c>
      <c r="L167" s="7">
        <v>0.212467091286554</v>
      </c>
    </row>
    <row r="168" spans="1:12">
      <c r="A168" s="6" t="s">
        <v>430</v>
      </c>
      <c r="B168" s="6">
        <v>100006314</v>
      </c>
      <c r="C168" s="6" t="s">
        <v>22</v>
      </c>
      <c r="D168" s="6" t="s">
        <v>431</v>
      </c>
      <c r="E168" s="6" t="s">
        <v>22</v>
      </c>
      <c r="F168" s="6" t="s">
        <v>42</v>
      </c>
      <c r="G168" s="6" t="s">
        <v>217</v>
      </c>
      <c r="H168" s="7">
        <v>-2.16656998843332E-2</v>
      </c>
      <c r="I168" s="7">
        <v>-4.2592095473900297E-2</v>
      </c>
      <c r="J168" s="7">
        <v>-7.3930429476614203E-4</v>
      </c>
      <c r="K168" s="7">
        <v>4.2509979880024099E-2</v>
      </c>
      <c r="L168" s="7">
        <v>0.212467091286554</v>
      </c>
    </row>
    <row r="169" spans="1:12">
      <c r="A169" s="6" t="s">
        <v>434</v>
      </c>
      <c r="B169" s="6">
        <v>100008920</v>
      </c>
      <c r="C169" s="6">
        <v>46891763</v>
      </c>
      <c r="D169" s="6" t="s">
        <v>435</v>
      </c>
      <c r="E169" s="6" t="s">
        <v>22</v>
      </c>
      <c r="F169" s="6" t="s">
        <v>42</v>
      </c>
      <c r="G169" s="6" t="s">
        <v>217</v>
      </c>
      <c r="H169" s="7">
        <v>-2.25439537404294E-2</v>
      </c>
      <c r="I169" s="7">
        <v>-4.45186069554434E-2</v>
      </c>
      <c r="J169" s="7">
        <v>-5.6930052541532801E-4</v>
      </c>
      <c r="K169" s="7">
        <v>4.4421538108301101E-2</v>
      </c>
      <c r="L169" s="7">
        <v>0.21811773202878401</v>
      </c>
    </row>
    <row r="170" spans="1:12">
      <c r="A170" s="6" t="s">
        <v>436</v>
      </c>
      <c r="B170" s="6">
        <v>1268</v>
      </c>
      <c r="C170" s="6">
        <v>151023</v>
      </c>
      <c r="D170" s="6" t="s">
        <v>437</v>
      </c>
      <c r="E170" s="6" t="s">
        <v>22</v>
      </c>
      <c r="F170" s="6" t="s">
        <v>75</v>
      </c>
      <c r="G170" s="6" t="s">
        <v>303</v>
      </c>
      <c r="H170" s="7">
        <v>2.4864714699324001E-2</v>
      </c>
      <c r="I170" s="7">
        <v>4.8816306552185499E-4</v>
      </c>
      <c r="J170" s="7">
        <v>4.9241266333126102E-2</v>
      </c>
      <c r="K170" s="7">
        <v>4.5640988661261497E-2</v>
      </c>
      <c r="L170" s="7">
        <v>0.22277149227520501</v>
      </c>
    </row>
    <row r="171" spans="1:12">
      <c r="A171" s="6" t="s">
        <v>438</v>
      </c>
      <c r="B171" s="6">
        <v>112</v>
      </c>
      <c r="C171" s="6">
        <v>1662.5459989999999</v>
      </c>
      <c r="D171" s="6" t="s">
        <v>439</v>
      </c>
      <c r="E171" s="6" t="s">
        <v>440</v>
      </c>
      <c r="F171" s="6" t="s">
        <v>42</v>
      </c>
      <c r="G171" s="6" t="s">
        <v>441</v>
      </c>
      <c r="H171" s="7">
        <v>2.4278276264206599E-2</v>
      </c>
      <c r="I171" s="7">
        <v>3.4895052867859499E-4</v>
      </c>
      <c r="J171" s="7">
        <v>4.8207601999734603E-2</v>
      </c>
      <c r="K171" s="7">
        <v>4.6817774855981299E-2</v>
      </c>
      <c r="L171" s="7">
        <v>0.227163167940264</v>
      </c>
    </row>
    <row r="172" spans="1:12">
      <c r="A172" s="6" t="s">
        <v>442</v>
      </c>
      <c r="B172" s="6">
        <v>192</v>
      </c>
      <c r="C172" s="6">
        <v>122356</v>
      </c>
      <c r="D172" s="6" t="s">
        <v>443</v>
      </c>
      <c r="E172" s="6" t="s">
        <v>444</v>
      </c>
      <c r="F172" s="6" t="s">
        <v>28</v>
      </c>
      <c r="G172" s="6" t="s">
        <v>39</v>
      </c>
      <c r="H172" s="7">
        <v>2.4943903216240501E-2</v>
      </c>
      <c r="I172" s="7">
        <v>2.0496020482044599E-4</v>
      </c>
      <c r="J172" s="7">
        <v>4.9682846227660601E-2</v>
      </c>
      <c r="K172" s="7">
        <v>4.8196337553592199E-2</v>
      </c>
      <c r="L172" s="7">
        <v>0.23247645172909201</v>
      </c>
    </row>
    <row r="173" spans="1:12">
      <c r="A173" s="6" t="s">
        <v>445</v>
      </c>
      <c r="B173" s="6">
        <v>1629</v>
      </c>
      <c r="C173" s="6">
        <v>387316</v>
      </c>
      <c r="D173" s="6" t="s">
        <v>446</v>
      </c>
      <c r="E173" s="6" t="s">
        <v>447</v>
      </c>
      <c r="F173" s="6" t="s">
        <v>42</v>
      </c>
      <c r="G173" s="6" t="s">
        <v>227</v>
      </c>
      <c r="H173" s="7">
        <v>2.6833856949962001E-2</v>
      </c>
      <c r="I173" s="7">
        <v>1.4022534445973901E-4</v>
      </c>
      <c r="J173" s="7">
        <v>5.3527488555464298E-2</v>
      </c>
      <c r="K173" s="7">
        <v>4.8867150414936701E-2</v>
      </c>
      <c r="L173" s="7">
        <v>0.234333703744141</v>
      </c>
    </row>
    <row r="174" spans="1:12">
      <c r="A174" s="6" t="s">
        <v>448</v>
      </c>
      <c r="B174" s="6">
        <v>100001086</v>
      </c>
      <c r="C174" s="6">
        <v>21863</v>
      </c>
      <c r="D174" s="6" t="s">
        <v>449</v>
      </c>
      <c r="E174" s="6" t="s">
        <v>22</v>
      </c>
      <c r="F174" s="6" t="s">
        <v>23</v>
      </c>
      <c r="G174" s="6" t="s">
        <v>249</v>
      </c>
      <c r="H174" s="7">
        <v>2.5759334024595099E-2</v>
      </c>
      <c r="I174" s="7">
        <v>6.5256383653140195E-5</v>
      </c>
      <c r="J174" s="7">
        <v>5.1453411665536998E-2</v>
      </c>
      <c r="K174" s="7">
        <v>4.94789388301742E-2</v>
      </c>
      <c r="L174" s="7">
        <v>0.23588796419036501</v>
      </c>
    </row>
    <row r="175" spans="1:12">
      <c r="A175" s="6" t="s">
        <v>450</v>
      </c>
      <c r="B175" s="6">
        <v>100001064</v>
      </c>
      <c r="C175" s="6">
        <v>115245</v>
      </c>
      <c r="D175" s="6" t="s">
        <v>451</v>
      </c>
      <c r="E175" s="6" t="s">
        <v>452</v>
      </c>
      <c r="F175" s="6" t="s">
        <v>42</v>
      </c>
      <c r="G175" s="6" t="s">
        <v>124</v>
      </c>
      <c r="H175" s="7">
        <v>2.7494682644654801E-2</v>
      </c>
      <c r="I175" s="7">
        <v>-3.6425617269752298E-5</v>
      </c>
      <c r="J175" s="7">
        <v>5.5025790906579303E-2</v>
      </c>
      <c r="K175" s="7">
        <v>5.03602347770317E-2</v>
      </c>
      <c r="L175" s="7">
        <v>0.238701690850671</v>
      </c>
    </row>
    <row r="176" spans="1:12">
      <c r="A176" s="6" t="s">
        <v>453</v>
      </c>
      <c r="B176" s="6">
        <v>100015624</v>
      </c>
      <c r="C176" s="6" t="s">
        <v>22</v>
      </c>
      <c r="D176" s="6" t="s">
        <v>22</v>
      </c>
      <c r="E176" s="6" t="s">
        <v>22</v>
      </c>
      <c r="F176" s="6" t="s">
        <v>42</v>
      </c>
      <c r="G176" s="6" t="s">
        <v>454</v>
      </c>
      <c r="H176" s="7">
        <v>2.45217352125193E-2</v>
      </c>
      <c r="I176" s="7">
        <v>-1.4062201549135499E-4</v>
      </c>
      <c r="J176" s="7">
        <v>4.9184092440529903E-2</v>
      </c>
      <c r="K176" s="7">
        <v>5.1384275604682998E-2</v>
      </c>
      <c r="L176" s="7">
        <v>0.242155781585288</v>
      </c>
    </row>
    <row r="177" spans="1:12">
      <c r="A177" s="6" t="s">
        <v>461</v>
      </c>
      <c r="B177" s="6">
        <v>100001485</v>
      </c>
      <c r="C177" s="6">
        <v>22885096</v>
      </c>
      <c r="D177" s="6" t="s">
        <v>462</v>
      </c>
      <c r="E177" s="6" t="s">
        <v>22</v>
      </c>
      <c r="F177" s="6" t="s">
        <v>75</v>
      </c>
      <c r="G177" s="6" t="s">
        <v>303</v>
      </c>
      <c r="H177" s="7">
        <v>2.2212168688907699E-2</v>
      </c>
      <c r="I177" s="7">
        <v>-3.6015294831403697E-4</v>
      </c>
      <c r="J177" s="7">
        <v>4.4784490326129502E-2</v>
      </c>
      <c r="K177" s="7">
        <v>5.3843034623944901E-2</v>
      </c>
      <c r="L177" s="7">
        <v>0.24975550475675501</v>
      </c>
    </row>
    <row r="178" spans="1:12">
      <c r="A178" s="6" t="s">
        <v>455</v>
      </c>
      <c r="B178" s="6">
        <v>1628</v>
      </c>
      <c r="C178" s="6">
        <v>12544</v>
      </c>
      <c r="D178" s="6" t="s">
        <v>456</v>
      </c>
      <c r="E178" s="6" t="s">
        <v>457</v>
      </c>
      <c r="F178" s="6" t="s">
        <v>42</v>
      </c>
      <c r="G178" s="6" t="s">
        <v>227</v>
      </c>
      <c r="H178" s="7">
        <v>2.62493225660747E-2</v>
      </c>
      <c r="I178" s="7">
        <v>-4.1250956283935301E-4</v>
      </c>
      <c r="J178" s="7">
        <v>5.29111546949887E-2</v>
      </c>
      <c r="K178" s="7">
        <v>5.3711344342372402E-2</v>
      </c>
      <c r="L178" s="7">
        <v>0.24975550475675501</v>
      </c>
    </row>
    <row r="179" spans="1:12">
      <c r="A179" s="6" t="s">
        <v>458</v>
      </c>
      <c r="B179" s="6">
        <v>100006361</v>
      </c>
      <c r="C179" s="6">
        <v>122136</v>
      </c>
      <c r="D179" s="6" t="s">
        <v>459</v>
      </c>
      <c r="E179" s="6" t="s">
        <v>460</v>
      </c>
      <c r="F179" s="6" t="s">
        <v>28</v>
      </c>
      <c r="G179" s="6" t="s">
        <v>32</v>
      </c>
      <c r="H179" s="7">
        <v>2.5941211475146799E-2</v>
      </c>
      <c r="I179" s="7">
        <v>-4.2957887271300198E-4</v>
      </c>
      <c r="J179" s="7">
        <v>5.2312001823006597E-2</v>
      </c>
      <c r="K179" s="7">
        <v>5.3910639441397103E-2</v>
      </c>
      <c r="L179" s="7">
        <v>0.24975550475675501</v>
      </c>
    </row>
    <row r="180" spans="1:12">
      <c r="A180" s="6" t="s">
        <v>463</v>
      </c>
      <c r="B180" s="6">
        <v>100006375</v>
      </c>
      <c r="C180" s="6">
        <v>129892430</v>
      </c>
      <c r="D180" s="6" t="s">
        <v>22</v>
      </c>
      <c r="E180" s="6" t="s">
        <v>22</v>
      </c>
      <c r="F180" s="6" t="s">
        <v>23</v>
      </c>
      <c r="G180" s="6" t="s">
        <v>24</v>
      </c>
      <c r="H180" s="7">
        <v>2.69529897318696E-2</v>
      </c>
      <c r="I180" s="7">
        <v>-5.6054011914410604E-4</v>
      </c>
      <c r="J180" s="7">
        <v>5.4466519582883399E-2</v>
      </c>
      <c r="K180" s="7">
        <v>5.4910596206757402E-2</v>
      </c>
      <c r="L180" s="7">
        <v>0.25295892634573602</v>
      </c>
    </row>
    <row r="181" spans="1:12">
      <c r="A181" s="6" t="s">
        <v>464</v>
      </c>
      <c r="B181" s="6">
        <v>100021839</v>
      </c>
      <c r="C181" s="6" t="s">
        <v>22</v>
      </c>
      <c r="D181" s="6" t="s">
        <v>22</v>
      </c>
      <c r="E181" s="6" t="s">
        <v>22</v>
      </c>
      <c r="F181" s="6" t="s">
        <v>23</v>
      </c>
      <c r="G181" s="6" t="s">
        <v>24</v>
      </c>
      <c r="H181" s="7">
        <v>2.6527185755849801E-2</v>
      </c>
      <c r="I181" s="7">
        <v>-6.89438627152754E-4</v>
      </c>
      <c r="J181" s="7">
        <v>5.3743810138852398E-2</v>
      </c>
      <c r="K181" s="7">
        <v>5.6148733592701797E-2</v>
      </c>
      <c r="L181" s="7">
        <v>0.25437547815478201</v>
      </c>
    </row>
    <row r="182" spans="1:12">
      <c r="A182" s="6" t="s">
        <v>467</v>
      </c>
      <c r="B182" s="6">
        <v>999918887</v>
      </c>
      <c r="C182" s="6" t="s">
        <v>22</v>
      </c>
      <c r="D182" s="6" t="s">
        <v>22</v>
      </c>
      <c r="E182" s="6" t="s">
        <v>22</v>
      </c>
      <c r="F182" s="6" t="s">
        <v>22</v>
      </c>
      <c r="G182" s="6" t="s">
        <v>22</v>
      </c>
      <c r="H182" s="7">
        <v>2.5717632980923801E-2</v>
      </c>
      <c r="I182" s="7">
        <v>-6.3710542101498601E-4</v>
      </c>
      <c r="J182" s="7">
        <v>5.2072371382862498E-2</v>
      </c>
      <c r="K182" s="7">
        <v>5.5863487231001902E-2</v>
      </c>
      <c r="L182" s="7">
        <v>0.25437547815478201</v>
      </c>
    </row>
    <row r="183" spans="1:12">
      <c r="A183" s="6" t="s">
        <v>465</v>
      </c>
      <c r="B183" s="6">
        <v>100009181</v>
      </c>
      <c r="C183" s="6" t="s">
        <v>22</v>
      </c>
      <c r="D183" s="6" t="s">
        <v>466</v>
      </c>
      <c r="E183" s="6" t="s">
        <v>22</v>
      </c>
      <c r="F183" s="6" t="s">
        <v>42</v>
      </c>
      <c r="G183" s="6" t="s">
        <v>414</v>
      </c>
      <c r="H183" s="7">
        <v>2.59966820797762E-2</v>
      </c>
      <c r="I183" s="7">
        <v>-6.5075925052642696E-4</v>
      </c>
      <c r="J183" s="7">
        <v>5.2644123410078701E-2</v>
      </c>
      <c r="K183" s="7">
        <v>5.5924083506797603E-2</v>
      </c>
      <c r="L183" s="7">
        <v>0.25437547815478201</v>
      </c>
    </row>
    <row r="184" spans="1:12">
      <c r="A184" s="6" t="s">
        <v>468</v>
      </c>
      <c r="B184" s="6">
        <v>100001081</v>
      </c>
      <c r="C184" s="6">
        <v>12025</v>
      </c>
      <c r="D184" s="6" t="s">
        <v>469</v>
      </c>
      <c r="E184" s="6" t="s">
        <v>22</v>
      </c>
      <c r="F184" s="6" t="s">
        <v>28</v>
      </c>
      <c r="G184" s="6" t="s">
        <v>35</v>
      </c>
      <c r="H184" s="7">
        <v>2.6195662605851999E-2</v>
      </c>
      <c r="I184" s="7">
        <v>-7.5376750795022205E-4</v>
      </c>
      <c r="J184" s="7">
        <v>5.3145092719654098E-2</v>
      </c>
      <c r="K184" s="7">
        <v>5.6820024320372101E-2</v>
      </c>
      <c r="L184" s="7">
        <v>0.25460338766505503</v>
      </c>
    </row>
    <row r="185" spans="1:12">
      <c r="A185" s="6" t="s">
        <v>470</v>
      </c>
      <c r="B185" s="6">
        <v>999911372</v>
      </c>
      <c r="C185" s="6" t="s">
        <v>22</v>
      </c>
      <c r="D185" s="6" t="s">
        <v>22</v>
      </c>
      <c r="E185" s="6" t="s">
        <v>22</v>
      </c>
      <c r="F185" s="6" t="s">
        <v>22</v>
      </c>
      <c r="G185" s="6" t="s">
        <v>22</v>
      </c>
      <c r="H185" s="7">
        <v>2.05191694505137E-2</v>
      </c>
      <c r="I185" s="7">
        <v>-5.7938016189859295E-4</v>
      </c>
      <c r="J185" s="7">
        <v>4.1617719062926099E-2</v>
      </c>
      <c r="K185" s="7">
        <v>5.6711388392549897E-2</v>
      </c>
      <c r="L185" s="7">
        <v>0.25460338766505503</v>
      </c>
    </row>
    <row r="186" spans="1:12">
      <c r="A186" s="6" t="s">
        <v>471</v>
      </c>
      <c r="B186" s="6">
        <v>100001541</v>
      </c>
      <c r="C186" s="6">
        <v>164623</v>
      </c>
      <c r="D186" s="6" t="s">
        <v>472</v>
      </c>
      <c r="E186" s="6" t="s">
        <v>22</v>
      </c>
      <c r="F186" s="6" t="s">
        <v>28</v>
      </c>
      <c r="G186" s="6" t="s">
        <v>59</v>
      </c>
      <c r="H186" s="7">
        <v>2.33170751843817E-2</v>
      </c>
      <c r="I186" s="7">
        <v>-7.57436823738529E-4</v>
      </c>
      <c r="J186" s="7">
        <v>4.7391587192501999E-2</v>
      </c>
      <c r="K186" s="7">
        <v>5.7721065744307597E-2</v>
      </c>
      <c r="L186" s="7">
        <v>0.25683817435819301</v>
      </c>
    </row>
    <row r="187" spans="1:12">
      <c r="A187" s="6" t="s">
        <v>473</v>
      </c>
      <c r="B187" s="6">
        <v>999926108</v>
      </c>
      <c r="C187" s="6" t="s">
        <v>22</v>
      </c>
      <c r="D187" s="6" t="s">
        <v>22</v>
      </c>
      <c r="E187" s="6" t="s">
        <v>22</v>
      </c>
      <c r="F187" s="6" t="s">
        <v>22</v>
      </c>
      <c r="G187" s="6" t="s">
        <v>22</v>
      </c>
      <c r="H187" s="7">
        <v>2.2818309125469501E-2</v>
      </c>
      <c r="I187" s="7">
        <v>-7.6264490174261801E-4</v>
      </c>
      <c r="J187" s="7">
        <v>4.63992631526816E-2</v>
      </c>
      <c r="K187" s="7">
        <v>5.7945197873494801E-2</v>
      </c>
      <c r="L187" s="7">
        <v>0.25683817435819301</v>
      </c>
    </row>
    <row r="188" spans="1:12">
      <c r="A188" s="6" t="s">
        <v>474</v>
      </c>
      <c r="B188" s="6">
        <v>1084</v>
      </c>
      <c r="C188" s="6">
        <v>66789</v>
      </c>
      <c r="D188" s="6" t="s">
        <v>475</v>
      </c>
      <c r="E188" s="6" t="s">
        <v>22</v>
      </c>
      <c r="F188" s="6" t="s">
        <v>28</v>
      </c>
      <c r="G188" s="6" t="s">
        <v>59</v>
      </c>
      <c r="H188" s="7">
        <v>2.08669781738339E-2</v>
      </c>
      <c r="I188" s="7">
        <v>-9.12640014613268E-4</v>
      </c>
      <c r="J188" s="7">
        <v>4.2646596362280999E-2</v>
      </c>
      <c r="K188" s="7">
        <v>6.0474324624879401E-2</v>
      </c>
      <c r="L188" s="7">
        <v>0.26660723759355398</v>
      </c>
    </row>
    <row r="189" spans="1:12">
      <c r="A189" s="6" t="s">
        <v>478</v>
      </c>
      <c r="B189" s="6">
        <v>100006620</v>
      </c>
      <c r="C189" s="6">
        <v>91825642</v>
      </c>
      <c r="D189" s="6" t="s">
        <v>479</v>
      </c>
      <c r="E189" s="6" t="s">
        <v>22</v>
      </c>
      <c r="F189" s="6" t="s">
        <v>42</v>
      </c>
      <c r="G189" s="6" t="s">
        <v>392</v>
      </c>
      <c r="H189" s="7">
        <v>-2.4572989789356601E-2</v>
      </c>
      <c r="I189" s="7">
        <v>-5.0346083313433501E-2</v>
      </c>
      <c r="J189" s="7">
        <v>1.2001037347203201E-3</v>
      </c>
      <c r="K189" s="7">
        <v>6.1729165619562501E-2</v>
      </c>
      <c r="L189" s="7">
        <v>0.27032120365788598</v>
      </c>
    </row>
    <row r="190" spans="1:12">
      <c r="A190" s="6" t="s">
        <v>476</v>
      </c>
      <c r="B190" s="6">
        <v>342</v>
      </c>
      <c r="C190" s="6">
        <v>10140</v>
      </c>
      <c r="D190" s="6" t="s">
        <v>314</v>
      </c>
      <c r="E190" s="6" t="s">
        <v>477</v>
      </c>
      <c r="F190" s="6" t="s">
        <v>42</v>
      </c>
      <c r="G190" s="6" t="s">
        <v>227</v>
      </c>
      <c r="H190" s="7">
        <v>2.52429201635909E-2</v>
      </c>
      <c r="I190" s="7">
        <v>-1.25817386867936E-3</v>
      </c>
      <c r="J190" s="7">
        <v>5.17440141958612E-2</v>
      </c>
      <c r="K190" s="7">
        <v>6.1976080838637197E-2</v>
      </c>
      <c r="L190" s="7">
        <v>0.27032120365788598</v>
      </c>
    </row>
    <row r="191" spans="1:12">
      <c r="A191" s="6" t="s">
        <v>489</v>
      </c>
      <c r="B191" s="6">
        <v>100001994</v>
      </c>
      <c r="C191" s="6">
        <v>87120982</v>
      </c>
      <c r="D191" s="6" t="s">
        <v>490</v>
      </c>
      <c r="E191" s="6" t="s">
        <v>22</v>
      </c>
      <c r="F191" s="6" t="s">
        <v>42</v>
      </c>
      <c r="G191" s="6" t="s">
        <v>491</v>
      </c>
      <c r="H191" s="7">
        <v>-1.7346268958167099E-2</v>
      </c>
      <c r="I191" s="7">
        <v>-3.5675286683551001E-2</v>
      </c>
      <c r="J191" s="7">
        <v>9.8274876721685502E-4</v>
      </c>
      <c r="K191" s="7">
        <v>6.3699907801609099E-2</v>
      </c>
      <c r="L191" s="7">
        <v>0.274540969305407</v>
      </c>
    </row>
    <row r="192" spans="1:12">
      <c r="A192" s="6" t="s">
        <v>492</v>
      </c>
      <c r="B192" s="6">
        <v>100000010</v>
      </c>
      <c r="C192" s="6">
        <v>107</v>
      </c>
      <c r="D192" s="6" t="s">
        <v>493</v>
      </c>
      <c r="E192" s="6" t="s">
        <v>494</v>
      </c>
      <c r="F192" s="6" t="s">
        <v>23</v>
      </c>
      <c r="G192" s="6" t="s">
        <v>24</v>
      </c>
      <c r="H192" s="7">
        <v>-2.46949879007228E-2</v>
      </c>
      <c r="I192" s="7">
        <v>-5.0757313222129397E-2</v>
      </c>
      <c r="J192" s="7">
        <v>1.3673374206837701E-3</v>
      </c>
      <c r="K192" s="7">
        <v>6.33563500415361E-2</v>
      </c>
      <c r="L192" s="7">
        <v>0.274540969305407</v>
      </c>
    </row>
    <row r="193" spans="1:12">
      <c r="A193" s="6" t="s">
        <v>484</v>
      </c>
      <c r="B193" s="6">
        <v>100001511</v>
      </c>
      <c r="C193" s="6">
        <v>24779461</v>
      </c>
      <c r="D193" s="6" t="s">
        <v>485</v>
      </c>
      <c r="E193" s="6" t="s">
        <v>22</v>
      </c>
      <c r="F193" s="6" t="s">
        <v>42</v>
      </c>
      <c r="G193" s="6" t="s">
        <v>48</v>
      </c>
      <c r="H193" s="7">
        <v>2.3577781885621801E-2</v>
      </c>
      <c r="I193" s="7">
        <v>-1.40506947620773E-3</v>
      </c>
      <c r="J193" s="7">
        <v>4.8560633247451301E-2</v>
      </c>
      <c r="K193" s="7">
        <v>6.4418994405902999E-2</v>
      </c>
      <c r="L193" s="7">
        <v>0.274540969305407</v>
      </c>
    </row>
    <row r="194" spans="1:12">
      <c r="A194" s="6" t="s">
        <v>483</v>
      </c>
      <c r="B194" s="6">
        <v>999910458</v>
      </c>
      <c r="C194" s="6" t="s">
        <v>22</v>
      </c>
      <c r="D194" s="6" t="s">
        <v>22</v>
      </c>
      <c r="E194" s="6" t="s">
        <v>22</v>
      </c>
      <c r="F194" s="6" t="s">
        <v>22</v>
      </c>
      <c r="G194" s="6" t="s">
        <v>22</v>
      </c>
      <c r="H194" s="7">
        <v>2.5523814649102399E-2</v>
      </c>
      <c r="I194" s="7">
        <v>-1.5726247822332299E-3</v>
      </c>
      <c r="J194" s="7">
        <v>5.2620254080438099E-2</v>
      </c>
      <c r="K194" s="7">
        <v>6.4922426611349102E-2</v>
      </c>
      <c r="L194" s="7">
        <v>0.274540969305407</v>
      </c>
    </row>
    <row r="195" spans="1:12">
      <c r="A195" s="6" t="s">
        <v>486</v>
      </c>
      <c r="B195" s="6">
        <v>1242</v>
      </c>
      <c r="C195" s="6">
        <v>27476</v>
      </c>
      <c r="D195" s="6" t="s">
        <v>487</v>
      </c>
      <c r="E195" s="6" t="s">
        <v>488</v>
      </c>
      <c r="F195" s="6" t="s">
        <v>158</v>
      </c>
      <c r="G195" s="6" t="s">
        <v>159</v>
      </c>
      <c r="H195" s="7">
        <v>2.05756440263179E-2</v>
      </c>
      <c r="I195" s="7">
        <v>-1.1956611845845601E-3</v>
      </c>
      <c r="J195" s="7">
        <v>4.2346949237220301E-2</v>
      </c>
      <c r="K195" s="7">
        <v>6.4060687500170105E-2</v>
      </c>
      <c r="L195" s="7">
        <v>0.274540969305407</v>
      </c>
    </row>
    <row r="196" spans="1:12">
      <c r="A196" s="6" t="s">
        <v>480</v>
      </c>
      <c r="B196" s="6">
        <v>1135</v>
      </c>
      <c r="C196" s="6">
        <v>31401</v>
      </c>
      <c r="D196" s="6" t="s">
        <v>481</v>
      </c>
      <c r="E196" s="6" t="s">
        <v>482</v>
      </c>
      <c r="F196" s="6" t="s">
        <v>42</v>
      </c>
      <c r="G196" s="6" t="s">
        <v>124</v>
      </c>
      <c r="H196" s="7">
        <v>2.5683758024207599E-2</v>
      </c>
      <c r="I196" s="7">
        <v>-1.5856320973652699E-3</v>
      </c>
      <c r="J196" s="7">
        <v>5.2953148145780497E-2</v>
      </c>
      <c r="K196" s="7">
        <v>6.4952375664937695E-2</v>
      </c>
      <c r="L196" s="7">
        <v>0.274540969305407</v>
      </c>
    </row>
    <row r="197" spans="1:12">
      <c r="A197" s="6" t="s">
        <v>495</v>
      </c>
      <c r="B197" s="6">
        <v>100015637</v>
      </c>
      <c r="C197" s="6">
        <v>193484</v>
      </c>
      <c r="D197" s="6" t="s">
        <v>496</v>
      </c>
      <c r="E197" s="6" t="s">
        <v>22</v>
      </c>
      <c r="F197" s="6" t="s">
        <v>42</v>
      </c>
      <c r="G197" s="6" t="s">
        <v>69</v>
      </c>
      <c r="H197" s="7">
        <v>2.4873309499066999E-2</v>
      </c>
      <c r="I197" s="7">
        <v>-1.7016077112733999E-3</v>
      </c>
      <c r="J197" s="7">
        <v>5.1448226709407303E-2</v>
      </c>
      <c r="K197" s="7">
        <v>6.6647625031932306E-2</v>
      </c>
      <c r="L197" s="7">
        <v>0.278974202759597</v>
      </c>
    </row>
    <row r="198" spans="1:12">
      <c r="A198" s="6" t="s">
        <v>497</v>
      </c>
      <c r="B198" s="6">
        <v>100020203</v>
      </c>
      <c r="C198" s="6">
        <v>46173781</v>
      </c>
      <c r="D198" s="6" t="s">
        <v>22</v>
      </c>
      <c r="E198" s="6" t="s">
        <v>498</v>
      </c>
      <c r="F198" s="6" t="s">
        <v>23</v>
      </c>
      <c r="G198" s="6" t="s">
        <v>249</v>
      </c>
      <c r="H198" s="7">
        <v>2.3355741652570101E-2</v>
      </c>
      <c r="I198" s="7">
        <v>-1.6005128017029301E-3</v>
      </c>
      <c r="J198" s="7">
        <v>4.8311996106843197E-2</v>
      </c>
      <c r="K198" s="7">
        <v>6.6681638708391597E-2</v>
      </c>
      <c r="L198" s="7">
        <v>0.278974202759597</v>
      </c>
    </row>
    <row r="199" spans="1:12">
      <c r="A199" s="6" t="s">
        <v>499</v>
      </c>
      <c r="B199" s="6">
        <v>100002356</v>
      </c>
      <c r="C199" s="6">
        <v>3083779</v>
      </c>
      <c r="D199" s="6" t="s">
        <v>500</v>
      </c>
      <c r="E199" s="6" t="s">
        <v>22</v>
      </c>
      <c r="F199" s="6" t="s">
        <v>42</v>
      </c>
      <c r="G199" s="6" t="s">
        <v>312</v>
      </c>
      <c r="H199" s="7">
        <v>-2.3653719059463101E-2</v>
      </c>
      <c r="I199" s="7">
        <v>-4.8982448581593202E-2</v>
      </c>
      <c r="J199" s="7">
        <v>1.675010462667E-3</v>
      </c>
      <c r="K199" s="7">
        <v>6.7265969241955104E-2</v>
      </c>
      <c r="L199" s="7">
        <v>0.27999032882438102</v>
      </c>
    </row>
    <row r="200" spans="1:12">
      <c r="A200" s="6" t="s">
        <v>503</v>
      </c>
      <c r="B200" s="6">
        <v>100004112</v>
      </c>
      <c r="C200" s="6">
        <v>118431379</v>
      </c>
      <c r="D200" s="6" t="s">
        <v>22</v>
      </c>
      <c r="E200" s="6" t="s">
        <v>22</v>
      </c>
      <c r="F200" s="6" t="s">
        <v>23</v>
      </c>
      <c r="G200" s="6" t="s">
        <v>24</v>
      </c>
      <c r="H200" s="7">
        <v>2.1737755516391798E-2</v>
      </c>
      <c r="I200" s="7">
        <v>-1.6705084271163701E-3</v>
      </c>
      <c r="J200" s="7">
        <v>4.5146019459900003E-2</v>
      </c>
      <c r="K200" s="7">
        <v>6.88164046693054E-2</v>
      </c>
      <c r="L200" s="7">
        <v>0.28492422791244498</v>
      </c>
    </row>
    <row r="201" spans="1:12">
      <c r="A201" s="6" t="s">
        <v>501</v>
      </c>
      <c r="B201" s="6">
        <v>100003169</v>
      </c>
      <c r="C201" s="6">
        <v>342532</v>
      </c>
      <c r="D201" s="6" t="s">
        <v>502</v>
      </c>
      <c r="E201" s="6" t="s">
        <v>22</v>
      </c>
      <c r="F201" s="6" t="s">
        <v>75</v>
      </c>
      <c r="G201" s="6" t="s">
        <v>257</v>
      </c>
      <c r="H201" s="7">
        <v>2.4810807884358101E-2</v>
      </c>
      <c r="I201" s="7">
        <v>-1.9454276290388399E-3</v>
      </c>
      <c r="J201" s="7">
        <v>5.15670433977551E-2</v>
      </c>
      <c r="K201" s="7">
        <v>6.92112829908655E-2</v>
      </c>
      <c r="L201" s="7">
        <v>0.28492422791244498</v>
      </c>
    </row>
    <row r="202" spans="1:12">
      <c r="A202" s="6" t="s">
        <v>504</v>
      </c>
      <c r="B202" s="6">
        <v>100021331</v>
      </c>
      <c r="C202" s="6" t="s">
        <v>22</v>
      </c>
      <c r="D202" s="6" t="s">
        <v>22</v>
      </c>
      <c r="E202" s="6" t="s">
        <v>22</v>
      </c>
      <c r="F202" s="6" t="s">
        <v>45</v>
      </c>
      <c r="G202" s="6" t="s">
        <v>45</v>
      </c>
      <c r="H202" s="7">
        <v>-1.8289372009130202E-2</v>
      </c>
      <c r="I202" s="7">
        <v>-3.8030653568132997E-2</v>
      </c>
      <c r="J202" s="7">
        <v>1.4519095498725901E-3</v>
      </c>
      <c r="K202" s="7">
        <v>6.9493714124986505E-2</v>
      </c>
      <c r="L202" s="7">
        <v>0.28492422791244498</v>
      </c>
    </row>
    <row r="203" spans="1:12">
      <c r="A203" s="6" t="s">
        <v>505</v>
      </c>
      <c r="B203" s="6">
        <v>999921442</v>
      </c>
      <c r="C203" s="6" t="s">
        <v>22</v>
      </c>
      <c r="D203" s="6" t="s">
        <v>22</v>
      </c>
      <c r="E203" s="6" t="s">
        <v>22</v>
      </c>
      <c r="F203" s="6" t="s">
        <v>22</v>
      </c>
      <c r="G203" s="6" t="s">
        <v>22</v>
      </c>
      <c r="H203" s="7">
        <v>-2.2016502790696401E-2</v>
      </c>
      <c r="I203" s="7">
        <v>-4.58550960790182E-2</v>
      </c>
      <c r="J203" s="7">
        <v>1.8220904976253101E-3</v>
      </c>
      <c r="K203" s="7">
        <v>7.0343183281808094E-2</v>
      </c>
      <c r="L203" s="7">
        <v>0.28697219050289902</v>
      </c>
    </row>
    <row r="204" spans="1:12">
      <c r="A204" s="6" t="s">
        <v>506</v>
      </c>
      <c r="B204" s="6">
        <v>999923644</v>
      </c>
      <c r="C204" s="6" t="s">
        <v>22</v>
      </c>
      <c r="D204" s="6" t="s">
        <v>22</v>
      </c>
      <c r="E204" s="6" t="s">
        <v>22</v>
      </c>
      <c r="F204" s="6" t="s">
        <v>22</v>
      </c>
      <c r="G204" s="6" t="s">
        <v>22</v>
      </c>
      <c r="H204" s="7">
        <v>2.0893578018310901E-2</v>
      </c>
      <c r="I204" s="7">
        <v>-1.7958858977218601E-3</v>
      </c>
      <c r="J204" s="7">
        <v>4.35830419343438E-2</v>
      </c>
      <c r="K204" s="7">
        <v>7.1173392508817795E-2</v>
      </c>
      <c r="L204" s="7">
        <v>0.28892169236252802</v>
      </c>
    </row>
    <row r="205" spans="1:12">
      <c r="A205" s="6" t="s">
        <v>507</v>
      </c>
      <c r="B205" s="6">
        <v>100004111</v>
      </c>
      <c r="C205" s="6">
        <v>54104170</v>
      </c>
      <c r="D205" s="6" t="s">
        <v>508</v>
      </c>
      <c r="E205" s="6" t="s">
        <v>22</v>
      </c>
      <c r="F205" s="6" t="s">
        <v>23</v>
      </c>
      <c r="G205" s="6" t="s">
        <v>24</v>
      </c>
      <c r="H205" s="7">
        <v>2.49118994825622E-2</v>
      </c>
      <c r="I205" s="7">
        <v>-2.1761099946403699E-3</v>
      </c>
      <c r="J205" s="7">
        <v>5.19999089597648E-2</v>
      </c>
      <c r="K205" s="7">
        <v>7.1527123748518703E-2</v>
      </c>
      <c r="L205" s="7">
        <v>0.28892729790041999</v>
      </c>
    </row>
    <row r="206" spans="1:12">
      <c r="A206" s="6" t="s">
        <v>514</v>
      </c>
      <c r="B206" s="6">
        <v>100010955</v>
      </c>
      <c r="C206" s="6">
        <v>74483</v>
      </c>
      <c r="D206" s="6" t="s">
        <v>515</v>
      </c>
      <c r="E206" s="6" t="s">
        <v>516</v>
      </c>
      <c r="F206" s="6" t="s">
        <v>23</v>
      </c>
      <c r="G206" s="6" t="s">
        <v>85</v>
      </c>
      <c r="H206" s="7">
        <v>1.4193349376678901E-2</v>
      </c>
      <c r="I206" s="7">
        <v>-1.33281086515592E-3</v>
      </c>
      <c r="J206" s="7">
        <v>2.97195096185137E-2</v>
      </c>
      <c r="K206" s="7">
        <v>7.3291035237886298E-2</v>
      </c>
      <c r="L206" s="7">
        <v>0.29033163717423599</v>
      </c>
    </row>
    <row r="207" spans="1:12">
      <c r="A207" s="6" t="s">
        <v>510</v>
      </c>
      <c r="B207" s="6">
        <v>275</v>
      </c>
      <c r="C207" s="6">
        <v>588</v>
      </c>
      <c r="D207" s="6" t="s">
        <v>511</v>
      </c>
      <c r="E207" s="6" t="s">
        <v>512</v>
      </c>
      <c r="F207" s="6" t="s">
        <v>28</v>
      </c>
      <c r="G207" s="6" t="s">
        <v>513</v>
      </c>
      <c r="H207" s="7">
        <v>1.9217061321284801E-2</v>
      </c>
      <c r="I207" s="7">
        <v>-1.7806458274089499E-3</v>
      </c>
      <c r="J207" s="7">
        <v>4.0214768469978603E-2</v>
      </c>
      <c r="K207" s="7">
        <v>7.2930706943574897E-2</v>
      </c>
      <c r="L207" s="7">
        <v>0.29033163717423599</v>
      </c>
    </row>
    <row r="208" spans="1:12">
      <c r="A208" s="6" t="s">
        <v>509</v>
      </c>
      <c r="B208" s="6">
        <v>999923639</v>
      </c>
      <c r="C208" s="6" t="s">
        <v>22</v>
      </c>
      <c r="D208" s="6" t="s">
        <v>22</v>
      </c>
      <c r="E208" s="6" t="s">
        <v>22</v>
      </c>
      <c r="F208" s="6" t="s">
        <v>22</v>
      </c>
      <c r="G208" s="6" t="s">
        <v>22</v>
      </c>
      <c r="H208" s="7">
        <v>2.3889186120668201E-2</v>
      </c>
      <c r="I208" s="7">
        <v>-2.2278512702546701E-3</v>
      </c>
      <c r="J208" s="7">
        <v>5.0006223511591098E-2</v>
      </c>
      <c r="K208" s="7">
        <v>7.3073344910816906E-2</v>
      </c>
      <c r="L208" s="7">
        <v>0.29033163717423599</v>
      </c>
    </row>
    <row r="209" spans="1:12">
      <c r="A209" s="6" t="s">
        <v>517</v>
      </c>
      <c r="B209" s="6">
        <v>999912544</v>
      </c>
      <c r="C209" s="6" t="s">
        <v>22</v>
      </c>
      <c r="D209" s="6" t="s">
        <v>22</v>
      </c>
      <c r="E209" s="6" t="s">
        <v>22</v>
      </c>
      <c r="F209" s="6" t="s">
        <v>22</v>
      </c>
      <c r="G209" s="6" t="s">
        <v>22</v>
      </c>
      <c r="H209" s="7">
        <v>-2.1590299207004698E-2</v>
      </c>
      <c r="I209" s="7">
        <v>-4.5200113492697397E-2</v>
      </c>
      <c r="J209" s="7">
        <v>2.0195150786879801E-3</v>
      </c>
      <c r="K209" s="7">
        <v>7.3160522489573498E-2</v>
      </c>
      <c r="L209" s="7">
        <v>0.29033163717423599</v>
      </c>
    </row>
    <row r="210" spans="1:12">
      <c r="A210" s="6" t="s">
        <v>518</v>
      </c>
      <c r="B210" s="6">
        <v>999925371</v>
      </c>
      <c r="C210" s="6" t="s">
        <v>22</v>
      </c>
      <c r="D210" s="6" t="s">
        <v>22</v>
      </c>
      <c r="E210" s="6" t="s">
        <v>22</v>
      </c>
      <c r="F210" s="6" t="s">
        <v>22</v>
      </c>
      <c r="G210" s="6" t="s">
        <v>22</v>
      </c>
      <c r="H210" s="7">
        <v>-2.0623182526613101E-2</v>
      </c>
      <c r="I210" s="7">
        <v>-4.3285227472160501E-2</v>
      </c>
      <c r="J210" s="7">
        <v>2.0388624189342898E-3</v>
      </c>
      <c r="K210" s="7">
        <v>7.4566507935832305E-2</v>
      </c>
      <c r="L210" s="7">
        <v>0.29396411782395399</v>
      </c>
    </row>
    <row r="211" spans="1:12">
      <c r="A211" s="6" t="s">
        <v>519</v>
      </c>
      <c r="B211" s="6">
        <v>100015791</v>
      </c>
      <c r="C211" s="6" t="s">
        <v>22</v>
      </c>
      <c r="D211" s="6" t="s">
        <v>520</v>
      </c>
      <c r="E211" s="6" t="s">
        <v>22</v>
      </c>
      <c r="F211" s="6" t="s">
        <v>42</v>
      </c>
      <c r="G211" s="6" t="s">
        <v>217</v>
      </c>
      <c r="H211" s="7">
        <v>-1.8951089062012899E-2</v>
      </c>
      <c r="I211" s="7">
        <v>-3.9935464482581298E-2</v>
      </c>
      <c r="J211" s="7">
        <v>2.0332863585555499E-3</v>
      </c>
      <c r="K211" s="7">
        <v>7.6794092353542107E-2</v>
      </c>
      <c r="L211" s="7">
        <v>0.30129739583686399</v>
      </c>
    </row>
    <row r="212" spans="1:12">
      <c r="A212" s="6" t="s">
        <v>521</v>
      </c>
      <c r="B212" s="6">
        <v>100001296</v>
      </c>
      <c r="C212" s="6">
        <v>115244</v>
      </c>
      <c r="D212" s="6" t="s">
        <v>522</v>
      </c>
      <c r="E212" s="6" t="s">
        <v>523</v>
      </c>
      <c r="F212" s="6" t="s">
        <v>23</v>
      </c>
      <c r="G212" s="6" t="s">
        <v>249</v>
      </c>
      <c r="H212" s="7">
        <v>2.36116397591359E-2</v>
      </c>
      <c r="I212" s="7">
        <v>-2.6038995940627602E-3</v>
      </c>
      <c r="J212" s="7">
        <v>4.9827179112334599E-2</v>
      </c>
      <c r="K212" s="7">
        <v>7.7581907490114704E-2</v>
      </c>
      <c r="L212" s="7">
        <v>0.302938876866162</v>
      </c>
    </row>
    <row r="213" spans="1:12">
      <c r="A213" s="6" t="s">
        <v>524</v>
      </c>
      <c r="B213" s="6">
        <v>100020276</v>
      </c>
      <c r="C213" s="6" t="s">
        <v>22</v>
      </c>
      <c r="D213" s="6" t="s">
        <v>22</v>
      </c>
      <c r="E213" s="6" t="s">
        <v>22</v>
      </c>
      <c r="F213" s="6" t="s">
        <v>42</v>
      </c>
      <c r="G213" s="6" t="s">
        <v>217</v>
      </c>
      <c r="H213" s="7">
        <v>-1.91778292076283E-2</v>
      </c>
      <c r="I213" s="7">
        <v>-4.05438404486951E-2</v>
      </c>
      <c r="J213" s="7">
        <v>2.1881820334385101E-3</v>
      </c>
      <c r="K213" s="7">
        <v>7.8615293103995301E-2</v>
      </c>
      <c r="L213" s="7">
        <v>0.30551914855581103</v>
      </c>
    </row>
    <row r="214" spans="1:12">
      <c r="A214" s="6" t="s">
        <v>525</v>
      </c>
      <c r="B214" s="6">
        <v>100001551</v>
      </c>
      <c r="C214" s="6">
        <v>24779476</v>
      </c>
      <c r="D214" s="6" t="s">
        <v>526</v>
      </c>
      <c r="E214" s="6" t="s">
        <v>527</v>
      </c>
      <c r="F214" s="6" t="s">
        <v>42</v>
      </c>
      <c r="G214" s="6" t="s">
        <v>48</v>
      </c>
      <c r="H214" s="7">
        <v>2.0277242923910199E-2</v>
      </c>
      <c r="I214" s="7">
        <v>-2.46162342170342E-3</v>
      </c>
      <c r="J214" s="7">
        <v>4.3016109269523803E-2</v>
      </c>
      <c r="K214" s="7">
        <v>8.0575937730718999E-2</v>
      </c>
      <c r="L214" s="7">
        <v>0.31166164593957402</v>
      </c>
    </row>
    <row r="215" spans="1:12">
      <c r="A215" s="6" t="s">
        <v>531</v>
      </c>
      <c r="B215" s="6">
        <v>100001925</v>
      </c>
      <c r="C215" s="6">
        <v>7074739</v>
      </c>
      <c r="D215" s="6" t="s">
        <v>532</v>
      </c>
      <c r="E215" s="6" t="s">
        <v>22</v>
      </c>
      <c r="F215" s="6" t="s">
        <v>75</v>
      </c>
      <c r="G215" s="6" t="s">
        <v>257</v>
      </c>
      <c r="H215" s="7">
        <v>2.1462978220277699E-2</v>
      </c>
      <c r="I215" s="7">
        <v>-2.71684213156375E-3</v>
      </c>
      <c r="J215" s="7">
        <v>4.56427985721191E-2</v>
      </c>
      <c r="K215" s="7">
        <v>8.1970507080646807E-2</v>
      </c>
      <c r="L215" s="7">
        <v>0.31209360343932702</v>
      </c>
    </row>
    <row r="216" spans="1:12">
      <c r="A216" s="6" t="s">
        <v>528</v>
      </c>
      <c r="B216" s="6">
        <v>100002466</v>
      </c>
      <c r="C216" s="6">
        <v>22833544</v>
      </c>
      <c r="D216" s="6" t="s">
        <v>529</v>
      </c>
      <c r="E216" s="6" t="s">
        <v>22</v>
      </c>
      <c r="F216" s="6" t="s">
        <v>28</v>
      </c>
      <c r="G216" s="6" t="s">
        <v>530</v>
      </c>
      <c r="H216" s="7">
        <v>2.29778550763537E-2</v>
      </c>
      <c r="I216" s="7">
        <v>-2.9057571970021799E-3</v>
      </c>
      <c r="J216" s="7">
        <v>4.8861467349709503E-2</v>
      </c>
      <c r="K216" s="7">
        <v>8.1936857954767003E-2</v>
      </c>
      <c r="L216" s="7">
        <v>0.31209360343932702</v>
      </c>
    </row>
    <row r="217" spans="1:12">
      <c r="A217" s="6" t="s">
        <v>536</v>
      </c>
      <c r="B217" s="6">
        <v>999918921</v>
      </c>
      <c r="C217" s="6" t="s">
        <v>22</v>
      </c>
      <c r="D217" s="6" t="s">
        <v>22</v>
      </c>
      <c r="E217" s="6" t="s">
        <v>22</v>
      </c>
      <c r="F217" s="6" t="s">
        <v>22</v>
      </c>
      <c r="G217" s="6" t="s">
        <v>22</v>
      </c>
      <c r="H217" s="7">
        <v>-2.3031284811379501E-2</v>
      </c>
      <c r="I217" s="7">
        <v>-4.8959315172669299E-2</v>
      </c>
      <c r="J217" s="7">
        <v>2.8967455499103998E-3</v>
      </c>
      <c r="K217" s="7">
        <v>8.1753405034477297E-2</v>
      </c>
      <c r="L217" s="7">
        <v>0.31209360343932702</v>
      </c>
    </row>
    <row r="218" spans="1:12">
      <c r="A218" s="6" t="s">
        <v>533</v>
      </c>
      <c r="B218" s="6">
        <v>98</v>
      </c>
      <c r="C218" s="6">
        <v>3845</v>
      </c>
      <c r="D218" s="6" t="s">
        <v>534</v>
      </c>
      <c r="E218" s="6" t="s">
        <v>535</v>
      </c>
      <c r="F218" s="6" t="s">
        <v>28</v>
      </c>
      <c r="G218" s="6" t="s">
        <v>407</v>
      </c>
      <c r="H218" s="7">
        <v>-2.15919605203168E-2</v>
      </c>
      <c r="I218" s="7">
        <v>-4.5935775445737702E-2</v>
      </c>
      <c r="J218" s="7">
        <v>2.7518544051041102E-3</v>
      </c>
      <c r="K218" s="7">
        <v>8.2210022369383601E-2</v>
      </c>
      <c r="L218" s="7">
        <v>0.31209360343932702</v>
      </c>
    </row>
    <row r="219" spans="1:12">
      <c r="A219" s="6" t="s">
        <v>537</v>
      </c>
      <c r="B219" s="6">
        <v>1083</v>
      </c>
      <c r="C219" s="6">
        <v>448580</v>
      </c>
      <c r="D219" s="6" t="s">
        <v>538</v>
      </c>
      <c r="E219" s="6" t="s">
        <v>539</v>
      </c>
      <c r="F219" s="6" t="s">
        <v>28</v>
      </c>
      <c r="G219" s="6" t="s">
        <v>103</v>
      </c>
      <c r="H219" s="7">
        <v>2.2367801430958699E-2</v>
      </c>
      <c r="I219" s="7">
        <v>-2.9908780859558598E-3</v>
      </c>
      <c r="J219" s="7">
        <v>4.7726480947873302E-2</v>
      </c>
      <c r="K219" s="7">
        <v>8.3914266619644504E-2</v>
      </c>
      <c r="L219" s="7">
        <v>0.31709538538298798</v>
      </c>
    </row>
    <row r="220" spans="1:12">
      <c r="A220" s="6" t="s">
        <v>540</v>
      </c>
      <c r="B220" s="6">
        <v>999925271</v>
      </c>
      <c r="C220" s="6" t="s">
        <v>22</v>
      </c>
      <c r="D220" s="6" t="s">
        <v>22</v>
      </c>
      <c r="E220" s="6" t="s">
        <v>22</v>
      </c>
      <c r="F220" s="6" t="s">
        <v>22</v>
      </c>
      <c r="G220" s="6" t="s">
        <v>22</v>
      </c>
      <c r="H220" s="7">
        <v>-2.4076123009887301E-2</v>
      </c>
      <c r="I220" s="7">
        <v>-5.1410060197932698E-2</v>
      </c>
      <c r="J220" s="7">
        <v>3.25781417815817E-3</v>
      </c>
      <c r="K220" s="7">
        <v>8.43441419531967E-2</v>
      </c>
      <c r="L220" s="7">
        <v>0.31725778165881302</v>
      </c>
    </row>
    <row r="221" spans="1:12">
      <c r="A221" s="6" t="s">
        <v>541</v>
      </c>
      <c r="B221" s="6">
        <v>999917685</v>
      </c>
      <c r="C221" s="6" t="s">
        <v>22</v>
      </c>
      <c r="D221" s="6" t="s">
        <v>22</v>
      </c>
      <c r="E221" s="6" t="s">
        <v>22</v>
      </c>
      <c r="F221" s="6" t="s">
        <v>22</v>
      </c>
      <c r="G221" s="6" t="s">
        <v>22</v>
      </c>
      <c r="H221" s="7">
        <v>2.3772982703471699E-2</v>
      </c>
      <c r="I221" s="7">
        <v>-3.2830348117343202E-3</v>
      </c>
      <c r="J221" s="7">
        <v>5.08290002186777E-2</v>
      </c>
      <c r="K221" s="7">
        <v>8.5106510414415498E-2</v>
      </c>
      <c r="L221" s="7">
        <v>0.318663646300551</v>
      </c>
    </row>
    <row r="222" spans="1:12">
      <c r="A222" s="6" t="s">
        <v>542</v>
      </c>
      <c r="B222" s="6">
        <v>100000039</v>
      </c>
      <c r="C222" s="6">
        <v>158980</v>
      </c>
      <c r="D222" s="6" t="s">
        <v>543</v>
      </c>
      <c r="E222" s="6" t="s">
        <v>544</v>
      </c>
      <c r="F222" s="6" t="s">
        <v>28</v>
      </c>
      <c r="G222" s="6" t="s">
        <v>103</v>
      </c>
      <c r="H222" s="7">
        <v>2.4454763345482099E-2</v>
      </c>
      <c r="I222" s="7">
        <v>-3.5204223308380302E-3</v>
      </c>
      <c r="J222" s="7">
        <v>5.24299490218023E-2</v>
      </c>
      <c r="K222" s="7">
        <v>8.6714777821504205E-2</v>
      </c>
      <c r="L222" s="7">
        <v>0.32246533497681301</v>
      </c>
    </row>
    <row r="223" spans="1:12">
      <c r="A223" s="6" t="s">
        <v>545</v>
      </c>
      <c r="B223" s="6">
        <v>999912456</v>
      </c>
      <c r="C223" s="6" t="s">
        <v>22</v>
      </c>
      <c r="D223" s="6" t="s">
        <v>22</v>
      </c>
      <c r="E223" s="6" t="s">
        <v>22</v>
      </c>
      <c r="F223" s="6" t="s">
        <v>22</v>
      </c>
      <c r="G223" s="6" t="s">
        <v>22</v>
      </c>
      <c r="H223" s="7">
        <v>-2.0660793330724299E-2</v>
      </c>
      <c r="I223" s="7">
        <v>-4.4308951935602997E-2</v>
      </c>
      <c r="J223" s="7">
        <v>2.98736527415433E-3</v>
      </c>
      <c r="K223" s="7">
        <v>8.6908340280336296E-2</v>
      </c>
      <c r="L223" s="7">
        <v>0.32246533497681301</v>
      </c>
    </row>
    <row r="224" spans="1:12">
      <c r="A224" s="6" t="s">
        <v>546</v>
      </c>
      <c r="B224" s="6">
        <v>100001335</v>
      </c>
      <c r="C224" s="6" t="s">
        <v>547</v>
      </c>
      <c r="D224" s="6" t="s">
        <v>548</v>
      </c>
      <c r="E224" s="6" t="s">
        <v>549</v>
      </c>
      <c r="F224" s="6" t="s">
        <v>42</v>
      </c>
      <c r="G224" s="6" t="s">
        <v>141</v>
      </c>
      <c r="H224" s="7">
        <v>-2.2812749501141101E-2</v>
      </c>
      <c r="I224" s="7">
        <v>-4.8996291263284801E-2</v>
      </c>
      <c r="J224" s="7">
        <v>3.3707922610025998E-3</v>
      </c>
      <c r="K224" s="7">
        <v>8.7769929494310006E-2</v>
      </c>
      <c r="L224" s="7">
        <v>0.324195235069073</v>
      </c>
    </row>
    <row r="225" spans="1:12">
      <c r="A225" s="6" t="s">
        <v>550</v>
      </c>
      <c r="B225" s="6">
        <v>100005717</v>
      </c>
      <c r="C225" s="6">
        <v>3300276</v>
      </c>
      <c r="D225" s="6" t="s">
        <v>551</v>
      </c>
      <c r="E225" s="6" t="s">
        <v>22</v>
      </c>
      <c r="F225" s="6" t="s">
        <v>42</v>
      </c>
      <c r="G225" s="6" t="s">
        <v>48</v>
      </c>
      <c r="H225" s="7">
        <v>2.1900513432826799E-2</v>
      </c>
      <c r="I225" s="7">
        <v>-3.6566832110730401E-3</v>
      </c>
      <c r="J225" s="7">
        <v>4.7457710076726702E-2</v>
      </c>
      <c r="K225" s="7">
        <v>9.3117425765947795E-2</v>
      </c>
      <c r="L225" s="7">
        <v>0.34087629075034498</v>
      </c>
    </row>
    <row r="226" spans="1:12">
      <c r="A226" s="6" t="s">
        <v>552</v>
      </c>
      <c r="B226" s="6">
        <v>100001254</v>
      </c>
      <c r="C226" s="6">
        <v>439917.70069999999</v>
      </c>
      <c r="D226" s="6" t="s">
        <v>553</v>
      </c>
      <c r="E226" s="6" t="s">
        <v>554</v>
      </c>
      <c r="F226" s="6" t="s">
        <v>28</v>
      </c>
      <c r="G226" s="6" t="s">
        <v>407</v>
      </c>
      <c r="H226" s="7">
        <v>1.9236708605957501E-2</v>
      </c>
      <c r="I226" s="7">
        <v>-3.1938580581937501E-3</v>
      </c>
      <c r="J226" s="7">
        <v>4.16672752701088E-2</v>
      </c>
      <c r="K226" s="7">
        <v>9.2857134480368794E-2</v>
      </c>
      <c r="L226" s="7">
        <v>0.34087629075034498</v>
      </c>
    </row>
    <row r="227" spans="1:12">
      <c r="A227" s="6" t="s">
        <v>557</v>
      </c>
      <c r="B227" s="6">
        <v>100004208</v>
      </c>
      <c r="C227" s="6">
        <v>22473</v>
      </c>
      <c r="D227" s="6" t="s">
        <v>558</v>
      </c>
      <c r="E227" s="6" t="s">
        <v>22</v>
      </c>
      <c r="F227" s="6" t="s">
        <v>23</v>
      </c>
      <c r="G227" s="6" t="s">
        <v>24</v>
      </c>
      <c r="H227" s="7">
        <v>2.02845204819978E-2</v>
      </c>
      <c r="I227" s="7">
        <v>-3.4874733628295399E-3</v>
      </c>
      <c r="J227" s="7">
        <v>4.40565143268251E-2</v>
      </c>
      <c r="K227" s="7">
        <v>9.4513153343852102E-2</v>
      </c>
      <c r="L227" s="7">
        <v>0.34292383071663202</v>
      </c>
    </row>
    <row r="228" spans="1:12">
      <c r="A228" s="6" t="s">
        <v>555</v>
      </c>
      <c r="B228" s="6">
        <v>100004499</v>
      </c>
      <c r="C228" s="6">
        <v>3014237</v>
      </c>
      <c r="D228" s="6" t="s">
        <v>556</v>
      </c>
      <c r="E228" s="6" t="s">
        <v>22</v>
      </c>
      <c r="F228" s="6" t="s">
        <v>28</v>
      </c>
      <c r="G228" s="6" t="s">
        <v>29</v>
      </c>
      <c r="H228" s="7">
        <v>2.2435252923853701E-2</v>
      </c>
      <c r="I228" s="7">
        <v>-3.8309526201186299E-3</v>
      </c>
      <c r="J228" s="7">
        <v>4.8701458467826003E-2</v>
      </c>
      <c r="K228" s="7">
        <v>9.4178384686737102E-2</v>
      </c>
      <c r="L228" s="7">
        <v>0.34292383071663202</v>
      </c>
    </row>
    <row r="229" spans="1:12">
      <c r="A229" s="6" t="s">
        <v>562</v>
      </c>
      <c r="B229" s="6">
        <v>100020536</v>
      </c>
      <c r="C229" s="6" t="s">
        <v>22</v>
      </c>
      <c r="D229" s="6" t="s">
        <v>22</v>
      </c>
      <c r="E229" s="6" t="s">
        <v>22</v>
      </c>
      <c r="F229" s="6" t="s">
        <v>23</v>
      </c>
      <c r="G229" s="6" t="s">
        <v>24</v>
      </c>
      <c r="H229" s="7">
        <v>2.08940858790235E-2</v>
      </c>
      <c r="I229" s="7">
        <v>-3.7883216107323899E-3</v>
      </c>
      <c r="J229" s="7">
        <v>4.5576493368779301E-2</v>
      </c>
      <c r="K229" s="7">
        <v>9.7158852456307607E-2</v>
      </c>
      <c r="L229" s="7">
        <v>0.34853670633738498</v>
      </c>
    </row>
    <row r="230" spans="1:12">
      <c r="A230" s="6" t="s">
        <v>559</v>
      </c>
      <c r="B230" s="6">
        <v>100001658</v>
      </c>
      <c r="C230" s="6">
        <v>440071</v>
      </c>
      <c r="D230" s="6" t="s">
        <v>560</v>
      </c>
      <c r="E230" s="6" t="s">
        <v>561</v>
      </c>
      <c r="F230" s="6" t="s">
        <v>42</v>
      </c>
      <c r="G230" s="6" t="s">
        <v>124</v>
      </c>
      <c r="H230" s="7">
        <v>2.26922403397362E-2</v>
      </c>
      <c r="I230" s="7">
        <v>-4.1289185112843201E-3</v>
      </c>
      <c r="J230" s="7">
        <v>4.9513399190756799E-2</v>
      </c>
      <c r="K230" s="7">
        <v>9.7335250916171998E-2</v>
      </c>
      <c r="L230" s="7">
        <v>0.34853670633738498</v>
      </c>
    </row>
    <row r="231" spans="1:12">
      <c r="A231" s="6" t="s">
        <v>563</v>
      </c>
      <c r="B231" s="6">
        <v>100006438</v>
      </c>
      <c r="C231" s="6">
        <v>5280498.6440000003</v>
      </c>
      <c r="D231" s="6" t="s">
        <v>564</v>
      </c>
      <c r="E231" s="6" t="s">
        <v>565</v>
      </c>
      <c r="F231" s="6" t="s">
        <v>238</v>
      </c>
      <c r="G231" s="6" t="s">
        <v>239</v>
      </c>
      <c r="H231" s="7">
        <v>1.9750842778726001E-2</v>
      </c>
      <c r="I231" s="7">
        <v>-3.5699195526578101E-3</v>
      </c>
      <c r="J231" s="7">
        <v>4.3071605110109802E-2</v>
      </c>
      <c r="K231" s="7">
        <v>9.6994588084193895E-2</v>
      </c>
      <c r="L231" s="7">
        <v>0.34853670633738498</v>
      </c>
    </row>
    <row r="232" spans="1:12">
      <c r="A232" s="6" t="s">
        <v>566</v>
      </c>
      <c r="B232" s="6">
        <v>1869</v>
      </c>
      <c r="C232" s="6">
        <v>10253</v>
      </c>
      <c r="D232" s="6" t="s">
        <v>567</v>
      </c>
      <c r="E232" s="6" t="s">
        <v>568</v>
      </c>
      <c r="F232" s="6" t="s">
        <v>23</v>
      </c>
      <c r="G232" s="6" t="s">
        <v>24</v>
      </c>
      <c r="H232" s="7">
        <v>2.2230183900045799E-2</v>
      </c>
      <c r="I232" s="7">
        <v>-4.1650740577836897E-3</v>
      </c>
      <c r="J232" s="7">
        <v>4.86254418578752E-2</v>
      </c>
      <c r="K232" s="7">
        <v>9.8868497484131193E-2</v>
      </c>
      <c r="L232" s="7">
        <v>0.35096176596098499</v>
      </c>
    </row>
    <row r="233" spans="1:12">
      <c r="A233" s="6" t="s">
        <v>569</v>
      </c>
      <c r="B233" s="6">
        <v>999925519</v>
      </c>
      <c r="C233" s="6" t="s">
        <v>22</v>
      </c>
      <c r="D233" s="6" t="s">
        <v>22</v>
      </c>
      <c r="E233" s="6" t="s">
        <v>22</v>
      </c>
      <c r="F233" s="6" t="s">
        <v>22</v>
      </c>
      <c r="G233" s="6" t="s">
        <v>22</v>
      </c>
      <c r="H233" s="7">
        <v>2.1035534756389099E-2</v>
      </c>
      <c r="I233" s="7">
        <v>-3.9241479516778097E-3</v>
      </c>
      <c r="J233" s="7">
        <v>4.5995217464455999E-2</v>
      </c>
      <c r="K233" s="7">
        <v>9.8639598083140795E-2</v>
      </c>
      <c r="L233" s="7">
        <v>0.35096176596098499</v>
      </c>
    </row>
    <row r="234" spans="1:12">
      <c r="A234" s="6" t="s">
        <v>574</v>
      </c>
      <c r="B234" s="6">
        <v>100020371</v>
      </c>
      <c r="C234" s="6">
        <v>5488191</v>
      </c>
      <c r="D234" s="6" t="s">
        <v>22</v>
      </c>
      <c r="E234" s="6" t="s">
        <v>22</v>
      </c>
      <c r="F234" s="6" t="s">
        <v>28</v>
      </c>
      <c r="G234" s="6" t="s">
        <v>396</v>
      </c>
      <c r="H234" s="7">
        <v>2.0203653998191198E-2</v>
      </c>
      <c r="I234" s="7">
        <v>-4.0720617346111697E-3</v>
      </c>
      <c r="J234" s="7">
        <v>4.4479369730993597E-2</v>
      </c>
      <c r="K234" s="7">
        <v>0.102918445157941</v>
      </c>
      <c r="L234" s="7">
        <v>0.35759798741318599</v>
      </c>
    </row>
    <row r="235" spans="1:12">
      <c r="A235" s="6" t="s">
        <v>580</v>
      </c>
      <c r="B235" s="6">
        <v>466</v>
      </c>
      <c r="C235" s="6">
        <v>26840</v>
      </c>
      <c r="D235" s="6" t="s">
        <v>581</v>
      </c>
      <c r="E235" s="6" t="s">
        <v>582</v>
      </c>
      <c r="F235" s="6" t="s">
        <v>23</v>
      </c>
      <c r="G235" s="6" t="s">
        <v>249</v>
      </c>
      <c r="H235" s="7">
        <v>-2.1730341422625199E-2</v>
      </c>
      <c r="I235" s="7">
        <v>-4.7804335426657803E-2</v>
      </c>
      <c r="J235" s="7">
        <v>4.3436525814074499E-3</v>
      </c>
      <c r="K235" s="7">
        <v>0.102443125976985</v>
      </c>
      <c r="L235" s="7">
        <v>0.35759798741318599</v>
      </c>
    </row>
    <row r="236" spans="1:12">
      <c r="A236" s="6" t="s">
        <v>575</v>
      </c>
      <c r="B236" s="6">
        <v>2054</v>
      </c>
      <c r="C236" s="6">
        <v>11756</v>
      </c>
      <c r="D236" s="6" t="s">
        <v>576</v>
      </c>
      <c r="E236" s="6" t="s">
        <v>22</v>
      </c>
      <c r="F236" s="6" t="s">
        <v>28</v>
      </c>
      <c r="G236" s="6" t="s">
        <v>59</v>
      </c>
      <c r="H236" s="7">
        <v>1.5286218203366999E-2</v>
      </c>
      <c r="I236" s="7">
        <v>-3.06625573439743E-3</v>
      </c>
      <c r="J236" s="7">
        <v>3.3638692141131403E-2</v>
      </c>
      <c r="K236" s="7">
        <v>0.102680002680775</v>
      </c>
      <c r="L236" s="7">
        <v>0.35759798741318599</v>
      </c>
    </row>
    <row r="237" spans="1:12">
      <c r="A237" s="6" t="s">
        <v>570</v>
      </c>
      <c r="B237" s="6">
        <v>498</v>
      </c>
      <c r="C237" s="6">
        <v>445354</v>
      </c>
      <c r="D237" s="6" t="s">
        <v>571</v>
      </c>
      <c r="E237" s="6" t="s">
        <v>572</v>
      </c>
      <c r="F237" s="6" t="s">
        <v>107</v>
      </c>
      <c r="G237" s="6" t="s">
        <v>573</v>
      </c>
      <c r="H237" s="7">
        <v>2.2266487747804001E-2</v>
      </c>
      <c r="I237" s="7">
        <v>-4.4134100781419196E-3</v>
      </c>
      <c r="J237" s="7">
        <v>4.8946385573749897E-2</v>
      </c>
      <c r="K237" s="7">
        <v>0.10195665658440201</v>
      </c>
      <c r="L237" s="7">
        <v>0.35759798741318599</v>
      </c>
    </row>
    <row r="238" spans="1:12">
      <c r="A238" s="6" t="s">
        <v>577</v>
      </c>
      <c r="B238" s="6">
        <v>100001106</v>
      </c>
      <c r="C238" s="6">
        <v>70346</v>
      </c>
      <c r="D238" s="6" t="s">
        <v>578</v>
      </c>
      <c r="E238" s="6" t="s">
        <v>22</v>
      </c>
      <c r="F238" s="6" t="s">
        <v>23</v>
      </c>
      <c r="G238" s="6" t="s">
        <v>579</v>
      </c>
      <c r="H238" s="7">
        <v>-2.0973355070703002E-2</v>
      </c>
      <c r="I238" s="7">
        <v>-4.6103444143729501E-2</v>
      </c>
      <c r="J238" s="7">
        <v>4.1567340023235299E-3</v>
      </c>
      <c r="K238" s="7">
        <v>0.101955869584228</v>
      </c>
      <c r="L238" s="7">
        <v>0.35759798741318599</v>
      </c>
    </row>
    <row r="239" spans="1:12">
      <c r="A239" s="6" t="s">
        <v>583</v>
      </c>
      <c r="B239" s="6">
        <v>892</v>
      </c>
      <c r="C239" s="6">
        <v>12591</v>
      </c>
      <c r="D239" s="6" t="s">
        <v>584</v>
      </c>
      <c r="E239" s="6" t="s">
        <v>585</v>
      </c>
      <c r="F239" s="6" t="s">
        <v>42</v>
      </c>
      <c r="G239" s="6" t="s">
        <v>121</v>
      </c>
      <c r="H239" s="7">
        <v>-2.0626105646402298E-2</v>
      </c>
      <c r="I239" s="7">
        <v>-4.5472104520918502E-2</v>
      </c>
      <c r="J239" s="7">
        <v>4.2198932281137802E-3</v>
      </c>
      <c r="K239" s="7">
        <v>0.103794939040425</v>
      </c>
      <c r="L239" s="7">
        <v>0.35912173001328301</v>
      </c>
    </row>
    <row r="240" spans="1:12">
      <c r="A240" s="6" t="s">
        <v>586</v>
      </c>
      <c r="B240" s="6">
        <v>355</v>
      </c>
      <c r="C240" s="6">
        <v>6274</v>
      </c>
      <c r="D240" s="6" t="s">
        <v>587</v>
      </c>
      <c r="E240" s="6" t="s">
        <v>588</v>
      </c>
      <c r="F240" s="6" t="s">
        <v>28</v>
      </c>
      <c r="G240" s="6" t="s">
        <v>222</v>
      </c>
      <c r="H240" s="7">
        <v>-1.6541562057050999E-2</v>
      </c>
      <c r="I240" s="7">
        <v>-3.6530148670367898E-2</v>
      </c>
      <c r="J240" s="7">
        <v>3.4470245562659E-3</v>
      </c>
      <c r="K240" s="7">
        <v>0.10490214281065199</v>
      </c>
      <c r="L240" s="7">
        <v>0.35991530169344899</v>
      </c>
    </row>
    <row r="241" spans="1:12">
      <c r="A241" s="6" t="s">
        <v>589</v>
      </c>
      <c r="B241" s="6">
        <v>100006295</v>
      </c>
      <c r="C241" s="6" t="s">
        <v>22</v>
      </c>
      <c r="D241" s="6" t="s">
        <v>590</v>
      </c>
      <c r="E241" s="6" t="s">
        <v>22</v>
      </c>
      <c r="F241" s="6" t="s">
        <v>42</v>
      </c>
      <c r="G241" s="6" t="s">
        <v>217</v>
      </c>
      <c r="H241" s="7">
        <v>-2.1080440868678999E-2</v>
      </c>
      <c r="I241" s="7">
        <v>-4.6527680576595197E-2</v>
      </c>
      <c r="J241" s="7">
        <v>4.3667988392372004E-3</v>
      </c>
      <c r="K241" s="7">
        <v>0.104524925130799</v>
      </c>
      <c r="L241" s="7">
        <v>0.35991530169344899</v>
      </c>
    </row>
    <row r="242" spans="1:12">
      <c r="A242" s="6" t="s">
        <v>591</v>
      </c>
      <c r="B242" s="6">
        <v>100001468</v>
      </c>
      <c r="C242" s="6">
        <v>69698</v>
      </c>
      <c r="D242" s="6" t="s">
        <v>592</v>
      </c>
      <c r="E242" s="6" t="s">
        <v>593</v>
      </c>
      <c r="F242" s="6" t="s">
        <v>107</v>
      </c>
      <c r="G242" s="6" t="s">
        <v>594</v>
      </c>
      <c r="H242" s="7">
        <v>-2.1756958798732899E-2</v>
      </c>
      <c r="I242" s="7">
        <v>-4.8098687480382797E-2</v>
      </c>
      <c r="J242" s="7">
        <v>4.5847698829171203E-3</v>
      </c>
      <c r="K242" s="7">
        <v>0.10554953067178501</v>
      </c>
      <c r="L242" s="7">
        <v>0.36062756312859701</v>
      </c>
    </row>
    <row r="243" spans="1:12">
      <c r="A243" s="6" t="s">
        <v>595</v>
      </c>
      <c r="B243" s="6">
        <v>100015789</v>
      </c>
      <c r="C243" s="6" t="s">
        <v>22</v>
      </c>
      <c r="D243" s="6" t="s">
        <v>596</v>
      </c>
      <c r="E243" s="6" t="s">
        <v>22</v>
      </c>
      <c r="F243" s="6" t="s">
        <v>42</v>
      </c>
      <c r="G243" s="6" t="s">
        <v>217</v>
      </c>
      <c r="H243" s="7">
        <v>-1.8201986748517199E-2</v>
      </c>
      <c r="I243" s="7">
        <v>-4.0584082488979698E-2</v>
      </c>
      <c r="J243" s="7">
        <v>4.1801089919453003E-3</v>
      </c>
      <c r="K243" s="7">
        <v>0.111031576295887</v>
      </c>
      <c r="L243" s="7">
        <v>0.37778378656691802</v>
      </c>
    </row>
    <row r="244" spans="1:12">
      <c r="A244" s="6" t="s">
        <v>597</v>
      </c>
      <c r="B244" s="6">
        <v>999912193</v>
      </c>
      <c r="C244" s="6" t="s">
        <v>22</v>
      </c>
      <c r="D244" s="6" t="s">
        <v>22</v>
      </c>
      <c r="E244" s="6" t="s">
        <v>22</v>
      </c>
      <c r="F244" s="6" t="s">
        <v>22</v>
      </c>
      <c r="G244" s="6" t="s">
        <v>22</v>
      </c>
      <c r="H244" s="7">
        <v>2.22098780592873E-2</v>
      </c>
      <c r="I244" s="7">
        <v>-5.1954461794777498E-3</v>
      </c>
      <c r="J244" s="7">
        <v>4.9615202298052399E-2</v>
      </c>
      <c r="K244" s="7">
        <v>0.112258896060644</v>
      </c>
      <c r="L244" s="7">
        <v>0.37881602785896501</v>
      </c>
    </row>
    <row r="245" spans="1:12">
      <c r="A245" s="6" t="s">
        <v>598</v>
      </c>
      <c r="B245" s="6">
        <v>999915728</v>
      </c>
      <c r="C245" s="6" t="s">
        <v>22</v>
      </c>
      <c r="D245" s="6" t="s">
        <v>22</v>
      </c>
      <c r="E245" s="6" t="s">
        <v>22</v>
      </c>
      <c r="F245" s="6" t="s">
        <v>22</v>
      </c>
      <c r="G245" s="6" t="s">
        <v>22</v>
      </c>
      <c r="H245" s="7">
        <v>-2.2184838911907302E-2</v>
      </c>
      <c r="I245" s="7">
        <v>-4.95334732211343E-2</v>
      </c>
      <c r="J245" s="7">
        <v>5.1637953973197401E-3</v>
      </c>
      <c r="K245" s="7">
        <v>0.11192220310725901</v>
      </c>
      <c r="L245" s="7">
        <v>0.37881602785896501</v>
      </c>
    </row>
    <row r="246" spans="1:12">
      <c r="A246" s="6" t="s">
        <v>599</v>
      </c>
      <c r="B246" s="6">
        <v>999911378</v>
      </c>
      <c r="C246" s="6" t="s">
        <v>22</v>
      </c>
      <c r="D246" s="6" t="s">
        <v>22</v>
      </c>
      <c r="E246" s="6" t="s">
        <v>22</v>
      </c>
      <c r="F246" s="6" t="s">
        <v>22</v>
      </c>
      <c r="G246" s="6" t="s">
        <v>22</v>
      </c>
      <c r="H246" s="7">
        <v>1.8215679165686598E-2</v>
      </c>
      <c r="I246" s="7">
        <v>-4.31619591823459E-3</v>
      </c>
      <c r="J246" s="7">
        <v>4.0747554249607902E-2</v>
      </c>
      <c r="K246" s="7">
        <v>0.113161435133909</v>
      </c>
      <c r="L246" s="7">
        <v>0.38029662626969601</v>
      </c>
    </row>
    <row r="247" spans="1:12">
      <c r="A247" s="6" t="s">
        <v>600</v>
      </c>
      <c r="B247" s="6">
        <v>100008991</v>
      </c>
      <c r="C247" s="6">
        <v>9546799</v>
      </c>
      <c r="D247" s="6" t="s">
        <v>601</v>
      </c>
      <c r="E247" s="6" t="s">
        <v>22</v>
      </c>
      <c r="F247" s="6" t="s">
        <v>42</v>
      </c>
      <c r="G247" s="6" t="s">
        <v>80</v>
      </c>
      <c r="H247" s="7">
        <v>2.0006502481958899E-2</v>
      </c>
      <c r="I247" s="7">
        <v>-4.7831898546660603E-3</v>
      </c>
      <c r="J247" s="7">
        <v>4.47961948185839E-2</v>
      </c>
      <c r="K247" s="7">
        <v>0.113769775413869</v>
      </c>
      <c r="L247" s="7">
        <v>0.38078047281376698</v>
      </c>
    </row>
    <row r="248" spans="1:12">
      <c r="A248" s="6" t="s">
        <v>602</v>
      </c>
      <c r="B248" s="6">
        <v>100001415</v>
      </c>
      <c r="C248" s="6">
        <v>161466</v>
      </c>
      <c r="D248" s="6" t="s">
        <v>603</v>
      </c>
      <c r="E248" s="6" t="s">
        <v>22</v>
      </c>
      <c r="F248" s="6" t="s">
        <v>158</v>
      </c>
      <c r="G248" s="6" t="s">
        <v>159</v>
      </c>
      <c r="H248" s="7">
        <v>2.00476047116297E-2</v>
      </c>
      <c r="I248" s="7">
        <v>-4.85071586829516E-3</v>
      </c>
      <c r="J248" s="7">
        <v>4.49459252915545E-2</v>
      </c>
      <c r="K248" s="7">
        <v>0.114608372972431</v>
      </c>
      <c r="L248" s="7">
        <v>0.38202790990810398</v>
      </c>
    </row>
    <row r="249" spans="1:12">
      <c r="A249" s="6" t="s">
        <v>607</v>
      </c>
      <c r="B249" s="6">
        <v>100005402</v>
      </c>
      <c r="C249" s="6" t="s">
        <v>22</v>
      </c>
      <c r="D249" s="6" t="s">
        <v>22</v>
      </c>
      <c r="E249" s="6" t="s">
        <v>22</v>
      </c>
      <c r="F249" s="6" t="s">
        <v>42</v>
      </c>
      <c r="G249" s="6" t="s">
        <v>491</v>
      </c>
      <c r="H249" s="7">
        <v>2.03101033661219E-2</v>
      </c>
      <c r="I249" s="7">
        <v>-4.9802159514243599E-3</v>
      </c>
      <c r="J249" s="7">
        <v>4.5600422683668103E-2</v>
      </c>
      <c r="K249" s="7">
        <v>0.115555256924245</v>
      </c>
      <c r="L249" s="7">
        <v>0.382077865636618</v>
      </c>
    </row>
    <row r="250" spans="1:12">
      <c r="A250" s="6" t="s">
        <v>604</v>
      </c>
      <c r="B250" s="6">
        <v>100009055</v>
      </c>
      <c r="C250" s="6">
        <v>131801744</v>
      </c>
      <c r="D250" s="6" t="s">
        <v>605</v>
      </c>
      <c r="E250" s="6" t="s">
        <v>22</v>
      </c>
      <c r="F250" s="6" t="s">
        <v>42</v>
      </c>
      <c r="G250" s="6" t="s">
        <v>606</v>
      </c>
      <c r="H250" s="7">
        <v>2.0970348076759501E-2</v>
      </c>
      <c r="I250" s="7">
        <v>-5.1107752109050397E-3</v>
      </c>
      <c r="J250" s="7">
        <v>4.7051471364424002E-2</v>
      </c>
      <c r="K250" s="7">
        <v>0.115117612692403</v>
      </c>
      <c r="L250" s="7">
        <v>0.382077865636618</v>
      </c>
    </row>
    <row r="251" spans="1:12">
      <c r="A251" s="6" t="s">
        <v>609</v>
      </c>
      <c r="B251" s="6">
        <v>100002458</v>
      </c>
      <c r="C251" s="6">
        <v>1551553</v>
      </c>
      <c r="D251" s="6" t="s">
        <v>610</v>
      </c>
      <c r="E251" s="6" t="s">
        <v>22</v>
      </c>
      <c r="F251" s="6" t="s">
        <v>28</v>
      </c>
      <c r="G251" s="6" t="s">
        <v>59</v>
      </c>
      <c r="H251" s="7">
        <v>1.7488926979022299E-2</v>
      </c>
      <c r="I251" s="7">
        <v>-4.3420275561923101E-3</v>
      </c>
      <c r="J251" s="7">
        <v>3.93198815142368E-2</v>
      </c>
      <c r="K251" s="7">
        <v>0.116470104851453</v>
      </c>
      <c r="L251" s="7">
        <v>0.38213517003355102</v>
      </c>
    </row>
    <row r="252" spans="1:12">
      <c r="A252" s="6" t="s">
        <v>608</v>
      </c>
      <c r="B252" s="6">
        <v>999925810</v>
      </c>
      <c r="C252" s="6" t="s">
        <v>22</v>
      </c>
      <c r="D252" s="6" t="s">
        <v>22</v>
      </c>
      <c r="E252" s="6" t="s">
        <v>22</v>
      </c>
      <c r="F252" s="6" t="s">
        <v>22</v>
      </c>
      <c r="G252" s="6" t="s">
        <v>22</v>
      </c>
      <c r="H252" s="7">
        <v>1.96234105641525E-2</v>
      </c>
      <c r="I252" s="7">
        <v>-4.8753748321076398E-3</v>
      </c>
      <c r="J252" s="7">
        <v>4.4122195960412697E-2</v>
      </c>
      <c r="K252" s="7">
        <v>0.116504625010229</v>
      </c>
      <c r="L252" s="7">
        <v>0.38213517003355102</v>
      </c>
    </row>
    <row r="253" spans="1:12">
      <c r="A253" s="6" t="s">
        <v>611</v>
      </c>
      <c r="B253" s="6">
        <v>564</v>
      </c>
      <c r="C253" s="6">
        <v>6288</v>
      </c>
      <c r="D253" s="6" t="s">
        <v>612</v>
      </c>
      <c r="E253" s="6" t="s">
        <v>613</v>
      </c>
      <c r="F253" s="6" t="s">
        <v>28</v>
      </c>
      <c r="G253" s="6" t="s">
        <v>115</v>
      </c>
      <c r="H253" s="7">
        <v>2.1504921288413099E-2</v>
      </c>
      <c r="I253" s="7">
        <v>-5.4119778187037802E-3</v>
      </c>
      <c r="J253" s="7">
        <v>4.8421820395530099E-2</v>
      </c>
      <c r="K253" s="7">
        <v>0.117439581105338</v>
      </c>
      <c r="L253" s="7">
        <v>0.383667157395925</v>
      </c>
    </row>
    <row r="254" spans="1:12">
      <c r="A254" s="6" t="s">
        <v>616</v>
      </c>
      <c r="B254" s="6">
        <v>100002253</v>
      </c>
      <c r="C254" s="6">
        <v>709625</v>
      </c>
      <c r="D254" s="6" t="s">
        <v>617</v>
      </c>
      <c r="E254" s="6" t="s">
        <v>22</v>
      </c>
      <c r="F254" s="6" t="s">
        <v>23</v>
      </c>
      <c r="G254" s="6" t="s">
        <v>249</v>
      </c>
      <c r="H254" s="7">
        <v>-1.9938220924057198E-2</v>
      </c>
      <c r="I254" s="7">
        <v>-4.4931057377700798E-2</v>
      </c>
      <c r="J254" s="7">
        <v>5.05461552958644E-3</v>
      </c>
      <c r="K254" s="7">
        <v>0.117987354808339</v>
      </c>
      <c r="L254" s="7">
        <v>0.38371195681341602</v>
      </c>
    </row>
    <row r="255" spans="1:12">
      <c r="A255" s="6" t="s">
        <v>614</v>
      </c>
      <c r="B255" s="6">
        <v>100001126</v>
      </c>
      <c r="C255" s="6">
        <v>7015683</v>
      </c>
      <c r="D255" s="6" t="s">
        <v>615</v>
      </c>
      <c r="E255" s="6" t="s">
        <v>22</v>
      </c>
      <c r="F255" s="6" t="s">
        <v>75</v>
      </c>
      <c r="G255" s="6" t="s">
        <v>303</v>
      </c>
      <c r="H255" s="7">
        <v>2.04191762718142E-2</v>
      </c>
      <c r="I255" s="7">
        <v>-5.2049237039295303E-3</v>
      </c>
      <c r="J255" s="7">
        <v>4.6043276247557899E-2</v>
      </c>
      <c r="K255" s="7">
        <v>0.118389176919261</v>
      </c>
      <c r="L255" s="7">
        <v>0.38371195681341602</v>
      </c>
    </row>
    <row r="256" spans="1:12">
      <c r="A256" s="6" t="s">
        <v>618</v>
      </c>
      <c r="B256" s="6">
        <v>100001359</v>
      </c>
      <c r="C256" s="6">
        <v>444212.64380000002</v>
      </c>
      <c r="D256" s="6" t="s">
        <v>619</v>
      </c>
      <c r="E256" s="6" t="s">
        <v>620</v>
      </c>
      <c r="F256" s="6" t="s">
        <v>238</v>
      </c>
      <c r="G256" s="6" t="s">
        <v>239</v>
      </c>
      <c r="H256" s="7">
        <v>1.8412376033106501E-2</v>
      </c>
      <c r="I256" s="7">
        <v>-4.7253968755986697E-3</v>
      </c>
      <c r="J256" s="7">
        <v>4.15501489418117E-2</v>
      </c>
      <c r="K256" s="7">
        <v>0.118908446021076</v>
      </c>
      <c r="L256" s="7">
        <v>0.38387766038300097</v>
      </c>
    </row>
    <row r="257" spans="1:12">
      <c r="A257" s="6" t="s">
        <v>624</v>
      </c>
      <c r="B257" s="6">
        <v>100021123</v>
      </c>
      <c r="C257" s="6" t="s">
        <v>22</v>
      </c>
      <c r="D257" s="6" t="s">
        <v>22</v>
      </c>
      <c r="E257" s="6" t="s">
        <v>22</v>
      </c>
      <c r="F257" s="6" t="s">
        <v>28</v>
      </c>
      <c r="G257" s="6" t="s">
        <v>29</v>
      </c>
      <c r="H257" s="7">
        <v>2.0606598887219201E-2</v>
      </c>
      <c r="I257" s="7">
        <v>-5.3929608845990603E-3</v>
      </c>
      <c r="J257" s="7">
        <v>4.66061586590375E-2</v>
      </c>
      <c r="K257" s="7">
        <v>0.12039112254822799</v>
      </c>
      <c r="L257" s="7">
        <v>0.38646515658181602</v>
      </c>
    </row>
    <row r="258" spans="1:12">
      <c r="A258" s="6" t="s">
        <v>621</v>
      </c>
      <c r="B258" s="6">
        <v>100000963</v>
      </c>
      <c r="C258" s="6">
        <v>65072</v>
      </c>
      <c r="D258" s="6" t="s">
        <v>622</v>
      </c>
      <c r="E258" s="6" t="s">
        <v>623</v>
      </c>
      <c r="F258" s="6" t="s">
        <v>28</v>
      </c>
      <c r="G258" s="6" t="s">
        <v>73</v>
      </c>
      <c r="H258" s="7">
        <v>2.06243580902046E-2</v>
      </c>
      <c r="I258" s="7">
        <v>-5.4157852735494602E-3</v>
      </c>
      <c r="J258" s="7">
        <v>4.6664501453958701E-2</v>
      </c>
      <c r="K258" s="7">
        <v>0.12065253668895699</v>
      </c>
      <c r="L258" s="7">
        <v>0.38646515658181602</v>
      </c>
    </row>
    <row r="259" spans="1:12">
      <c r="A259" s="6" t="s">
        <v>625</v>
      </c>
      <c r="B259" s="6">
        <v>100006614</v>
      </c>
      <c r="C259" s="6">
        <v>71296139</v>
      </c>
      <c r="D259" s="6" t="s">
        <v>626</v>
      </c>
      <c r="E259" s="6" t="s">
        <v>22</v>
      </c>
      <c r="F259" s="6" t="s">
        <v>42</v>
      </c>
      <c r="G259" s="6" t="s">
        <v>627</v>
      </c>
      <c r="H259" s="7">
        <v>1.7944245080960299E-2</v>
      </c>
      <c r="I259" s="7">
        <v>-4.7747768109577104E-3</v>
      </c>
      <c r="J259" s="7">
        <v>4.0663266972878399E-2</v>
      </c>
      <c r="K259" s="7">
        <v>0.12169526653337499</v>
      </c>
      <c r="L259" s="7">
        <v>0.38828839905590401</v>
      </c>
    </row>
    <row r="260" spans="1:12">
      <c r="A260" s="6" t="s">
        <v>628</v>
      </c>
      <c r="B260" s="6">
        <v>100000437</v>
      </c>
      <c r="C260" s="6">
        <v>2153</v>
      </c>
      <c r="D260" s="6" t="s">
        <v>629</v>
      </c>
      <c r="E260" s="6" t="s">
        <v>630</v>
      </c>
      <c r="F260" s="6" t="s">
        <v>23</v>
      </c>
      <c r="G260" s="6" t="s">
        <v>579</v>
      </c>
      <c r="H260" s="7">
        <v>-2.0161656230788898E-2</v>
      </c>
      <c r="I260" s="7">
        <v>-4.5752686503354498E-2</v>
      </c>
      <c r="J260" s="7">
        <v>5.4293740417766497E-3</v>
      </c>
      <c r="K260" s="7">
        <v>0.122623517725737</v>
      </c>
      <c r="L260" s="7">
        <v>0.38973366098877599</v>
      </c>
    </row>
    <row r="261" spans="1:12">
      <c r="A261" s="6" t="s">
        <v>631</v>
      </c>
      <c r="B261" s="6">
        <v>189</v>
      </c>
      <c r="C261" s="6">
        <v>440120</v>
      </c>
      <c r="D261" s="6" t="s">
        <v>632</v>
      </c>
      <c r="E261" s="6" t="s">
        <v>633</v>
      </c>
      <c r="F261" s="6" t="s">
        <v>28</v>
      </c>
      <c r="G261" s="6" t="s">
        <v>29</v>
      </c>
      <c r="H261" s="7">
        <v>2.01894154377825E-2</v>
      </c>
      <c r="I261" s="7">
        <v>-5.5407439570670401E-3</v>
      </c>
      <c r="J261" s="7">
        <v>4.5919574832632003E-2</v>
      </c>
      <c r="K261" s="7">
        <v>0.12413693658528301</v>
      </c>
      <c r="L261" s="7">
        <v>0.39150879999973698</v>
      </c>
    </row>
    <row r="262" spans="1:12">
      <c r="A262" s="6" t="s">
        <v>634</v>
      </c>
      <c r="B262" s="6">
        <v>100001731</v>
      </c>
      <c r="C262" s="6">
        <v>25200879</v>
      </c>
      <c r="D262" s="6" t="s">
        <v>635</v>
      </c>
      <c r="E262" s="6" t="s">
        <v>22</v>
      </c>
      <c r="F262" s="6" t="s">
        <v>28</v>
      </c>
      <c r="G262" s="6" t="s">
        <v>407</v>
      </c>
      <c r="H262" s="7">
        <v>1.84509024950365E-2</v>
      </c>
      <c r="I262" s="7">
        <v>-5.0412925808552399E-3</v>
      </c>
      <c r="J262" s="7">
        <v>4.1943097570928303E-2</v>
      </c>
      <c r="K262" s="7">
        <v>0.12378855585352801</v>
      </c>
      <c r="L262" s="7">
        <v>0.39150879999973698</v>
      </c>
    </row>
    <row r="263" spans="1:12">
      <c r="A263" s="6" t="s">
        <v>640</v>
      </c>
      <c r="B263" s="6">
        <v>100001868</v>
      </c>
      <c r="C263" s="6">
        <v>66633409</v>
      </c>
      <c r="D263" s="6" t="s">
        <v>22</v>
      </c>
      <c r="E263" s="6" t="s">
        <v>22</v>
      </c>
      <c r="F263" s="6" t="s">
        <v>23</v>
      </c>
      <c r="G263" s="6" t="s">
        <v>249</v>
      </c>
      <c r="H263" s="7">
        <v>-2.15238600740075E-2</v>
      </c>
      <c r="I263" s="7">
        <v>-4.9030102543936797E-2</v>
      </c>
      <c r="J263" s="7">
        <v>5.9823823959217898E-3</v>
      </c>
      <c r="K263" s="7">
        <v>0.12516994179601701</v>
      </c>
      <c r="L263" s="7">
        <v>0.39224305338112397</v>
      </c>
    </row>
    <row r="264" spans="1:12">
      <c r="A264" s="6" t="s">
        <v>639</v>
      </c>
      <c r="B264" s="6">
        <v>999921286</v>
      </c>
      <c r="C264" s="6" t="s">
        <v>22</v>
      </c>
      <c r="D264" s="6" t="s">
        <v>22</v>
      </c>
      <c r="E264" s="6" t="s">
        <v>22</v>
      </c>
      <c r="F264" s="6" t="s">
        <v>22</v>
      </c>
      <c r="G264" s="6" t="s">
        <v>22</v>
      </c>
      <c r="H264" s="7">
        <v>-1.8098752564737499E-2</v>
      </c>
      <c r="I264" s="7">
        <v>-4.1246322693627997E-2</v>
      </c>
      <c r="J264" s="7">
        <v>5.0488175641529602E-3</v>
      </c>
      <c r="K264" s="7">
        <v>0.12549251127139999</v>
      </c>
      <c r="L264" s="7">
        <v>0.39224305338112397</v>
      </c>
    </row>
    <row r="265" spans="1:12">
      <c r="A265" s="6" t="s">
        <v>636</v>
      </c>
      <c r="B265" s="6">
        <v>117</v>
      </c>
      <c r="C265" s="6">
        <v>1738</v>
      </c>
      <c r="D265" s="6" t="s">
        <v>637</v>
      </c>
      <c r="E265" s="6" t="s">
        <v>638</v>
      </c>
      <c r="F265" s="6" t="s">
        <v>28</v>
      </c>
      <c r="G265" s="6" t="s">
        <v>32</v>
      </c>
      <c r="H265" s="7">
        <v>2.14739019978364E-2</v>
      </c>
      <c r="I265" s="7">
        <v>-6.0146440685816503E-3</v>
      </c>
      <c r="J265" s="7">
        <v>4.8962448064254399E-2</v>
      </c>
      <c r="K265" s="7">
        <v>0.12580478419419</v>
      </c>
      <c r="L265" s="7">
        <v>0.39224305338112397</v>
      </c>
    </row>
    <row r="266" spans="1:12">
      <c r="A266" s="6" t="s">
        <v>642</v>
      </c>
      <c r="B266" s="6">
        <v>999925520</v>
      </c>
      <c r="C266" s="6" t="s">
        <v>22</v>
      </c>
      <c r="D266" s="6" t="s">
        <v>22</v>
      </c>
      <c r="E266" s="6" t="s">
        <v>22</v>
      </c>
      <c r="F266" s="6" t="s">
        <v>22</v>
      </c>
      <c r="G266" s="6" t="s">
        <v>22</v>
      </c>
      <c r="H266" s="7">
        <v>1.9413054396228199E-2</v>
      </c>
      <c r="I266" s="7">
        <v>-5.54817939637396E-3</v>
      </c>
      <c r="J266" s="7">
        <v>4.4374288188830401E-2</v>
      </c>
      <c r="K266" s="7">
        <v>0.12750117469079</v>
      </c>
      <c r="L266" s="7">
        <v>0.39304873400920198</v>
      </c>
    </row>
    <row r="267" spans="1:12">
      <c r="A267" s="6" t="s">
        <v>643</v>
      </c>
      <c r="B267" s="6">
        <v>100021726</v>
      </c>
      <c r="C267" s="6" t="s">
        <v>22</v>
      </c>
      <c r="D267" s="6" t="s">
        <v>22</v>
      </c>
      <c r="E267" s="6" t="s">
        <v>22</v>
      </c>
      <c r="F267" s="6" t="s">
        <v>45</v>
      </c>
      <c r="G267" s="6" t="s">
        <v>45</v>
      </c>
      <c r="H267" s="7">
        <v>-1.6037854324502401E-2</v>
      </c>
      <c r="I267" s="7">
        <v>-3.6639548115003098E-2</v>
      </c>
      <c r="J267" s="7">
        <v>4.5638394659982904E-3</v>
      </c>
      <c r="K267" s="7">
        <v>0.12715457545422401</v>
      </c>
      <c r="L267" s="7">
        <v>0.39304873400920198</v>
      </c>
    </row>
    <row r="268" spans="1:12">
      <c r="A268" s="6" t="s">
        <v>641</v>
      </c>
      <c r="B268" s="6">
        <v>100020259</v>
      </c>
      <c r="C268" s="6" t="s">
        <v>22</v>
      </c>
      <c r="D268" s="6" t="s">
        <v>22</v>
      </c>
      <c r="E268" s="6" t="s">
        <v>22</v>
      </c>
      <c r="F268" s="6" t="s">
        <v>45</v>
      </c>
      <c r="G268" s="6" t="s">
        <v>45</v>
      </c>
      <c r="H268" s="7">
        <v>2.1201182070888398E-2</v>
      </c>
      <c r="I268" s="7">
        <v>-6.0224760722600397E-3</v>
      </c>
      <c r="J268" s="7">
        <v>4.8424840214036799E-2</v>
      </c>
      <c r="K268" s="7">
        <v>0.12698051632986801</v>
      </c>
      <c r="L268" s="7">
        <v>0.39304873400920198</v>
      </c>
    </row>
    <row r="269" spans="1:12">
      <c r="A269" s="6" t="s">
        <v>644</v>
      </c>
      <c r="B269" s="6">
        <v>999923636</v>
      </c>
      <c r="C269" s="6" t="s">
        <v>22</v>
      </c>
      <c r="D269" s="6" t="s">
        <v>22</v>
      </c>
      <c r="E269" s="6" t="s">
        <v>22</v>
      </c>
      <c r="F269" s="6" t="s">
        <v>22</v>
      </c>
      <c r="G269" s="6" t="s">
        <v>22</v>
      </c>
      <c r="H269" s="7">
        <v>1.84249015760218E-2</v>
      </c>
      <c r="I269" s="7">
        <v>-5.3587215862878597E-3</v>
      </c>
      <c r="J269" s="7">
        <v>4.22085247383314E-2</v>
      </c>
      <c r="K269" s="7">
        <v>0.128984625803372</v>
      </c>
      <c r="L269" s="7">
        <v>0.39465445208494498</v>
      </c>
    </row>
    <row r="270" spans="1:12">
      <c r="A270" s="6" t="s">
        <v>645</v>
      </c>
      <c r="B270" s="6">
        <v>999911381</v>
      </c>
      <c r="C270" s="6" t="s">
        <v>22</v>
      </c>
      <c r="D270" s="6" t="s">
        <v>22</v>
      </c>
      <c r="E270" s="6" t="s">
        <v>22</v>
      </c>
      <c r="F270" s="6" t="s">
        <v>22</v>
      </c>
      <c r="G270" s="6" t="s">
        <v>22</v>
      </c>
      <c r="H270" s="7">
        <v>-1.3595566698802099E-2</v>
      </c>
      <c r="I270" s="7">
        <v>-3.1121704754509E-2</v>
      </c>
      <c r="J270" s="7">
        <v>3.93057135690493E-3</v>
      </c>
      <c r="K270" s="7">
        <v>0.12852134364045301</v>
      </c>
      <c r="L270" s="7">
        <v>0.39465445208494498</v>
      </c>
    </row>
    <row r="271" spans="1:12">
      <c r="A271" s="6" t="s">
        <v>646</v>
      </c>
      <c r="B271" s="6">
        <v>100002067</v>
      </c>
      <c r="C271" s="6">
        <v>105074</v>
      </c>
      <c r="D271" s="6" t="s">
        <v>647</v>
      </c>
      <c r="E271" s="6" t="s">
        <v>648</v>
      </c>
      <c r="F271" s="6" t="s">
        <v>42</v>
      </c>
      <c r="G271" s="6" t="s">
        <v>649</v>
      </c>
      <c r="H271" s="7">
        <v>-1.4145202929911E-2</v>
      </c>
      <c r="I271" s="7">
        <v>-3.2481110724641798E-2</v>
      </c>
      <c r="J271" s="7">
        <v>4.1907048648197999E-3</v>
      </c>
      <c r="K271" s="7">
        <v>0.13062173304574501</v>
      </c>
      <c r="L271" s="7">
        <v>0.39817777359669498</v>
      </c>
    </row>
    <row r="272" spans="1:12">
      <c r="A272" s="6" t="s">
        <v>650</v>
      </c>
      <c r="B272" s="6">
        <v>100009406</v>
      </c>
      <c r="C272" s="6">
        <v>71464547</v>
      </c>
      <c r="D272" s="6" t="s">
        <v>651</v>
      </c>
      <c r="E272" s="6" t="s">
        <v>22</v>
      </c>
      <c r="F272" s="6" t="s">
        <v>42</v>
      </c>
      <c r="G272" s="6" t="s">
        <v>225</v>
      </c>
      <c r="H272" s="7">
        <v>-2.0055029246519099E-2</v>
      </c>
      <c r="I272" s="7">
        <v>-4.6161330936563702E-2</v>
      </c>
      <c r="J272" s="7">
        <v>6.0512724435255703E-3</v>
      </c>
      <c r="K272" s="7">
        <v>0.13222103297552801</v>
      </c>
      <c r="L272" s="7">
        <v>0.40007840236137698</v>
      </c>
    </row>
    <row r="273" spans="1:12">
      <c r="A273" s="6" t="s">
        <v>652</v>
      </c>
      <c r="B273" s="6">
        <v>999917351</v>
      </c>
      <c r="C273" s="6" t="s">
        <v>22</v>
      </c>
      <c r="D273" s="6" t="s">
        <v>22</v>
      </c>
      <c r="E273" s="6" t="s">
        <v>22</v>
      </c>
      <c r="F273" s="6" t="s">
        <v>22</v>
      </c>
      <c r="G273" s="6" t="s">
        <v>22</v>
      </c>
      <c r="H273" s="7">
        <v>-2.0308790959812702E-2</v>
      </c>
      <c r="I273" s="7">
        <v>-4.6724206037227801E-2</v>
      </c>
      <c r="J273" s="7">
        <v>6.1066241176024197E-3</v>
      </c>
      <c r="K273" s="7">
        <v>0.13191187712460101</v>
      </c>
      <c r="L273" s="7">
        <v>0.40007840236137698</v>
      </c>
    </row>
    <row r="274" spans="1:12">
      <c r="A274" s="6" t="s">
        <v>653</v>
      </c>
      <c r="B274" s="6">
        <v>999924334</v>
      </c>
      <c r="C274" s="6" t="s">
        <v>22</v>
      </c>
      <c r="D274" s="6" t="s">
        <v>22</v>
      </c>
      <c r="E274" s="6" t="s">
        <v>22</v>
      </c>
      <c r="F274" s="6" t="s">
        <v>22</v>
      </c>
      <c r="G274" s="6" t="s">
        <v>22</v>
      </c>
      <c r="H274" s="7">
        <v>1.9167882194229401E-2</v>
      </c>
      <c r="I274" s="7">
        <v>-5.8716679960718497E-3</v>
      </c>
      <c r="J274" s="7">
        <v>4.4207432384530697E-2</v>
      </c>
      <c r="K274" s="7">
        <v>0.13358595357973499</v>
      </c>
      <c r="L274" s="7">
        <v>0.40272236005655399</v>
      </c>
    </row>
    <row r="275" spans="1:12">
      <c r="A275" s="6" t="s">
        <v>657</v>
      </c>
      <c r="B275" s="6">
        <v>100008919</v>
      </c>
      <c r="C275" s="6">
        <v>42607457</v>
      </c>
      <c r="D275" s="6" t="s">
        <v>658</v>
      </c>
      <c r="E275" s="6" t="s">
        <v>22</v>
      </c>
      <c r="F275" s="6" t="s">
        <v>42</v>
      </c>
      <c r="G275" s="6" t="s">
        <v>659</v>
      </c>
      <c r="H275" s="7">
        <v>1.9813155529364E-2</v>
      </c>
      <c r="I275" s="7">
        <v>-6.1193948729528196E-3</v>
      </c>
      <c r="J275" s="7">
        <v>4.57457059316808E-2</v>
      </c>
      <c r="K275" s="7">
        <v>0.13434090047755701</v>
      </c>
      <c r="L275" s="7">
        <v>0.40316171823179803</v>
      </c>
    </row>
    <row r="276" spans="1:12">
      <c r="A276" s="6" t="s">
        <v>654</v>
      </c>
      <c r="B276" s="6">
        <v>100004088</v>
      </c>
      <c r="C276" s="6">
        <v>638015</v>
      </c>
      <c r="D276" s="6" t="s">
        <v>655</v>
      </c>
      <c r="E276" s="6" t="s">
        <v>656</v>
      </c>
      <c r="F276" s="6" t="s">
        <v>107</v>
      </c>
      <c r="G276" s="6" t="s">
        <v>573</v>
      </c>
      <c r="H276" s="7">
        <v>2.0761961147760501E-2</v>
      </c>
      <c r="I276" s="7">
        <v>-6.4388367485365703E-3</v>
      </c>
      <c r="J276" s="7">
        <v>4.7962759044057501E-2</v>
      </c>
      <c r="K276" s="7">
        <v>0.134715013165259</v>
      </c>
      <c r="L276" s="7">
        <v>0.40316171823179803</v>
      </c>
    </row>
    <row r="277" spans="1:12">
      <c r="A277" s="6" t="s">
        <v>660</v>
      </c>
      <c r="B277" s="6">
        <v>100001295</v>
      </c>
      <c r="C277" s="6">
        <v>3989307</v>
      </c>
      <c r="D277" s="6" t="s">
        <v>661</v>
      </c>
      <c r="E277" s="6" t="s">
        <v>22</v>
      </c>
      <c r="F277" s="6" t="s">
        <v>75</v>
      </c>
      <c r="G277" s="6" t="s">
        <v>303</v>
      </c>
      <c r="H277" s="7">
        <v>1.7941191019457899E-2</v>
      </c>
      <c r="I277" s="7">
        <v>-5.6093879770718596E-3</v>
      </c>
      <c r="J277" s="7">
        <v>4.1491770015987701E-2</v>
      </c>
      <c r="K277" s="7">
        <v>0.135473694726475</v>
      </c>
      <c r="L277" s="7">
        <v>0.40395792609348902</v>
      </c>
    </row>
    <row r="278" spans="1:12">
      <c r="A278" s="6" t="s">
        <v>662</v>
      </c>
      <c r="B278" s="6">
        <v>565</v>
      </c>
      <c r="C278" s="6">
        <v>6305</v>
      </c>
      <c r="D278" s="6" t="s">
        <v>663</v>
      </c>
      <c r="E278" s="6" t="s">
        <v>664</v>
      </c>
      <c r="F278" s="6" t="s">
        <v>28</v>
      </c>
      <c r="G278" s="6" t="s">
        <v>407</v>
      </c>
      <c r="H278" s="7">
        <v>1.9519150629412198E-2</v>
      </c>
      <c r="I278" s="7">
        <v>-6.1637938596761496E-3</v>
      </c>
      <c r="J278" s="7">
        <v>4.5202095118500499E-2</v>
      </c>
      <c r="K278" s="7">
        <v>0.13640071915888699</v>
      </c>
      <c r="L278" s="7">
        <v>0.40524851344307</v>
      </c>
    </row>
    <row r="279" spans="1:12">
      <c r="A279" s="6" t="s">
        <v>665</v>
      </c>
      <c r="B279" s="6">
        <v>100000808</v>
      </c>
      <c r="C279" s="6">
        <v>115015</v>
      </c>
      <c r="D279" s="6" t="s">
        <v>666</v>
      </c>
      <c r="E279" s="6" t="s">
        <v>667</v>
      </c>
      <c r="F279" s="6" t="s">
        <v>28</v>
      </c>
      <c r="G279" s="6" t="s">
        <v>103</v>
      </c>
      <c r="H279" s="7">
        <v>1.8731737083942698E-2</v>
      </c>
      <c r="I279" s="7">
        <v>-5.9716199717659204E-3</v>
      </c>
      <c r="J279" s="7">
        <v>4.3435094139651402E-2</v>
      </c>
      <c r="K279" s="7">
        <v>0.13730567757323001</v>
      </c>
      <c r="L279" s="7">
        <v>0.405858026550455</v>
      </c>
    </row>
    <row r="280" spans="1:12">
      <c r="A280" s="6" t="s">
        <v>668</v>
      </c>
      <c r="B280" s="6">
        <v>999913507</v>
      </c>
      <c r="C280" s="6" t="s">
        <v>22</v>
      </c>
      <c r="D280" s="6" t="s">
        <v>22</v>
      </c>
      <c r="E280" s="6" t="s">
        <v>22</v>
      </c>
      <c r="F280" s="6" t="s">
        <v>22</v>
      </c>
      <c r="G280" s="6" t="s">
        <v>22</v>
      </c>
      <c r="H280" s="7">
        <v>-1.5803730448492901E-2</v>
      </c>
      <c r="I280" s="7">
        <v>-3.6659876800067902E-2</v>
      </c>
      <c r="J280" s="7">
        <v>5.0524159030820399E-3</v>
      </c>
      <c r="K280" s="7">
        <v>0.13759576997686199</v>
      </c>
      <c r="L280" s="7">
        <v>0.405858026550455</v>
      </c>
    </row>
    <row r="281" spans="1:12">
      <c r="A281" s="6" t="s">
        <v>669</v>
      </c>
      <c r="B281" s="6">
        <v>823</v>
      </c>
      <c r="C281" s="6">
        <v>1060</v>
      </c>
      <c r="D281" s="6" t="s">
        <v>670</v>
      </c>
      <c r="E281" s="6" t="s">
        <v>671</v>
      </c>
      <c r="F281" s="6" t="s">
        <v>98</v>
      </c>
      <c r="G281" s="6" t="s">
        <v>672</v>
      </c>
      <c r="H281" s="7">
        <v>-2.06796374856805E-2</v>
      </c>
      <c r="I281" s="7">
        <v>-4.80525629886683E-2</v>
      </c>
      <c r="J281" s="7">
        <v>6.69328801730734E-3</v>
      </c>
      <c r="K281" s="7">
        <v>0.13874548074649801</v>
      </c>
      <c r="L281" s="7">
        <v>0.40632605075760198</v>
      </c>
    </row>
    <row r="282" spans="1:12">
      <c r="A282" s="6" t="s">
        <v>673</v>
      </c>
      <c r="B282" s="6">
        <v>999916576</v>
      </c>
      <c r="C282" s="6" t="s">
        <v>22</v>
      </c>
      <c r="D282" s="6" t="s">
        <v>22</v>
      </c>
      <c r="E282" s="6" t="s">
        <v>22</v>
      </c>
      <c r="F282" s="6" t="s">
        <v>22</v>
      </c>
      <c r="G282" s="6" t="s">
        <v>22</v>
      </c>
      <c r="H282" s="7">
        <v>-2.0988250243991601E-2</v>
      </c>
      <c r="I282" s="7">
        <v>-4.8741435429791098E-2</v>
      </c>
      <c r="J282" s="7">
        <v>6.7649349418079799E-3</v>
      </c>
      <c r="K282" s="7">
        <v>0.138346063301473</v>
      </c>
      <c r="L282" s="7">
        <v>0.40632605075760198</v>
      </c>
    </row>
    <row r="283" spans="1:12">
      <c r="A283" s="6" t="s">
        <v>674</v>
      </c>
      <c r="B283" s="6">
        <v>100021324</v>
      </c>
      <c r="C283" s="6">
        <v>24721632</v>
      </c>
      <c r="D283" s="6" t="s">
        <v>22</v>
      </c>
      <c r="E283" s="6" t="s">
        <v>22</v>
      </c>
      <c r="F283" s="6" t="s">
        <v>23</v>
      </c>
      <c r="G283" s="6" t="s">
        <v>85</v>
      </c>
      <c r="H283" s="7">
        <v>1.8074141321246701E-2</v>
      </c>
      <c r="I283" s="7">
        <v>-6.2582515110516804E-3</v>
      </c>
      <c r="J283" s="7">
        <v>4.24065341535452E-2</v>
      </c>
      <c r="K283" s="7">
        <v>0.14549936147006001</v>
      </c>
      <c r="L283" s="7">
        <v>0.42315329586539302</v>
      </c>
    </row>
    <row r="284" spans="1:12">
      <c r="A284" s="6" t="s">
        <v>675</v>
      </c>
      <c r="B284" s="6">
        <v>100001977</v>
      </c>
      <c r="C284" s="6">
        <v>5281235</v>
      </c>
      <c r="D284" s="6" t="s">
        <v>676</v>
      </c>
      <c r="E284" s="6" t="s">
        <v>677</v>
      </c>
      <c r="F284" s="6" t="s">
        <v>107</v>
      </c>
      <c r="G284" s="6" t="s">
        <v>573</v>
      </c>
      <c r="H284" s="7">
        <v>-1.7552425886596699E-2</v>
      </c>
      <c r="I284" s="7">
        <v>-4.11833706861355E-2</v>
      </c>
      <c r="J284" s="7">
        <v>6.0785189129421496E-3</v>
      </c>
      <c r="K284" s="7">
        <v>0.145523450529318</v>
      </c>
      <c r="L284" s="7">
        <v>0.42315329586539302</v>
      </c>
    </row>
    <row r="285" spans="1:12">
      <c r="A285" s="6" t="s">
        <v>680</v>
      </c>
      <c r="B285" s="6">
        <v>100022172</v>
      </c>
      <c r="C285" s="6" t="s">
        <v>22</v>
      </c>
      <c r="D285" s="6" t="s">
        <v>681</v>
      </c>
      <c r="E285" s="6" t="s">
        <v>22</v>
      </c>
      <c r="F285" s="6" t="s">
        <v>23</v>
      </c>
      <c r="G285" s="6" t="s">
        <v>85</v>
      </c>
      <c r="H285" s="7">
        <v>1.16528084776949E-2</v>
      </c>
      <c r="I285" s="7">
        <v>-4.1032430230001898E-3</v>
      </c>
      <c r="J285" s="7">
        <v>2.7408859978389901E-2</v>
      </c>
      <c r="K285" s="7">
        <v>0.14729926792458001</v>
      </c>
      <c r="L285" s="7">
        <v>0.42596273358286302</v>
      </c>
    </row>
    <row r="286" spans="1:12">
      <c r="A286" s="6" t="s">
        <v>678</v>
      </c>
      <c r="B286" s="6">
        <v>100008984</v>
      </c>
      <c r="C286" s="6">
        <v>6443788</v>
      </c>
      <c r="D286" s="6" t="s">
        <v>679</v>
      </c>
      <c r="E286" s="6" t="s">
        <v>22</v>
      </c>
      <c r="F286" s="6" t="s">
        <v>42</v>
      </c>
      <c r="G286" s="6" t="s">
        <v>355</v>
      </c>
      <c r="H286" s="7">
        <v>1.8827886576541799E-2</v>
      </c>
      <c r="I286" s="7">
        <v>-6.6467984723781104E-3</v>
      </c>
      <c r="J286" s="7">
        <v>4.4302571625461702E-2</v>
      </c>
      <c r="K286" s="7">
        <v>0.147528556509187</v>
      </c>
      <c r="L286" s="7">
        <v>0.42596273358286302</v>
      </c>
    </row>
    <row r="287" spans="1:12">
      <c r="A287" s="6" t="s">
        <v>682</v>
      </c>
      <c r="B287" s="6">
        <v>100001006</v>
      </c>
      <c r="C287" s="6">
        <v>10972</v>
      </c>
      <c r="D287" s="6" t="s">
        <v>683</v>
      </c>
      <c r="E287" s="6" t="s">
        <v>22</v>
      </c>
      <c r="F287" s="6" t="s">
        <v>28</v>
      </c>
      <c r="G287" s="6" t="s">
        <v>115</v>
      </c>
      <c r="H287" s="7">
        <v>1.8335589016919899E-2</v>
      </c>
      <c r="I287" s="7">
        <v>-6.5700508811874E-3</v>
      </c>
      <c r="J287" s="7">
        <v>4.3241228915027102E-2</v>
      </c>
      <c r="K287" s="7">
        <v>0.14911239663913201</v>
      </c>
      <c r="L287" s="7">
        <v>0.42902514120732799</v>
      </c>
    </row>
    <row r="288" spans="1:12">
      <c r="A288" s="6" t="s">
        <v>684</v>
      </c>
      <c r="B288" s="6">
        <v>100015772</v>
      </c>
      <c r="C288" s="6" t="s">
        <v>22</v>
      </c>
      <c r="D288" s="6" t="s">
        <v>685</v>
      </c>
      <c r="E288" s="6" t="s">
        <v>22</v>
      </c>
      <c r="F288" s="6" t="s">
        <v>42</v>
      </c>
      <c r="G288" s="6" t="s">
        <v>48</v>
      </c>
      <c r="H288" s="7">
        <v>1.9232665414121601E-2</v>
      </c>
      <c r="I288" s="7">
        <v>-6.9806736230303796E-3</v>
      </c>
      <c r="J288" s="7">
        <v>4.54460044512736E-2</v>
      </c>
      <c r="K288" s="7">
        <v>0.15049637512967801</v>
      </c>
      <c r="L288" s="7">
        <v>0.431493103518657</v>
      </c>
    </row>
    <row r="289" spans="1:12">
      <c r="A289" s="6" t="s">
        <v>689</v>
      </c>
      <c r="B289" s="6">
        <v>100006376</v>
      </c>
      <c r="C289" s="6" t="s">
        <v>22</v>
      </c>
      <c r="D289" s="6" t="s">
        <v>22</v>
      </c>
      <c r="E289" s="6" t="s">
        <v>22</v>
      </c>
      <c r="F289" s="6" t="s">
        <v>23</v>
      </c>
      <c r="G289" s="6" t="s">
        <v>24</v>
      </c>
      <c r="H289" s="7">
        <v>1.87937563308061E-2</v>
      </c>
      <c r="I289" s="7">
        <v>-7.0904579726076104E-3</v>
      </c>
      <c r="J289" s="7">
        <v>4.4677970634219903E-2</v>
      </c>
      <c r="K289" s="7">
        <v>0.15478039171963801</v>
      </c>
      <c r="L289" s="7">
        <v>0.43357859612969601</v>
      </c>
    </row>
    <row r="290" spans="1:12">
      <c r="A290" s="6" t="s">
        <v>696</v>
      </c>
      <c r="B290" s="6">
        <v>1221</v>
      </c>
      <c r="C290" s="6">
        <v>586</v>
      </c>
      <c r="D290" s="6" t="s">
        <v>697</v>
      </c>
      <c r="E290" s="6" t="s">
        <v>698</v>
      </c>
      <c r="F290" s="6" t="s">
        <v>28</v>
      </c>
      <c r="G290" s="6" t="s">
        <v>513</v>
      </c>
      <c r="H290" s="7">
        <v>-1.57057073260864E-2</v>
      </c>
      <c r="I290" s="7">
        <v>-3.72810332865601E-2</v>
      </c>
      <c r="J290" s="7">
        <v>5.86961863438737E-3</v>
      </c>
      <c r="K290" s="7">
        <v>0.15373370733383601</v>
      </c>
      <c r="L290" s="7">
        <v>0.43357859612969601</v>
      </c>
    </row>
    <row r="291" spans="1:12">
      <c r="A291" s="6" t="s">
        <v>686</v>
      </c>
      <c r="B291" s="6">
        <v>100000743</v>
      </c>
      <c r="C291" s="6" t="s">
        <v>687</v>
      </c>
      <c r="D291" s="6" t="s">
        <v>688</v>
      </c>
      <c r="E291" s="6" t="s">
        <v>22</v>
      </c>
      <c r="F291" s="6" t="s">
        <v>42</v>
      </c>
      <c r="G291" s="6" t="s">
        <v>69</v>
      </c>
      <c r="H291" s="7">
        <v>2.00531115113372E-2</v>
      </c>
      <c r="I291" s="7">
        <v>-7.48741595641451E-3</v>
      </c>
      <c r="J291" s="7">
        <v>4.7593638979088901E-2</v>
      </c>
      <c r="K291" s="7">
        <v>0.15361123034583701</v>
      </c>
      <c r="L291" s="7">
        <v>0.43357859612969601</v>
      </c>
    </row>
    <row r="292" spans="1:12">
      <c r="A292" s="6" t="s">
        <v>699</v>
      </c>
      <c r="B292" s="6">
        <v>999924812</v>
      </c>
      <c r="C292" s="6" t="s">
        <v>22</v>
      </c>
      <c r="D292" s="6" t="s">
        <v>22</v>
      </c>
      <c r="E292" s="6" t="s">
        <v>22</v>
      </c>
      <c r="F292" s="6" t="s">
        <v>22</v>
      </c>
      <c r="G292" s="6" t="s">
        <v>22</v>
      </c>
      <c r="H292" s="7">
        <v>-1.8988376299066499E-2</v>
      </c>
      <c r="I292" s="7">
        <v>-4.51174475349179E-2</v>
      </c>
      <c r="J292" s="7">
        <v>7.1406949367848601E-3</v>
      </c>
      <c r="K292" s="7">
        <v>0.15441747800625799</v>
      </c>
      <c r="L292" s="7">
        <v>0.43357859612969601</v>
      </c>
    </row>
    <row r="293" spans="1:12">
      <c r="A293" s="6" t="s">
        <v>690</v>
      </c>
      <c r="B293" s="6">
        <v>1539</v>
      </c>
      <c r="C293" s="6">
        <v>6436017</v>
      </c>
      <c r="D293" s="6" t="s">
        <v>691</v>
      </c>
      <c r="E293" s="6" t="s">
        <v>692</v>
      </c>
      <c r="F293" s="6" t="s">
        <v>42</v>
      </c>
      <c r="G293" s="6" t="s">
        <v>355</v>
      </c>
      <c r="H293" s="7">
        <v>1.86266856135009E-2</v>
      </c>
      <c r="I293" s="7">
        <v>-6.8786817623355699E-3</v>
      </c>
      <c r="J293" s="7">
        <v>4.4132052989337499E-2</v>
      </c>
      <c r="K293" s="7">
        <v>0.15239623820593701</v>
      </c>
      <c r="L293" s="7">
        <v>0.43357859612969601</v>
      </c>
    </row>
    <row r="294" spans="1:12">
      <c r="A294" s="6" t="s">
        <v>693</v>
      </c>
      <c r="B294" s="6">
        <v>100008992</v>
      </c>
      <c r="C294" s="6">
        <v>9546798</v>
      </c>
      <c r="D294" s="6" t="s">
        <v>694</v>
      </c>
      <c r="E294" s="6" t="s">
        <v>22</v>
      </c>
      <c r="F294" s="6" t="s">
        <v>42</v>
      </c>
      <c r="G294" s="6" t="s">
        <v>80</v>
      </c>
      <c r="H294" s="7">
        <v>1.74862182919223E-2</v>
      </c>
      <c r="I294" s="7">
        <v>-6.6050788817942196E-3</v>
      </c>
      <c r="J294" s="7">
        <v>4.1577515465638898E-2</v>
      </c>
      <c r="K294" s="7">
        <v>0.15492503495853799</v>
      </c>
      <c r="L294" s="7">
        <v>0.43357859612969601</v>
      </c>
    </row>
    <row r="295" spans="1:12">
      <c r="A295" s="6" t="s">
        <v>695</v>
      </c>
      <c r="B295" s="6">
        <v>100020550</v>
      </c>
      <c r="C295" s="6" t="s">
        <v>22</v>
      </c>
      <c r="D295" s="6" t="s">
        <v>22</v>
      </c>
      <c r="E295" s="6" t="s">
        <v>22</v>
      </c>
      <c r="F295" s="6" t="s">
        <v>42</v>
      </c>
      <c r="G295" s="6" t="s">
        <v>124</v>
      </c>
      <c r="H295" s="7">
        <v>1.6787438252695699E-2</v>
      </c>
      <c r="I295" s="7">
        <v>-6.2057345472248601E-3</v>
      </c>
      <c r="J295" s="7">
        <v>3.9780611052616301E-2</v>
      </c>
      <c r="K295" s="7">
        <v>0.15251929485431201</v>
      </c>
      <c r="L295" s="7">
        <v>0.43357859612969601</v>
      </c>
    </row>
    <row r="296" spans="1:12">
      <c r="A296" s="6" t="s">
        <v>700</v>
      </c>
      <c r="B296" s="6">
        <v>999911308</v>
      </c>
      <c r="C296" s="6" t="s">
        <v>22</v>
      </c>
      <c r="D296" s="6" t="s">
        <v>22</v>
      </c>
      <c r="E296" s="6" t="s">
        <v>22</v>
      </c>
      <c r="F296" s="6" t="s">
        <v>22</v>
      </c>
      <c r="G296" s="6" t="s">
        <v>22</v>
      </c>
      <c r="H296" s="7">
        <v>1.4251135581052499E-2</v>
      </c>
      <c r="I296" s="7">
        <v>-5.5332712284675003E-3</v>
      </c>
      <c r="J296" s="7">
        <v>3.4035542390572403E-2</v>
      </c>
      <c r="K296" s="7">
        <v>0.15810218730575101</v>
      </c>
      <c r="L296" s="7">
        <v>0.44096528432216198</v>
      </c>
    </row>
    <row r="297" spans="1:12">
      <c r="A297" s="6" t="s">
        <v>701</v>
      </c>
      <c r="B297" s="6">
        <v>439</v>
      </c>
      <c r="C297" s="6">
        <v>5281</v>
      </c>
      <c r="D297" s="6" t="s">
        <v>702</v>
      </c>
      <c r="E297" s="6" t="s">
        <v>703</v>
      </c>
      <c r="F297" s="6" t="s">
        <v>42</v>
      </c>
      <c r="G297" s="6" t="s">
        <v>121</v>
      </c>
      <c r="H297" s="7">
        <v>-1.8205062632287002E-2</v>
      </c>
      <c r="I297" s="7">
        <v>-4.3540458310120503E-2</v>
      </c>
      <c r="J297" s="7">
        <v>7.1303330455464503E-3</v>
      </c>
      <c r="K297" s="7">
        <v>0.159097900414055</v>
      </c>
      <c r="L297" s="7">
        <v>0.44223823165940701</v>
      </c>
    </row>
    <row r="298" spans="1:12">
      <c r="A298" s="6" t="s">
        <v>704</v>
      </c>
      <c r="B298" s="6">
        <v>100021478</v>
      </c>
      <c r="C298" s="6" t="s">
        <v>22</v>
      </c>
      <c r="D298" s="6" t="s">
        <v>22</v>
      </c>
      <c r="E298" s="6" t="s">
        <v>22</v>
      </c>
      <c r="F298" s="6" t="s">
        <v>28</v>
      </c>
      <c r="G298" s="6" t="s">
        <v>222</v>
      </c>
      <c r="H298" s="7">
        <v>1.79534239238247E-2</v>
      </c>
      <c r="I298" s="7">
        <v>-7.2564370409305204E-3</v>
      </c>
      <c r="J298" s="7">
        <v>4.31632848885799E-2</v>
      </c>
      <c r="K298" s="7">
        <v>0.16283754319113</v>
      </c>
      <c r="L298" s="7">
        <v>0.44807646112995497</v>
      </c>
    </row>
    <row r="299" spans="1:12">
      <c r="A299" s="6" t="s">
        <v>707</v>
      </c>
      <c r="B299" s="6">
        <v>100006293</v>
      </c>
      <c r="C299" s="6" t="s">
        <v>22</v>
      </c>
      <c r="D299" s="6" t="s">
        <v>22</v>
      </c>
      <c r="E299" s="6" t="s">
        <v>22</v>
      </c>
      <c r="F299" s="6" t="s">
        <v>42</v>
      </c>
      <c r="G299" s="6" t="s">
        <v>217</v>
      </c>
      <c r="H299" s="7">
        <v>-1.70879600152547E-2</v>
      </c>
      <c r="I299" s="7">
        <v>-4.1056725460903401E-2</v>
      </c>
      <c r="J299" s="7">
        <v>6.88080543039391E-3</v>
      </c>
      <c r="K299" s="7">
        <v>0.16238838909155801</v>
      </c>
      <c r="L299" s="7">
        <v>0.44807646112995497</v>
      </c>
    </row>
    <row r="300" spans="1:12">
      <c r="A300" s="6" t="s">
        <v>705</v>
      </c>
      <c r="B300" s="6">
        <v>100002106</v>
      </c>
      <c r="C300" s="6">
        <v>6443882</v>
      </c>
      <c r="D300" s="6" t="s">
        <v>706</v>
      </c>
      <c r="E300" s="6" t="s">
        <v>22</v>
      </c>
      <c r="F300" s="6" t="s">
        <v>42</v>
      </c>
      <c r="G300" s="6" t="s">
        <v>217</v>
      </c>
      <c r="H300" s="7">
        <v>-1.6351092140997999E-2</v>
      </c>
      <c r="I300" s="7">
        <v>-3.9263487377321299E-2</v>
      </c>
      <c r="J300" s="7">
        <v>6.5613030953253102E-3</v>
      </c>
      <c r="K300" s="7">
        <v>0.161978453797095</v>
      </c>
      <c r="L300" s="7">
        <v>0.44807646112995497</v>
      </c>
    </row>
    <row r="301" spans="1:12">
      <c r="A301" s="6" t="s">
        <v>708</v>
      </c>
      <c r="B301" s="6">
        <v>100009225</v>
      </c>
      <c r="C301" s="6" t="s">
        <v>22</v>
      </c>
      <c r="D301" s="6" t="s">
        <v>709</v>
      </c>
      <c r="E301" s="6" t="s">
        <v>22</v>
      </c>
      <c r="F301" s="6" t="s">
        <v>42</v>
      </c>
      <c r="G301" s="6" t="s">
        <v>659</v>
      </c>
      <c r="H301" s="7">
        <v>1.8906415151709301E-2</v>
      </c>
      <c r="I301" s="7">
        <v>-7.6945179906233998E-3</v>
      </c>
      <c r="J301" s="7">
        <v>4.5507348294041898E-2</v>
      </c>
      <c r="K301" s="7">
        <v>0.16367647901624099</v>
      </c>
      <c r="L301" s="7">
        <v>0.44887863810473999</v>
      </c>
    </row>
    <row r="302" spans="1:12">
      <c r="A302" s="6" t="s">
        <v>710</v>
      </c>
      <c r="B302" s="6">
        <v>100006129</v>
      </c>
      <c r="C302" s="6">
        <v>160637</v>
      </c>
      <c r="D302" s="6" t="s">
        <v>711</v>
      </c>
      <c r="E302" s="6" t="s">
        <v>22</v>
      </c>
      <c r="F302" s="6" t="s">
        <v>28</v>
      </c>
      <c r="G302" s="6" t="s">
        <v>32</v>
      </c>
      <c r="H302" s="7">
        <v>1.7337576728900201E-2</v>
      </c>
      <c r="I302" s="7">
        <v>-7.1399797023187104E-3</v>
      </c>
      <c r="J302" s="7">
        <v>4.1815133160118999E-2</v>
      </c>
      <c r="K302" s="7">
        <v>0.16513163338209499</v>
      </c>
      <c r="L302" s="7">
        <v>0.45135979791105901</v>
      </c>
    </row>
    <row r="303" spans="1:12">
      <c r="A303" s="6" t="s">
        <v>713</v>
      </c>
      <c r="B303" s="6">
        <v>100002049</v>
      </c>
      <c r="C303" s="6">
        <v>54682930</v>
      </c>
      <c r="D303" s="6" t="s">
        <v>22</v>
      </c>
      <c r="E303" s="6" t="s">
        <v>714</v>
      </c>
      <c r="F303" s="6" t="s">
        <v>23</v>
      </c>
      <c r="G303" s="6" t="s">
        <v>715</v>
      </c>
      <c r="H303" s="7">
        <v>-1.8699850575739901E-2</v>
      </c>
      <c r="I303" s="7">
        <v>-4.5274123058227103E-2</v>
      </c>
      <c r="J303" s="7">
        <v>7.8744219067472393E-3</v>
      </c>
      <c r="K303" s="7">
        <v>0.167899052745169</v>
      </c>
      <c r="L303" s="7">
        <v>0.45588484520211398</v>
      </c>
    </row>
    <row r="304" spans="1:12">
      <c r="A304" s="6" t="s">
        <v>712</v>
      </c>
      <c r="B304" s="6">
        <v>100001594</v>
      </c>
      <c r="C304" s="6" t="s">
        <v>22</v>
      </c>
      <c r="D304" s="6" t="s">
        <v>22</v>
      </c>
      <c r="E304" s="6" t="s">
        <v>22</v>
      </c>
      <c r="F304" s="6" t="s">
        <v>28</v>
      </c>
      <c r="G304" s="6" t="s">
        <v>59</v>
      </c>
      <c r="H304" s="7">
        <v>1.4356732444779899E-2</v>
      </c>
      <c r="I304" s="7">
        <v>-6.0348418910762302E-3</v>
      </c>
      <c r="J304" s="7">
        <v>3.4748306780636097E-2</v>
      </c>
      <c r="K304" s="7">
        <v>0.16770641284482299</v>
      </c>
      <c r="L304" s="7">
        <v>0.45588484520211398</v>
      </c>
    </row>
    <row r="305" spans="1:12">
      <c r="A305" s="6" t="s">
        <v>716</v>
      </c>
      <c r="B305" s="6">
        <v>100002952</v>
      </c>
      <c r="C305" s="6">
        <v>7641</v>
      </c>
      <c r="D305" s="6" t="s">
        <v>22</v>
      </c>
      <c r="E305" s="6" t="s">
        <v>717</v>
      </c>
      <c r="F305" s="6" t="s">
        <v>42</v>
      </c>
      <c r="G305" s="6" t="s">
        <v>153</v>
      </c>
      <c r="H305" s="7">
        <v>1.9548287403219299E-2</v>
      </c>
      <c r="I305" s="7">
        <v>-8.33262678549887E-3</v>
      </c>
      <c r="J305" s="7">
        <v>4.7429201591937399E-2</v>
      </c>
      <c r="K305" s="7">
        <v>0.16943971541241801</v>
      </c>
      <c r="L305" s="7">
        <v>0.45854972487848999</v>
      </c>
    </row>
    <row r="306" spans="1:12">
      <c r="A306" s="6" t="s">
        <v>718</v>
      </c>
      <c r="B306" s="6">
        <v>100021538</v>
      </c>
      <c r="C306" s="6">
        <v>423891</v>
      </c>
      <c r="D306" s="6" t="s">
        <v>22</v>
      </c>
      <c r="E306" s="6" t="s">
        <v>22</v>
      </c>
      <c r="F306" s="6" t="s">
        <v>23</v>
      </c>
      <c r="G306" s="6" t="s">
        <v>85</v>
      </c>
      <c r="H306" s="7">
        <v>-1.7995448658256901E-2</v>
      </c>
      <c r="I306" s="7">
        <v>-4.3781254718438301E-2</v>
      </c>
      <c r="J306" s="7">
        <v>7.7903574019246103E-3</v>
      </c>
      <c r="K306" s="7">
        <v>0.17142714449181101</v>
      </c>
      <c r="L306" s="7">
        <v>0.46240216606343698</v>
      </c>
    </row>
    <row r="307" spans="1:12">
      <c r="A307" s="6" t="s">
        <v>719</v>
      </c>
      <c r="B307" s="6">
        <v>100000774</v>
      </c>
      <c r="C307" s="6">
        <v>3848</v>
      </c>
      <c r="D307" s="6" t="s">
        <v>720</v>
      </c>
      <c r="E307" s="6" t="s">
        <v>721</v>
      </c>
      <c r="F307" s="6" t="s">
        <v>28</v>
      </c>
      <c r="G307" s="6" t="s">
        <v>91</v>
      </c>
      <c r="H307" s="7">
        <v>1.59531057319315E-2</v>
      </c>
      <c r="I307" s="7">
        <v>-6.9468874366276304E-3</v>
      </c>
      <c r="J307" s="7">
        <v>3.8853098900490601E-2</v>
      </c>
      <c r="K307" s="7">
        <v>0.17220690532253799</v>
      </c>
      <c r="L307" s="7">
        <v>0.462982499555677</v>
      </c>
    </row>
    <row r="308" spans="1:12">
      <c r="A308" s="6" t="s">
        <v>722</v>
      </c>
      <c r="B308" s="6">
        <v>999924556</v>
      </c>
      <c r="C308" s="6" t="s">
        <v>22</v>
      </c>
      <c r="D308" s="6" t="s">
        <v>22</v>
      </c>
      <c r="E308" s="6" t="s">
        <v>22</v>
      </c>
      <c r="F308" s="6" t="s">
        <v>22</v>
      </c>
      <c r="G308" s="6" t="s">
        <v>22</v>
      </c>
      <c r="H308" s="7">
        <v>-1.7449271383319299E-2</v>
      </c>
      <c r="I308" s="7">
        <v>-4.2633782546526999E-2</v>
      </c>
      <c r="J308" s="7">
        <v>7.7352397798883896E-3</v>
      </c>
      <c r="K308" s="7">
        <v>0.17454179216797999</v>
      </c>
      <c r="L308" s="7">
        <v>0.46772637116909799</v>
      </c>
    </row>
    <row r="309" spans="1:12">
      <c r="A309" s="6" t="s">
        <v>723</v>
      </c>
      <c r="B309" s="6">
        <v>100003258</v>
      </c>
      <c r="C309" s="6">
        <v>54726398</v>
      </c>
      <c r="D309" s="6" t="s">
        <v>724</v>
      </c>
      <c r="E309" s="6" t="s">
        <v>22</v>
      </c>
      <c r="F309" s="6" t="s">
        <v>107</v>
      </c>
      <c r="G309" s="6" t="s">
        <v>108</v>
      </c>
      <c r="H309" s="7">
        <v>1.4936414162901099E-2</v>
      </c>
      <c r="I309" s="7">
        <v>-6.6860852694446398E-3</v>
      </c>
      <c r="J309" s="7">
        <v>3.6558913595246899E-2</v>
      </c>
      <c r="K309" s="7">
        <v>0.17584893250251599</v>
      </c>
      <c r="L309" s="7">
        <v>0.46803098634031998</v>
      </c>
    </row>
    <row r="310" spans="1:12">
      <c r="A310" s="6" t="s">
        <v>727</v>
      </c>
      <c r="B310" s="6">
        <v>100001315</v>
      </c>
      <c r="C310" s="6">
        <v>4615423</v>
      </c>
      <c r="D310" s="6" t="s">
        <v>21</v>
      </c>
      <c r="E310" s="6" t="s">
        <v>22</v>
      </c>
      <c r="F310" s="6" t="s">
        <v>23</v>
      </c>
      <c r="G310" s="6" t="s">
        <v>24</v>
      </c>
      <c r="H310" s="7">
        <v>-1.7874666737068601E-2</v>
      </c>
      <c r="I310" s="7">
        <v>-4.3743887226893603E-2</v>
      </c>
      <c r="J310" s="7">
        <v>7.9945537527564003E-3</v>
      </c>
      <c r="K310" s="7">
        <v>0.17571935272186101</v>
      </c>
      <c r="L310" s="7">
        <v>0.46803098634031998</v>
      </c>
    </row>
    <row r="311" spans="1:12">
      <c r="A311" s="6" t="s">
        <v>725</v>
      </c>
      <c r="B311" s="6">
        <v>100001597</v>
      </c>
      <c r="C311" s="6">
        <v>22833596</v>
      </c>
      <c r="D311" s="6" t="s">
        <v>726</v>
      </c>
      <c r="E311" s="6" t="s">
        <v>22</v>
      </c>
      <c r="F311" s="6" t="s">
        <v>28</v>
      </c>
      <c r="G311" s="6" t="s">
        <v>59</v>
      </c>
      <c r="H311" s="7">
        <v>-1.69403128697082E-2</v>
      </c>
      <c r="I311" s="7">
        <v>-4.1506174897516297E-2</v>
      </c>
      <c r="J311" s="7">
        <v>7.6255491580998801E-3</v>
      </c>
      <c r="K311" s="7">
        <v>0.17658318264721001</v>
      </c>
      <c r="L311" s="7">
        <v>0.46803098634031998</v>
      </c>
    </row>
    <row r="312" spans="1:12">
      <c r="A312" s="6" t="s">
        <v>728</v>
      </c>
      <c r="B312" s="6">
        <v>888</v>
      </c>
      <c r="C312" s="6">
        <v>2969</v>
      </c>
      <c r="D312" s="6" t="s">
        <v>729</v>
      </c>
      <c r="E312" s="6" t="s">
        <v>730</v>
      </c>
      <c r="F312" s="6" t="s">
        <v>42</v>
      </c>
      <c r="G312" s="6" t="s">
        <v>83</v>
      </c>
      <c r="H312" s="7">
        <v>-1.8521016992091299E-2</v>
      </c>
      <c r="I312" s="7">
        <v>-4.5401544941799203E-2</v>
      </c>
      <c r="J312" s="7">
        <v>8.3595109576166306E-3</v>
      </c>
      <c r="K312" s="7">
        <v>0.176938543616462</v>
      </c>
      <c r="L312" s="7">
        <v>0.46803098634031998</v>
      </c>
    </row>
    <row r="313" spans="1:12">
      <c r="A313" s="6" t="s">
        <v>731</v>
      </c>
      <c r="B313" s="6">
        <v>100000453</v>
      </c>
      <c r="C313" s="6">
        <v>4687</v>
      </c>
      <c r="D313" s="6" t="s">
        <v>732</v>
      </c>
      <c r="E313" s="6" t="s">
        <v>733</v>
      </c>
      <c r="F313" s="6" t="s">
        <v>23</v>
      </c>
      <c r="G313" s="6" t="s">
        <v>579</v>
      </c>
      <c r="H313" s="7">
        <v>-1.7535353864637698E-2</v>
      </c>
      <c r="I313" s="7">
        <v>-4.31244458990536E-2</v>
      </c>
      <c r="J313" s="7">
        <v>8.0537381697780904E-3</v>
      </c>
      <c r="K313" s="7">
        <v>0.17930582338843101</v>
      </c>
      <c r="L313" s="7">
        <v>0.47276776584731101</v>
      </c>
    </row>
    <row r="314" spans="1:12">
      <c r="A314" s="6" t="s">
        <v>734</v>
      </c>
      <c r="B314" s="6">
        <v>100008994</v>
      </c>
      <c r="C314" s="6" t="s">
        <v>22</v>
      </c>
      <c r="D314" s="6" t="s">
        <v>735</v>
      </c>
      <c r="E314" s="6" t="s">
        <v>22</v>
      </c>
      <c r="F314" s="6" t="s">
        <v>42</v>
      </c>
      <c r="G314" s="6" t="s">
        <v>414</v>
      </c>
      <c r="H314" s="7">
        <v>1.7214871329864798E-2</v>
      </c>
      <c r="I314" s="7">
        <v>-8.3428272736387997E-3</v>
      </c>
      <c r="J314" s="7">
        <v>4.27725699333684E-2</v>
      </c>
      <c r="K314" s="7">
        <v>0.186846452809834</v>
      </c>
      <c r="L314" s="7">
        <v>0.49107080546174298</v>
      </c>
    </row>
    <row r="315" spans="1:12">
      <c r="A315" s="6" t="s">
        <v>736</v>
      </c>
      <c r="B315" s="6">
        <v>999912100</v>
      </c>
      <c r="C315" s="6" t="s">
        <v>22</v>
      </c>
      <c r="D315" s="6" t="s">
        <v>22</v>
      </c>
      <c r="E315" s="6" t="s">
        <v>22</v>
      </c>
      <c r="F315" s="6" t="s">
        <v>22</v>
      </c>
      <c r="G315" s="6" t="s">
        <v>22</v>
      </c>
      <c r="H315" s="7">
        <v>1.7100961851060002E-2</v>
      </c>
      <c r="I315" s="7">
        <v>-8.4521212022318302E-3</v>
      </c>
      <c r="J315" s="7">
        <v>4.2654044904351797E-2</v>
      </c>
      <c r="K315" s="7">
        <v>0.189699354269973</v>
      </c>
      <c r="L315" s="7">
        <v>0.49697594409385998</v>
      </c>
    </row>
    <row r="316" spans="1:12">
      <c r="A316" s="6" t="s">
        <v>737</v>
      </c>
      <c r="B316" s="6">
        <v>100001409</v>
      </c>
      <c r="C316" s="6">
        <v>650095</v>
      </c>
      <c r="D316" s="6" t="s">
        <v>738</v>
      </c>
      <c r="E316" s="6" t="s">
        <v>22</v>
      </c>
      <c r="F316" s="6" t="s">
        <v>158</v>
      </c>
      <c r="G316" s="6" t="s">
        <v>190</v>
      </c>
      <c r="H316" s="7">
        <v>1.8326049283195599E-2</v>
      </c>
      <c r="I316" s="7">
        <v>-9.1140818717608506E-3</v>
      </c>
      <c r="J316" s="7">
        <v>4.5766180438152101E-2</v>
      </c>
      <c r="K316" s="7">
        <v>0.19060429010695601</v>
      </c>
      <c r="L316" s="7">
        <v>0.497756426393962</v>
      </c>
    </row>
    <row r="317" spans="1:12">
      <c r="A317" s="6" t="s">
        <v>739</v>
      </c>
      <c r="B317" s="6">
        <v>811</v>
      </c>
      <c r="C317" s="6">
        <v>5950</v>
      </c>
      <c r="D317" s="6" t="s">
        <v>740</v>
      </c>
      <c r="E317" s="6" t="s">
        <v>741</v>
      </c>
      <c r="F317" s="6" t="s">
        <v>28</v>
      </c>
      <c r="G317" s="6" t="s">
        <v>396</v>
      </c>
      <c r="H317" s="7">
        <v>1.65838524392448E-2</v>
      </c>
      <c r="I317" s="7">
        <v>-8.2958882580798504E-3</v>
      </c>
      <c r="J317" s="7">
        <v>4.1463593136569402E-2</v>
      </c>
      <c r="K317" s="7">
        <v>0.19147367845896299</v>
      </c>
      <c r="L317" s="7">
        <v>0.49843941694079102</v>
      </c>
    </row>
    <row r="318" spans="1:12">
      <c r="A318" s="6" t="s">
        <v>742</v>
      </c>
      <c r="B318" s="6">
        <v>100001950</v>
      </c>
      <c r="C318" s="6">
        <v>129320511</v>
      </c>
      <c r="D318" s="6" t="s">
        <v>743</v>
      </c>
      <c r="E318" s="6" t="s">
        <v>22</v>
      </c>
      <c r="F318" s="6" t="s">
        <v>107</v>
      </c>
      <c r="G318" s="6" t="s">
        <v>137</v>
      </c>
      <c r="H318" s="7">
        <v>-1.6907670034085099E-2</v>
      </c>
      <c r="I318" s="7">
        <v>-4.2313537845857702E-2</v>
      </c>
      <c r="J318" s="7">
        <v>8.4981977776875401E-3</v>
      </c>
      <c r="K318" s="7">
        <v>0.19217919549652501</v>
      </c>
      <c r="L318" s="7">
        <v>0.498692849073261</v>
      </c>
    </row>
    <row r="319" spans="1:12">
      <c r="A319" s="6" t="s">
        <v>744</v>
      </c>
      <c r="B319" s="6">
        <v>100020377</v>
      </c>
      <c r="C319" s="6">
        <v>121667</v>
      </c>
      <c r="D319" s="6" t="s">
        <v>745</v>
      </c>
      <c r="E319" s="6" t="s">
        <v>22</v>
      </c>
      <c r="F319" s="6" t="s">
        <v>23</v>
      </c>
      <c r="G319" s="6" t="s">
        <v>249</v>
      </c>
      <c r="H319" s="7">
        <v>1.72078113168809E-2</v>
      </c>
      <c r="I319" s="7">
        <v>-8.8299209184474602E-3</v>
      </c>
      <c r="J319" s="7">
        <v>4.3245543552209303E-2</v>
      </c>
      <c r="K319" s="7">
        <v>0.19528150406331099</v>
      </c>
      <c r="L319" s="7">
        <v>0.50455545011925296</v>
      </c>
    </row>
    <row r="320" spans="1:12">
      <c r="A320" s="6" t="s">
        <v>746</v>
      </c>
      <c r="B320" s="6">
        <v>999923587</v>
      </c>
      <c r="C320" s="6" t="s">
        <v>22</v>
      </c>
      <c r="D320" s="6" t="s">
        <v>22</v>
      </c>
      <c r="E320" s="6" t="s">
        <v>22</v>
      </c>
      <c r="F320" s="6" t="s">
        <v>22</v>
      </c>
      <c r="G320" s="6" t="s">
        <v>22</v>
      </c>
      <c r="H320" s="7">
        <v>1.5438472071601201E-2</v>
      </c>
      <c r="I320" s="7">
        <v>-7.9739013913592404E-3</v>
      </c>
      <c r="J320" s="7">
        <v>3.8850845534561598E-2</v>
      </c>
      <c r="K320" s="7">
        <v>0.19628437632688001</v>
      </c>
      <c r="L320" s="7">
        <v>0.50455545011925296</v>
      </c>
    </row>
    <row r="321" spans="1:12">
      <c r="A321" s="6" t="s">
        <v>747</v>
      </c>
      <c r="B321" s="6">
        <v>999923655</v>
      </c>
      <c r="C321" s="6" t="s">
        <v>22</v>
      </c>
      <c r="D321" s="6" t="s">
        <v>22</v>
      </c>
      <c r="E321" s="6" t="s">
        <v>22</v>
      </c>
      <c r="F321" s="6" t="s">
        <v>22</v>
      </c>
      <c r="G321" s="6" t="s">
        <v>22</v>
      </c>
      <c r="H321" s="7">
        <v>-1.49006105803067E-2</v>
      </c>
      <c r="I321" s="7">
        <v>-3.7476240927478401E-2</v>
      </c>
      <c r="J321" s="7">
        <v>7.67501976686493E-3</v>
      </c>
      <c r="K321" s="7">
        <v>0.195859091974872</v>
      </c>
      <c r="L321" s="7">
        <v>0.50455545011925296</v>
      </c>
    </row>
    <row r="322" spans="1:12">
      <c r="A322" s="6" t="s">
        <v>748</v>
      </c>
      <c r="B322" s="6">
        <v>566</v>
      </c>
      <c r="C322" s="6">
        <v>6287</v>
      </c>
      <c r="D322" s="6" t="s">
        <v>749</v>
      </c>
      <c r="E322" s="6" t="s">
        <v>750</v>
      </c>
      <c r="F322" s="6" t="s">
        <v>28</v>
      </c>
      <c r="G322" s="6" t="s">
        <v>59</v>
      </c>
      <c r="H322" s="7">
        <v>1.5761316149275201E-2</v>
      </c>
      <c r="I322" s="7">
        <v>-8.2386924549068298E-3</v>
      </c>
      <c r="J322" s="7">
        <v>3.9761324753457103E-2</v>
      </c>
      <c r="K322" s="7">
        <v>0.198107800678476</v>
      </c>
      <c r="L322" s="7">
        <v>0.50621066229697398</v>
      </c>
    </row>
    <row r="323" spans="1:12">
      <c r="A323" s="6" t="s">
        <v>751</v>
      </c>
      <c r="B323" s="6">
        <v>999923974</v>
      </c>
      <c r="C323" s="6" t="s">
        <v>22</v>
      </c>
      <c r="D323" s="6" t="s">
        <v>22</v>
      </c>
      <c r="E323" s="6" t="s">
        <v>22</v>
      </c>
      <c r="F323" s="6" t="s">
        <v>22</v>
      </c>
      <c r="G323" s="6" t="s">
        <v>22</v>
      </c>
      <c r="H323" s="7">
        <v>-1.7278001867094401E-2</v>
      </c>
      <c r="I323" s="7">
        <v>-4.35907839552594E-2</v>
      </c>
      <c r="J323" s="7">
        <v>9.0347802210704892E-3</v>
      </c>
      <c r="K323" s="7">
        <v>0.198162954386986</v>
      </c>
      <c r="L323" s="7">
        <v>0.50621066229697398</v>
      </c>
    </row>
    <row r="324" spans="1:12">
      <c r="A324" s="6" t="s">
        <v>752</v>
      </c>
      <c r="B324" s="6">
        <v>100020205</v>
      </c>
      <c r="C324" s="6">
        <v>15991574</v>
      </c>
      <c r="D324" s="6" t="s">
        <v>753</v>
      </c>
      <c r="E324" s="6" t="s">
        <v>754</v>
      </c>
      <c r="F324" s="6" t="s">
        <v>28</v>
      </c>
      <c r="G324" s="6" t="s">
        <v>396</v>
      </c>
      <c r="H324" s="7">
        <v>1.8154699710083402E-2</v>
      </c>
      <c r="I324" s="7">
        <v>-9.5611590766850208E-3</v>
      </c>
      <c r="J324" s="7">
        <v>4.5870558496851899E-2</v>
      </c>
      <c r="K324" s="7">
        <v>0.19925940415156199</v>
      </c>
      <c r="L324" s="7">
        <v>0.50743078075863701</v>
      </c>
    </row>
    <row r="325" spans="1:12">
      <c r="A325" s="6" t="s">
        <v>755</v>
      </c>
      <c r="B325" s="6">
        <v>100003641</v>
      </c>
      <c r="C325" s="6">
        <v>136487</v>
      </c>
      <c r="D325" s="6" t="s">
        <v>756</v>
      </c>
      <c r="E325" s="6" t="s">
        <v>22</v>
      </c>
      <c r="F325" s="6" t="s">
        <v>75</v>
      </c>
      <c r="G325" s="6" t="s">
        <v>257</v>
      </c>
      <c r="H325" s="7">
        <v>1.84143868941362E-2</v>
      </c>
      <c r="I325" s="7">
        <v>-9.8011606949421608E-3</v>
      </c>
      <c r="J325" s="7">
        <v>4.6629934483214501E-2</v>
      </c>
      <c r="K325" s="7">
        <v>0.200907251704079</v>
      </c>
      <c r="L325" s="7">
        <v>0.51004317770075902</v>
      </c>
    </row>
    <row r="326" spans="1:12">
      <c r="A326" s="6" t="s">
        <v>761</v>
      </c>
      <c r="B326" s="6">
        <v>100021374</v>
      </c>
      <c r="C326" s="6" t="s">
        <v>22</v>
      </c>
      <c r="D326" s="6" t="s">
        <v>22</v>
      </c>
      <c r="E326" s="6" t="s">
        <v>22</v>
      </c>
      <c r="F326" s="6" t="s">
        <v>42</v>
      </c>
      <c r="G326" s="6" t="s">
        <v>153</v>
      </c>
      <c r="H326" s="7">
        <v>-1.7501552883386898E-2</v>
      </c>
      <c r="I326" s="7">
        <v>-4.4497858997741897E-2</v>
      </c>
      <c r="J326" s="7">
        <v>9.4947532309681004E-3</v>
      </c>
      <c r="K326" s="7">
        <v>0.20392001275207899</v>
      </c>
      <c r="L326" s="7">
        <v>0.51425347821076295</v>
      </c>
    </row>
    <row r="327" spans="1:12">
      <c r="A327" s="6" t="s">
        <v>760</v>
      </c>
      <c r="B327" s="6">
        <v>100019981</v>
      </c>
      <c r="C327" s="6" t="s">
        <v>22</v>
      </c>
      <c r="D327" s="6" t="s">
        <v>22</v>
      </c>
      <c r="E327" s="6" t="s">
        <v>22</v>
      </c>
      <c r="F327" s="6" t="s">
        <v>42</v>
      </c>
      <c r="G327" s="6" t="s">
        <v>153</v>
      </c>
      <c r="H327" s="7">
        <v>-1.6899165955703101E-2</v>
      </c>
      <c r="I327" s="7">
        <v>-4.2934218515966897E-2</v>
      </c>
      <c r="J327" s="7">
        <v>9.1358866045607307E-3</v>
      </c>
      <c r="K327" s="7">
        <v>0.20336408878009499</v>
      </c>
      <c r="L327" s="7">
        <v>0.51425347821076295</v>
      </c>
    </row>
    <row r="328" spans="1:12">
      <c r="A328" s="6" t="s">
        <v>757</v>
      </c>
      <c r="B328" s="6">
        <v>893</v>
      </c>
      <c r="C328" s="6">
        <v>10467</v>
      </c>
      <c r="D328" s="6" t="s">
        <v>758</v>
      </c>
      <c r="E328" s="6" t="s">
        <v>759</v>
      </c>
      <c r="F328" s="6" t="s">
        <v>42</v>
      </c>
      <c r="G328" s="6" t="s">
        <v>121</v>
      </c>
      <c r="H328" s="7">
        <v>1.68670147001602E-2</v>
      </c>
      <c r="I328" s="7">
        <v>-9.1805793735124392E-3</v>
      </c>
      <c r="J328" s="7">
        <v>4.2914608773832803E-2</v>
      </c>
      <c r="K328" s="7">
        <v>0.20444711450818101</v>
      </c>
      <c r="L328" s="7">
        <v>0.51425347821076295</v>
      </c>
    </row>
    <row r="329" spans="1:12">
      <c r="A329" s="6" t="s">
        <v>762</v>
      </c>
      <c r="B329" s="6">
        <v>100020361</v>
      </c>
      <c r="C329" s="6">
        <v>5200225</v>
      </c>
      <c r="D329" s="6" t="s">
        <v>763</v>
      </c>
      <c r="E329" s="6" t="s">
        <v>22</v>
      </c>
      <c r="F329" s="6" t="s">
        <v>28</v>
      </c>
      <c r="G329" s="6" t="s">
        <v>73</v>
      </c>
      <c r="H329" s="7">
        <v>1.5751776027677501E-2</v>
      </c>
      <c r="I329" s="7">
        <v>-8.7467856720372193E-3</v>
      </c>
      <c r="J329" s="7">
        <v>4.0250337727392303E-2</v>
      </c>
      <c r="K329" s="7">
        <v>0.20766998003493201</v>
      </c>
      <c r="L329" s="7">
        <v>0.52076264106619097</v>
      </c>
    </row>
    <row r="330" spans="1:12">
      <c r="A330" s="6" t="s">
        <v>764</v>
      </c>
      <c r="B330" s="6">
        <v>100002199</v>
      </c>
      <c r="C330" s="6" t="s">
        <v>22</v>
      </c>
      <c r="D330" s="6" t="s">
        <v>22</v>
      </c>
      <c r="E330" s="6" t="s">
        <v>22</v>
      </c>
      <c r="F330" s="6" t="s">
        <v>42</v>
      </c>
      <c r="G330" s="6" t="s">
        <v>153</v>
      </c>
      <c r="H330" s="7">
        <v>-1.7179866915640399E-2</v>
      </c>
      <c r="I330" s="7">
        <v>-4.39685146645706E-2</v>
      </c>
      <c r="J330" s="7">
        <v>9.6087808332898095E-3</v>
      </c>
      <c r="K330" s="7">
        <v>0.208834222953132</v>
      </c>
      <c r="L330" s="7">
        <v>0.52208555738283002</v>
      </c>
    </row>
    <row r="331" spans="1:12">
      <c r="A331" s="6" t="s">
        <v>765</v>
      </c>
      <c r="B331" s="6">
        <v>100015792</v>
      </c>
      <c r="C331" s="6" t="s">
        <v>22</v>
      </c>
      <c r="D331" s="6" t="s">
        <v>766</v>
      </c>
      <c r="E331" s="6" t="s">
        <v>22</v>
      </c>
      <c r="F331" s="6" t="s">
        <v>42</v>
      </c>
      <c r="G331" s="6" t="s">
        <v>217</v>
      </c>
      <c r="H331" s="7">
        <v>-1.42101769450486E-2</v>
      </c>
      <c r="I331" s="7">
        <v>-3.6400063079587597E-2</v>
      </c>
      <c r="J331" s="7">
        <v>7.9797091894904006E-3</v>
      </c>
      <c r="K331" s="7">
        <v>0.209504560672259</v>
      </c>
      <c r="L331" s="7">
        <v>0.52216942173632896</v>
      </c>
    </row>
    <row r="332" spans="1:12">
      <c r="A332" s="6" t="s">
        <v>767</v>
      </c>
      <c r="B332" s="6">
        <v>100020204</v>
      </c>
      <c r="C332" s="6">
        <v>95555</v>
      </c>
      <c r="D332" s="6" t="s">
        <v>768</v>
      </c>
      <c r="E332" s="6" t="s">
        <v>22</v>
      </c>
      <c r="F332" s="6" t="s">
        <v>42</v>
      </c>
      <c r="G332" s="6" t="s">
        <v>769</v>
      </c>
      <c r="H332" s="7">
        <v>1.56905130583966E-2</v>
      </c>
      <c r="I332" s="7">
        <v>-9.0402799456325202E-3</v>
      </c>
      <c r="J332" s="7">
        <v>4.0421306062425701E-2</v>
      </c>
      <c r="K332" s="7">
        <v>0.213747165405758</v>
      </c>
      <c r="L332" s="7">
        <v>0.53112932009915503</v>
      </c>
    </row>
    <row r="333" spans="1:12">
      <c r="A333" s="6" t="s">
        <v>778</v>
      </c>
      <c r="B333" s="6">
        <v>100002514</v>
      </c>
      <c r="C333" s="6">
        <v>782</v>
      </c>
      <c r="D333" s="6" t="s">
        <v>779</v>
      </c>
      <c r="E333" s="6" t="s">
        <v>780</v>
      </c>
      <c r="F333" s="6" t="s">
        <v>28</v>
      </c>
      <c r="G333" s="6" t="s">
        <v>222</v>
      </c>
      <c r="H333" s="7">
        <v>-1.6149089463131601E-2</v>
      </c>
      <c r="I333" s="7">
        <v>-4.1787529836782702E-2</v>
      </c>
      <c r="J333" s="7">
        <v>9.4893509105196203E-3</v>
      </c>
      <c r="K333" s="7">
        <v>0.217066588580072</v>
      </c>
      <c r="L333" s="7">
        <v>0.532252423537104</v>
      </c>
    </row>
    <row r="334" spans="1:12">
      <c r="A334" s="6" t="s">
        <v>775</v>
      </c>
      <c r="B334" s="6">
        <v>999912411</v>
      </c>
      <c r="C334" s="6" t="s">
        <v>22</v>
      </c>
      <c r="D334" s="6" t="s">
        <v>22</v>
      </c>
      <c r="E334" s="6" t="s">
        <v>22</v>
      </c>
      <c r="F334" s="6" t="s">
        <v>22</v>
      </c>
      <c r="G334" s="6" t="s">
        <v>22</v>
      </c>
      <c r="H334" s="7">
        <v>1.5840406834545701E-2</v>
      </c>
      <c r="I334" s="7">
        <v>-9.2416173014485993E-3</v>
      </c>
      <c r="J334" s="7">
        <v>4.0922430970539998E-2</v>
      </c>
      <c r="K334" s="7">
        <v>0.21585246886111001</v>
      </c>
      <c r="L334" s="7">
        <v>0.532252423537104</v>
      </c>
    </row>
    <row r="335" spans="1:12">
      <c r="A335" s="6" t="s">
        <v>770</v>
      </c>
      <c r="B335" s="6">
        <v>1024</v>
      </c>
      <c r="C335" s="6">
        <v>6613</v>
      </c>
      <c r="D335" s="6" t="s">
        <v>771</v>
      </c>
      <c r="E335" s="6" t="s">
        <v>772</v>
      </c>
      <c r="F335" s="6" t="s">
        <v>107</v>
      </c>
      <c r="G335" s="6" t="s">
        <v>214</v>
      </c>
      <c r="H335" s="7">
        <v>1.62963686076785E-2</v>
      </c>
      <c r="I335" s="7">
        <v>-9.5465753559023595E-3</v>
      </c>
      <c r="J335" s="7">
        <v>4.2139312571259399E-2</v>
      </c>
      <c r="K335" s="7">
        <v>0.21654500382109901</v>
      </c>
      <c r="L335" s="7">
        <v>0.532252423537104</v>
      </c>
    </row>
    <row r="336" spans="1:12">
      <c r="A336" s="6" t="s">
        <v>776</v>
      </c>
      <c r="B336" s="6">
        <v>100008914</v>
      </c>
      <c r="C336" s="6">
        <v>10747814</v>
      </c>
      <c r="D336" s="6" t="s">
        <v>777</v>
      </c>
      <c r="E336" s="6" t="s">
        <v>527</v>
      </c>
      <c r="F336" s="6" t="s">
        <v>42</v>
      </c>
      <c r="G336" s="6" t="s">
        <v>355</v>
      </c>
      <c r="H336" s="7">
        <v>1.53718602706382E-2</v>
      </c>
      <c r="I336" s="7">
        <v>-8.9713978827073906E-3</v>
      </c>
      <c r="J336" s="7">
        <v>3.97151184239838E-2</v>
      </c>
      <c r="K336" s="7">
        <v>0.215919854178408</v>
      </c>
      <c r="L336" s="7">
        <v>0.532252423537104</v>
      </c>
    </row>
    <row r="337" spans="1:12">
      <c r="A337" s="6" t="s">
        <v>773</v>
      </c>
      <c r="B337" s="6">
        <v>100010895</v>
      </c>
      <c r="C337" s="6">
        <v>150971</v>
      </c>
      <c r="D337" s="6" t="s">
        <v>22</v>
      </c>
      <c r="E337" s="6" t="s">
        <v>22</v>
      </c>
      <c r="F337" s="6" t="s">
        <v>158</v>
      </c>
      <c r="G337" s="6" t="s">
        <v>774</v>
      </c>
      <c r="H337" s="7">
        <v>1.6278194022824901E-2</v>
      </c>
      <c r="I337" s="7">
        <v>-9.5864924111327202E-3</v>
      </c>
      <c r="J337" s="7">
        <v>4.2142880456782501E-2</v>
      </c>
      <c r="K337" s="7">
        <v>0.21744458766454799</v>
      </c>
      <c r="L337" s="7">
        <v>0.532252423537104</v>
      </c>
    </row>
    <row r="338" spans="1:12">
      <c r="A338" s="6" t="s">
        <v>781</v>
      </c>
      <c r="B338" s="6">
        <v>339</v>
      </c>
      <c r="C338" s="6">
        <v>743.4418048</v>
      </c>
      <c r="D338" s="6" t="s">
        <v>782</v>
      </c>
      <c r="E338" s="6" t="s">
        <v>783</v>
      </c>
      <c r="F338" s="6" t="s">
        <v>42</v>
      </c>
      <c r="G338" s="6" t="s">
        <v>153</v>
      </c>
      <c r="H338" s="7">
        <v>1.7066176297154199E-2</v>
      </c>
      <c r="I338" s="7">
        <v>-1.0107868941055901E-2</v>
      </c>
      <c r="J338" s="7">
        <v>4.4240221535364298E-2</v>
      </c>
      <c r="K338" s="7">
        <v>0.218412539580572</v>
      </c>
      <c r="L338" s="7">
        <v>0.53303060254782397</v>
      </c>
    </row>
    <row r="339" spans="1:12">
      <c r="A339" s="6" t="s">
        <v>784</v>
      </c>
      <c r="B339" s="6">
        <v>407</v>
      </c>
      <c r="C339" s="6">
        <v>5962</v>
      </c>
      <c r="D339" s="6" t="s">
        <v>785</v>
      </c>
      <c r="E339" s="6" t="s">
        <v>786</v>
      </c>
      <c r="F339" s="6" t="s">
        <v>28</v>
      </c>
      <c r="G339" s="6" t="s">
        <v>29</v>
      </c>
      <c r="H339" s="7">
        <v>-1.5500527000445401E-2</v>
      </c>
      <c r="I339" s="7">
        <v>-4.0233476143229099E-2</v>
      </c>
      <c r="J339" s="7">
        <v>9.2324221423382893E-3</v>
      </c>
      <c r="K339" s="7">
        <v>0.219385899633295</v>
      </c>
      <c r="L339" s="7">
        <v>0.53381732254985803</v>
      </c>
    </row>
    <row r="340" spans="1:12">
      <c r="A340" s="6" t="s">
        <v>790</v>
      </c>
      <c r="B340" s="6">
        <v>100020542</v>
      </c>
      <c r="C340" s="6" t="s">
        <v>22</v>
      </c>
      <c r="D340" s="6" t="s">
        <v>22</v>
      </c>
      <c r="E340" s="6" t="s">
        <v>22</v>
      </c>
      <c r="F340" s="6" t="s">
        <v>42</v>
      </c>
      <c r="G340" s="6" t="s">
        <v>491</v>
      </c>
      <c r="H340" s="7">
        <v>1.6470095349604301E-2</v>
      </c>
      <c r="I340" s="7">
        <v>-1.0043060711834501E-2</v>
      </c>
      <c r="J340" s="7">
        <v>4.2983251411043102E-2</v>
      </c>
      <c r="K340" s="7">
        <v>0.223459726995202</v>
      </c>
      <c r="L340" s="7">
        <v>0.53883429674794903</v>
      </c>
    </row>
    <row r="341" spans="1:12">
      <c r="A341" s="6" t="s">
        <v>791</v>
      </c>
      <c r="B341" s="6">
        <v>100021760</v>
      </c>
      <c r="C341" s="6">
        <v>443992</v>
      </c>
      <c r="D341" s="6" t="s">
        <v>22</v>
      </c>
      <c r="E341" s="6" t="s">
        <v>792</v>
      </c>
      <c r="F341" s="6" t="s">
        <v>28</v>
      </c>
      <c r="G341" s="6" t="s">
        <v>29</v>
      </c>
      <c r="H341" s="7">
        <v>1.36253493052703E-2</v>
      </c>
      <c r="I341" s="7">
        <v>-8.2562329291638696E-3</v>
      </c>
      <c r="J341" s="7">
        <v>3.5506931539704502E-2</v>
      </c>
      <c r="K341" s="7">
        <v>0.22237288829304599</v>
      </c>
      <c r="L341" s="7">
        <v>0.53883429674794903</v>
      </c>
    </row>
    <row r="342" spans="1:12">
      <c r="A342" s="6" t="s">
        <v>793</v>
      </c>
      <c r="B342" s="6">
        <v>100001446</v>
      </c>
      <c r="C342" s="6">
        <v>445408</v>
      </c>
      <c r="D342" s="6" t="s">
        <v>794</v>
      </c>
      <c r="E342" s="6" t="s">
        <v>22</v>
      </c>
      <c r="F342" s="6" t="s">
        <v>158</v>
      </c>
      <c r="G342" s="6" t="s">
        <v>389</v>
      </c>
      <c r="H342" s="7">
        <v>-1.4579198671532701E-2</v>
      </c>
      <c r="I342" s="7">
        <v>-3.8078957452959999E-2</v>
      </c>
      <c r="J342" s="7">
        <v>8.9205601098947002E-3</v>
      </c>
      <c r="K342" s="7">
        <v>0.22407621364762301</v>
      </c>
      <c r="L342" s="7">
        <v>0.53883429674794903</v>
      </c>
    </row>
    <row r="343" spans="1:12">
      <c r="A343" s="6" t="s">
        <v>787</v>
      </c>
      <c r="B343" s="6">
        <v>100001657</v>
      </c>
      <c r="C343" s="6">
        <v>72222</v>
      </c>
      <c r="D343" s="6" t="s">
        <v>788</v>
      </c>
      <c r="E343" s="6" t="s">
        <v>789</v>
      </c>
      <c r="F343" s="6" t="s">
        <v>42</v>
      </c>
      <c r="G343" s="6" t="s">
        <v>124</v>
      </c>
      <c r="H343" s="7">
        <v>1.67250681815964E-2</v>
      </c>
      <c r="I343" s="7">
        <v>-1.0175661470766199E-2</v>
      </c>
      <c r="J343" s="7">
        <v>4.3625797833959E-2</v>
      </c>
      <c r="K343" s="7">
        <v>0.22306716298866799</v>
      </c>
      <c r="L343" s="7">
        <v>0.53883429674794903</v>
      </c>
    </row>
    <row r="344" spans="1:12">
      <c r="A344" s="6" t="s">
        <v>795</v>
      </c>
      <c r="B344" s="6">
        <v>100021372</v>
      </c>
      <c r="C344" s="6">
        <v>11427</v>
      </c>
      <c r="D344" s="6" t="s">
        <v>796</v>
      </c>
      <c r="E344" s="6" t="s">
        <v>22</v>
      </c>
      <c r="F344" s="6" t="s">
        <v>28</v>
      </c>
      <c r="G344" s="6" t="s">
        <v>103</v>
      </c>
      <c r="H344" s="7">
        <v>1.5668604566346601E-2</v>
      </c>
      <c r="I344" s="7">
        <v>-9.6792742229824206E-3</v>
      </c>
      <c r="J344" s="7">
        <v>4.1016483355675697E-2</v>
      </c>
      <c r="K344" s="7">
        <v>0.225754346739404</v>
      </c>
      <c r="L344" s="7">
        <v>0.540535032497511</v>
      </c>
    </row>
    <row r="345" spans="1:12">
      <c r="A345" s="6" t="s">
        <v>797</v>
      </c>
      <c r="B345" s="6">
        <v>100022014</v>
      </c>
      <c r="C345" s="6" t="s">
        <v>22</v>
      </c>
      <c r="D345" s="6" t="s">
        <v>22</v>
      </c>
      <c r="E345" s="6" t="s">
        <v>22</v>
      </c>
      <c r="F345" s="6" t="s">
        <v>45</v>
      </c>
      <c r="G345" s="6" t="s">
        <v>45</v>
      </c>
      <c r="H345" s="7">
        <v>-1.51618308962437E-2</v>
      </c>
      <c r="I345" s="7">
        <v>-3.9707970978823101E-2</v>
      </c>
      <c r="J345" s="7">
        <v>9.3843091863357007E-3</v>
      </c>
      <c r="K345" s="7">
        <v>0.226101848959325</v>
      </c>
      <c r="L345" s="7">
        <v>0.540535032497511</v>
      </c>
    </row>
    <row r="346" spans="1:12">
      <c r="A346" s="6" t="s">
        <v>818</v>
      </c>
      <c r="B346" s="6">
        <v>100002021</v>
      </c>
      <c r="C346" s="6">
        <v>56639109</v>
      </c>
      <c r="D346" s="6" t="s">
        <v>819</v>
      </c>
      <c r="E346" s="6" t="s">
        <v>22</v>
      </c>
      <c r="F346" s="6" t="s">
        <v>42</v>
      </c>
      <c r="G346" s="6" t="s">
        <v>491</v>
      </c>
      <c r="H346" s="7">
        <v>-1.44776217466399E-2</v>
      </c>
      <c r="I346" s="7">
        <v>-3.8157529683332997E-2</v>
      </c>
      <c r="J346" s="7">
        <v>9.2022861900532497E-3</v>
      </c>
      <c r="K346" s="7">
        <v>0.23087089730180099</v>
      </c>
      <c r="L346" s="7">
        <v>0.54433823308154505</v>
      </c>
    </row>
    <row r="347" spans="1:12">
      <c r="A347" s="6" t="s">
        <v>822</v>
      </c>
      <c r="B347" s="6">
        <v>100001002</v>
      </c>
      <c r="C347" s="6">
        <v>6049</v>
      </c>
      <c r="D347" s="6" t="s">
        <v>823</v>
      </c>
      <c r="E347" s="6" t="s">
        <v>824</v>
      </c>
      <c r="F347" s="6" t="s">
        <v>23</v>
      </c>
      <c r="G347" s="6" t="s">
        <v>85</v>
      </c>
      <c r="H347" s="7">
        <v>-1.56388279685611E-2</v>
      </c>
      <c r="I347" s="7">
        <v>-4.1458326237003497E-2</v>
      </c>
      <c r="J347" s="7">
        <v>1.0180670299881201E-2</v>
      </c>
      <c r="K347" s="7">
        <v>0.235224792095066</v>
      </c>
      <c r="L347" s="7">
        <v>0.54433823308154505</v>
      </c>
    </row>
    <row r="348" spans="1:12">
      <c r="A348" s="6" t="s">
        <v>814</v>
      </c>
      <c r="B348" s="6">
        <v>100000442</v>
      </c>
      <c r="C348" s="6">
        <v>6508</v>
      </c>
      <c r="D348" s="6" t="s">
        <v>815</v>
      </c>
      <c r="E348" s="6" t="s">
        <v>816</v>
      </c>
      <c r="F348" s="6" t="s">
        <v>23</v>
      </c>
      <c r="G348" s="6" t="s">
        <v>249</v>
      </c>
      <c r="H348" s="7">
        <v>-1.27536088176455E-2</v>
      </c>
      <c r="I348" s="7">
        <v>-3.3863407977486798E-2</v>
      </c>
      <c r="J348" s="7">
        <v>8.3561903421958406E-3</v>
      </c>
      <c r="K348" s="7">
        <v>0.23643903078546399</v>
      </c>
      <c r="L348" s="7">
        <v>0.54433823308154505</v>
      </c>
    </row>
    <row r="349" spans="1:12">
      <c r="A349" s="6" t="s">
        <v>805</v>
      </c>
      <c r="B349" s="6">
        <v>803</v>
      </c>
      <c r="C349" s="6" t="s">
        <v>806</v>
      </c>
      <c r="D349" s="6" t="s">
        <v>807</v>
      </c>
      <c r="E349" s="6" t="s">
        <v>808</v>
      </c>
      <c r="F349" s="6" t="s">
        <v>98</v>
      </c>
      <c r="G349" s="6" t="s">
        <v>809</v>
      </c>
      <c r="H349" s="7">
        <v>1.41626229456748E-2</v>
      </c>
      <c r="I349" s="7">
        <v>-9.3071357756754503E-3</v>
      </c>
      <c r="J349" s="7">
        <v>3.7632381667024997E-2</v>
      </c>
      <c r="K349" s="7">
        <v>0.236986279524526</v>
      </c>
      <c r="L349" s="7">
        <v>0.54433823308154505</v>
      </c>
    </row>
    <row r="350" spans="1:12">
      <c r="A350" s="6" t="s">
        <v>802</v>
      </c>
      <c r="B350" s="6">
        <v>194</v>
      </c>
      <c r="C350" s="6">
        <v>439750</v>
      </c>
      <c r="D350" s="6" t="s">
        <v>803</v>
      </c>
      <c r="E350" s="6" t="s">
        <v>804</v>
      </c>
      <c r="F350" s="6" t="s">
        <v>28</v>
      </c>
      <c r="G350" s="6" t="s">
        <v>103</v>
      </c>
      <c r="H350" s="7">
        <v>1.5181143125125101E-2</v>
      </c>
      <c r="I350" s="7">
        <v>-9.5955671047813999E-3</v>
      </c>
      <c r="J350" s="7">
        <v>3.9957853355031499E-2</v>
      </c>
      <c r="K350" s="7">
        <v>0.22984991542531</v>
      </c>
      <c r="L350" s="7">
        <v>0.54433823308154505</v>
      </c>
    </row>
    <row r="351" spans="1:12">
      <c r="A351" s="6" t="s">
        <v>798</v>
      </c>
      <c r="B351" s="6">
        <v>999917690</v>
      </c>
      <c r="C351" s="6" t="s">
        <v>22</v>
      </c>
      <c r="D351" s="6" t="s">
        <v>22</v>
      </c>
      <c r="E351" s="6" t="s">
        <v>22</v>
      </c>
      <c r="F351" s="6" t="s">
        <v>22</v>
      </c>
      <c r="G351" s="6" t="s">
        <v>22</v>
      </c>
      <c r="H351" s="7">
        <v>1.6685269523955701E-2</v>
      </c>
      <c r="I351" s="7">
        <v>-1.09334621703685E-2</v>
      </c>
      <c r="J351" s="7">
        <v>4.4304001218279897E-2</v>
      </c>
      <c r="K351" s="7">
        <v>0.236440147136318</v>
      </c>
      <c r="L351" s="7">
        <v>0.54433823308154505</v>
      </c>
    </row>
    <row r="352" spans="1:12">
      <c r="A352" s="6" t="s">
        <v>799</v>
      </c>
      <c r="B352" s="6">
        <v>999912849</v>
      </c>
      <c r="C352" s="6" t="s">
        <v>22</v>
      </c>
      <c r="D352" s="6" t="s">
        <v>22</v>
      </c>
      <c r="E352" s="6" t="s">
        <v>22</v>
      </c>
      <c r="F352" s="6" t="s">
        <v>22</v>
      </c>
      <c r="G352" s="6" t="s">
        <v>22</v>
      </c>
      <c r="H352" s="7">
        <v>1.63152082616221E-2</v>
      </c>
      <c r="I352" s="7">
        <v>-1.04623960496458E-2</v>
      </c>
      <c r="J352" s="7">
        <v>4.3092812572890098E-2</v>
      </c>
      <c r="K352" s="7">
        <v>0.23246913620017801</v>
      </c>
      <c r="L352" s="7">
        <v>0.54433823308154505</v>
      </c>
    </row>
    <row r="353" spans="1:12">
      <c r="A353" s="6" t="s">
        <v>817</v>
      </c>
      <c r="B353" s="6">
        <v>999911444</v>
      </c>
      <c r="C353" s="6" t="s">
        <v>22</v>
      </c>
      <c r="D353" s="6" t="s">
        <v>22</v>
      </c>
      <c r="E353" s="6" t="s">
        <v>22</v>
      </c>
      <c r="F353" s="6" t="s">
        <v>22</v>
      </c>
      <c r="G353" s="6" t="s">
        <v>22</v>
      </c>
      <c r="H353" s="7">
        <v>-1.4126416088888099E-2</v>
      </c>
      <c r="I353" s="7">
        <v>-3.7270387242858999E-2</v>
      </c>
      <c r="J353" s="7">
        <v>9.0175550650826702E-3</v>
      </c>
      <c r="K353" s="7">
        <v>0.231642462597487</v>
      </c>
      <c r="L353" s="7">
        <v>0.54433823308154505</v>
      </c>
    </row>
    <row r="354" spans="1:12">
      <c r="A354" s="6" t="s">
        <v>825</v>
      </c>
      <c r="B354" s="6">
        <v>999912816</v>
      </c>
      <c r="C354" s="6" t="s">
        <v>22</v>
      </c>
      <c r="D354" s="6" t="s">
        <v>22</v>
      </c>
      <c r="E354" s="6" t="s">
        <v>22</v>
      </c>
      <c r="F354" s="6" t="s">
        <v>22</v>
      </c>
      <c r="G354" s="6" t="s">
        <v>22</v>
      </c>
      <c r="H354" s="7">
        <v>-1.5881385637428299E-2</v>
      </c>
      <c r="I354" s="7">
        <v>-4.2016765517008801E-2</v>
      </c>
      <c r="J354" s="7">
        <v>1.02539942421522E-2</v>
      </c>
      <c r="K354" s="7">
        <v>0.23371641595199899</v>
      </c>
      <c r="L354" s="7">
        <v>0.54433823308154505</v>
      </c>
    </row>
    <row r="355" spans="1:12">
      <c r="A355" s="6" t="s">
        <v>826</v>
      </c>
      <c r="B355" s="6">
        <v>999925790</v>
      </c>
      <c r="C355" s="6" t="s">
        <v>22</v>
      </c>
      <c r="D355" s="6" t="s">
        <v>22</v>
      </c>
      <c r="E355" s="6" t="s">
        <v>22</v>
      </c>
      <c r="F355" s="6" t="s">
        <v>22</v>
      </c>
      <c r="G355" s="6" t="s">
        <v>22</v>
      </c>
      <c r="H355" s="7">
        <v>-1.6813374679066701E-2</v>
      </c>
      <c r="I355" s="7">
        <v>-4.4639860440067701E-2</v>
      </c>
      <c r="J355" s="7">
        <v>1.10131110819343E-2</v>
      </c>
      <c r="K355" s="7">
        <v>0.236368612373486</v>
      </c>
      <c r="L355" s="7">
        <v>0.54433823308154505</v>
      </c>
    </row>
    <row r="356" spans="1:12">
      <c r="A356" s="6" t="s">
        <v>800</v>
      </c>
      <c r="B356" s="6">
        <v>1528</v>
      </c>
      <c r="C356" s="6">
        <v>46891795</v>
      </c>
      <c r="D356" s="6" t="s">
        <v>801</v>
      </c>
      <c r="E356" s="6" t="s">
        <v>22</v>
      </c>
      <c r="F356" s="6" t="s">
        <v>42</v>
      </c>
      <c r="G356" s="6" t="s">
        <v>414</v>
      </c>
      <c r="H356" s="7">
        <v>1.54268315445651E-2</v>
      </c>
      <c r="I356" s="7">
        <v>-1.00397556615317E-2</v>
      </c>
      <c r="J356" s="7">
        <v>4.0893418750661999E-2</v>
      </c>
      <c r="K356" s="7">
        <v>0.235180696697143</v>
      </c>
      <c r="L356" s="7">
        <v>0.54433823308154505</v>
      </c>
    </row>
    <row r="357" spans="1:12">
      <c r="A357" s="6" t="s">
        <v>820</v>
      </c>
      <c r="B357" s="6">
        <v>100021000</v>
      </c>
      <c r="C357" s="6" t="s">
        <v>22</v>
      </c>
      <c r="D357" s="6" t="s">
        <v>22</v>
      </c>
      <c r="E357" s="6" t="s">
        <v>22</v>
      </c>
      <c r="F357" s="6" t="s">
        <v>42</v>
      </c>
      <c r="G357" s="6" t="s">
        <v>217</v>
      </c>
      <c r="H357" s="7">
        <v>-1.44798292665598E-2</v>
      </c>
      <c r="I357" s="7">
        <v>-3.8086017897099998E-2</v>
      </c>
      <c r="J357" s="7">
        <v>9.1263593639803707E-3</v>
      </c>
      <c r="K357" s="7">
        <v>0.22934814150064201</v>
      </c>
      <c r="L357" s="7">
        <v>0.54433823308154505</v>
      </c>
    </row>
    <row r="358" spans="1:12">
      <c r="A358" s="6" t="s">
        <v>810</v>
      </c>
      <c r="B358" s="6">
        <v>100006370</v>
      </c>
      <c r="C358" s="6">
        <v>165511</v>
      </c>
      <c r="D358" s="6" t="s">
        <v>811</v>
      </c>
      <c r="E358" s="6" t="s">
        <v>812</v>
      </c>
      <c r="F358" s="6" t="s">
        <v>42</v>
      </c>
      <c r="G358" s="6" t="s">
        <v>813</v>
      </c>
      <c r="H358" s="7">
        <v>1.3974251775983999E-2</v>
      </c>
      <c r="I358" s="7">
        <v>-8.9118549855208805E-3</v>
      </c>
      <c r="J358" s="7">
        <v>3.6860358537489001E-2</v>
      </c>
      <c r="K358" s="7">
        <v>0.231479923994558</v>
      </c>
      <c r="L358" s="7">
        <v>0.54433823308154505</v>
      </c>
    </row>
    <row r="359" spans="1:12">
      <c r="A359" s="6" t="s">
        <v>821</v>
      </c>
      <c r="B359" s="6">
        <v>100009042</v>
      </c>
      <c r="C359" s="6" t="s">
        <v>22</v>
      </c>
      <c r="D359" s="6" t="s">
        <v>22</v>
      </c>
      <c r="E359" s="6" t="s">
        <v>22</v>
      </c>
      <c r="F359" s="6" t="s">
        <v>28</v>
      </c>
      <c r="G359" s="6" t="s">
        <v>407</v>
      </c>
      <c r="H359" s="7">
        <v>-1.5599671376411601E-2</v>
      </c>
      <c r="I359" s="7">
        <v>-4.1327486722990102E-2</v>
      </c>
      <c r="J359" s="7">
        <v>1.01281439701668E-2</v>
      </c>
      <c r="K359" s="7">
        <v>0.23474004787363301</v>
      </c>
      <c r="L359" s="7">
        <v>0.54433823308154505</v>
      </c>
    </row>
    <row r="360" spans="1:12">
      <c r="A360" s="6" t="s">
        <v>827</v>
      </c>
      <c r="B360" s="6">
        <v>100001452</v>
      </c>
      <c r="C360" s="6">
        <v>546304</v>
      </c>
      <c r="D360" s="6" t="s">
        <v>828</v>
      </c>
      <c r="E360" s="6" t="s">
        <v>22</v>
      </c>
      <c r="F360" s="6" t="s">
        <v>28</v>
      </c>
      <c r="G360" s="6" t="s">
        <v>59</v>
      </c>
      <c r="H360" s="7">
        <v>1.5677855988299499E-2</v>
      </c>
      <c r="I360" s="7">
        <v>-1.0351884283316E-2</v>
      </c>
      <c r="J360" s="7">
        <v>4.1707596259914902E-2</v>
      </c>
      <c r="K360" s="7">
        <v>0.23786102787506999</v>
      </c>
      <c r="L360" s="7">
        <v>0.54482134876412702</v>
      </c>
    </row>
    <row r="361" spans="1:12">
      <c r="A361" s="6" t="s">
        <v>829</v>
      </c>
      <c r="B361" s="6">
        <v>999912844</v>
      </c>
      <c r="C361" s="6" t="s">
        <v>22</v>
      </c>
      <c r="D361" s="6" t="s">
        <v>22</v>
      </c>
      <c r="E361" s="6" t="s">
        <v>22</v>
      </c>
      <c r="F361" s="6" t="s">
        <v>22</v>
      </c>
      <c r="G361" s="6" t="s">
        <v>22</v>
      </c>
      <c r="H361" s="7">
        <v>-1.4431651447703E-2</v>
      </c>
      <c r="I361" s="7">
        <v>-3.8475916707139103E-2</v>
      </c>
      <c r="J361" s="7">
        <v>9.6126138117331797E-3</v>
      </c>
      <c r="K361" s="7">
        <v>0.239502240066641</v>
      </c>
      <c r="L361" s="7">
        <v>0.54705247034720195</v>
      </c>
    </row>
    <row r="362" spans="1:12">
      <c r="A362" s="6" t="s">
        <v>830</v>
      </c>
      <c r="B362" s="6">
        <v>100015966</v>
      </c>
      <c r="C362" s="6" t="s">
        <v>22</v>
      </c>
      <c r="D362" s="6" t="s">
        <v>22</v>
      </c>
      <c r="E362" s="6" t="s">
        <v>22</v>
      </c>
      <c r="F362" s="6" t="s">
        <v>107</v>
      </c>
      <c r="G362" s="6" t="s">
        <v>573</v>
      </c>
      <c r="H362" s="7">
        <v>-1.50957765252918E-2</v>
      </c>
      <c r="I362" s="7">
        <v>-4.0329911064598503E-2</v>
      </c>
      <c r="J362" s="7">
        <v>1.0138358014014999E-2</v>
      </c>
      <c r="K362" s="7">
        <v>0.24105515801951399</v>
      </c>
      <c r="L362" s="7">
        <v>0.54907008215555897</v>
      </c>
    </row>
    <row r="363" spans="1:12">
      <c r="A363" s="6" t="s">
        <v>831</v>
      </c>
      <c r="B363" s="6">
        <v>100005986</v>
      </c>
      <c r="C363" s="6">
        <v>44260126</v>
      </c>
      <c r="D363" s="6" t="s">
        <v>832</v>
      </c>
      <c r="E363" s="6" t="s">
        <v>22</v>
      </c>
      <c r="F363" s="6" t="s">
        <v>42</v>
      </c>
      <c r="G363" s="6" t="s">
        <v>217</v>
      </c>
      <c r="H363" s="7">
        <v>1.52411144391281E-2</v>
      </c>
      <c r="I363" s="7">
        <v>-1.02722330157606E-2</v>
      </c>
      <c r="J363" s="7">
        <v>4.07544618940167E-2</v>
      </c>
      <c r="K363" s="7">
        <v>0.24172503928114</v>
      </c>
      <c r="L363" s="7">
        <v>0.54907072634497101</v>
      </c>
    </row>
    <row r="364" spans="1:12">
      <c r="A364" s="6" t="s">
        <v>837</v>
      </c>
      <c r="B364" s="6">
        <v>100001178</v>
      </c>
      <c r="C364" s="6">
        <v>123979</v>
      </c>
      <c r="D364" s="6" t="s">
        <v>838</v>
      </c>
      <c r="E364" s="6" t="s">
        <v>22</v>
      </c>
      <c r="F364" s="6" t="s">
        <v>42</v>
      </c>
      <c r="G364" s="6" t="s">
        <v>153</v>
      </c>
      <c r="H364" s="7">
        <v>-1.2635365931267401E-2</v>
      </c>
      <c r="I364" s="7">
        <v>-3.3857839171123401E-2</v>
      </c>
      <c r="J364" s="7">
        <v>8.5871073085886495E-3</v>
      </c>
      <c r="K364" s="7">
        <v>0.24332060147707699</v>
      </c>
      <c r="L364" s="7">
        <v>0.54929165797129598</v>
      </c>
    </row>
    <row r="365" spans="1:12">
      <c r="A365" s="6" t="s">
        <v>836</v>
      </c>
      <c r="B365" s="6">
        <v>100019794</v>
      </c>
      <c r="C365" s="6" t="s">
        <v>22</v>
      </c>
      <c r="D365" s="6" t="s">
        <v>22</v>
      </c>
      <c r="E365" s="6" t="s">
        <v>22</v>
      </c>
      <c r="F365" s="6" t="s">
        <v>42</v>
      </c>
      <c r="G365" s="6" t="s">
        <v>153</v>
      </c>
      <c r="H365" s="7">
        <v>-1.1814902868307499E-2</v>
      </c>
      <c r="I365" s="7">
        <v>-3.1680460460291299E-2</v>
      </c>
      <c r="J365" s="7">
        <v>8.0506547236762604E-3</v>
      </c>
      <c r="K365" s="7">
        <v>0.24383190670920901</v>
      </c>
      <c r="L365" s="7">
        <v>0.54929165797129598</v>
      </c>
    </row>
    <row r="366" spans="1:12">
      <c r="A366" s="6" t="s">
        <v>833</v>
      </c>
      <c r="B366" s="6">
        <v>100001263</v>
      </c>
      <c r="C366" s="6">
        <v>86554</v>
      </c>
      <c r="D366" s="6" t="s">
        <v>834</v>
      </c>
      <c r="E366" s="6" t="s">
        <v>835</v>
      </c>
      <c r="F366" s="6" t="s">
        <v>42</v>
      </c>
      <c r="G366" s="6" t="s">
        <v>48</v>
      </c>
      <c r="H366" s="7">
        <v>1.5453396219393701E-2</v>
      </c>
      <c r="I366" s="7">
        <v>-1.04897823858962E-2</v>
      </c>
      <c r="J366" s="7">
        <v>4.1396574824683501E-2</v>
      </c>
      <c r="K366" s="7">
        <v>0.243074753266426</v>
      </c>
      <c r="L366" s="7">
        <v>0.54929165797129598</v>
      </c>
    </row>
    <row r="367" spans="1:12">
      <c r="A367" s="6" t="s">
        <v>839</v>
      </c>
      <c r="B367" s="6">
        <v>100015832</v>
      </c>
      <c r="C367" s="6">
        <v>71464577</v>
      </c>
      <c r="D367" s="6" t="s">
        <v>840</v>
      </c>
      <c r="E367" s="6" t="s">
        <v>22</v>
      </c>
      <c r="F367" s="6" t="s">
        <v>42</v>
      </c>
      <c r="G367" s="6" t="s">
        <v>841</v>
      </c>
      <c r="H367" s="7">
        <v>1.6081120578569998E-2</v>
      </c>
      <c r="I367" s="7">
        <v>-1.11374415522623E-2</v>
      </c>
      <c r="J367" s="7">
        <v>4.3299682709402203E-2</v>
      </c>
      <c r="K367" s="7">
        <v>0.24692980398575601</v>
      </c>
      <c r="L367" s="7">
        <v>0.55022401975086899</v>
      </c>
    </row>
    <row r="368" spans="1:12">
      <c r="A368" s="6" t="s">
        <v>847</v>
      </c>
      <c r="B368" s="6">
        <v>100000491</v>
      </c>
      <c r="C368" s="6">
        <v>111299</v>
      </c>
      <c r="D368" s="6" t="s">
        <v>848</v>
      </c>
      <c r="E368" s="6" t="s">
        <v>22</v>
      </c>
      <c r="F368" s="6" t="s">
        <v>75</v>
      </c>
      <c r="G368" s="6" t="s">
        <v>303</v>
      </c>
      <c r="H368" s="7">
        <v>1.38745793279033E-2</v>
      </c>
      <c r="I368" s="7">
        <v>-9.5177829793615994E-3</v>
      </c>
      <c r="J368" s="7">
        <v>3.7266941635168298E-2</v>
      </c>
      <c r="K368" s="7">
        <v>0.24509400592150499</v>
      </c>
      <c r="L368" s="7">
        <v>0.55022401975086899</v>
      </c>
    </row>
    <row r="369" spans="1:12">
      <c r="A369" s="6" t="s">
        <v>842</v>
      </c>
      <c r="B369" s="6">
        <v>100003001</v>
      </c>
      <c r="C369" s="6" t="s">
        <v>22</v>
      </c>
      <c r="D369" s="6" t="s">
        <v>843</v>
      </c>
      <c r="E369" s="6" t="s">
        <v>22</v>
      </c>
      <c r="F369" s="6" t="s">
        <v>42</v>
      </c>
      <c r="G369" s="6" t="s">
        <v>844</v>
      </c>
      <c r="H369" s="7">
        <v>1.5857913476734001E-2</v>
      </c>
      <c r="I369" s="7">
        <v>-1.0975393550799999E-2</v>
      </c>
      <c r="J369" s="7">
        <v>4.2691220504268101E-2</v>
      </c>
      <c r="K369" s="7">
        <v>0.24679714066723701</v>
      </c>
      <c r="L369" s="7">
        <v>0.55022401975086899</v>
      </c>
    </row>
    <row r="370" spans="1:12">
      <c r="A370" s="6" t="s">
        <v>845</v>
      </c>
      <c r="B370" s="6">
        <v>100006191</v>
      </c>
      <c r="C370" s="6">
        <v>154035</v>
      </c>
      <c r="D370" s="6" t="s">
        <v>846</v>
      </c>
      <c r="E370" s="6" t="s">
        <v>22</v>
      </c>
      <c r="F370" s="6" t="s">
        <v>28</v>
      </c>
      <c r="G370" s="6" t="s">
        <v>32</v>
      </c>
      <c r="H370" s="7">
        <v>1.50680225010254E-2</v>
      </c>
      <c r="I370" s="7">
        <v>-1.0418123680854499E-2</v>
      </c>
      <c r="J370" s="7">
        <v>4.0554168682905303E-2</v>
      </c>
      <c r="K370" s="7">
        <v>0.246608269063607</v>
      </c>
      <c r="L370" s="7">
        <v>0.55022401975086899</v>
      </c>
    </row>
    <row r="371" spans="1:12">
      <c r="A371" s="6" t="s">
        <v>849</v>
      </c>
      <c r="B371" s="6">
        <v>100002761</v>
      </c>
      <c r="C371" s="6">
        <v>114833</v>
      </c>
      <c r="D371" s="6" t="s">
        <v>850</v>
      </c>
      <c r="E371" s="6" t="s">
        <v>851</v>
      </c>
      <c r="F371" s="6" t="s">
        <v>42</v>
      </c>
      <c r="G371" s="6" t="s">
        <v>491</v>
      </c>
      <c r="H371" s="7">
        <v>-1.0029288387073201E-2</v>
      </c>
      <c r="I371" s="7">
        <v>-2.7069440890138002E-2</v>
      </c>
      <c r="J371" s="7">
        <v>7.0108641159915596E-3</v>
      </c>
      <c r="K371" s="7">
        <v>0.248762134854566</v>
      </c>
      <c r="L371" s="7">
        <v>0.55280474412125802</v>
      </c>
    </row>
    <row r="372" spans="1:12">
      <c r="A372" s="6" t="s">
        <v>852</v>
      </c>
      <c r="B372" s="6">
        <v>100009275</v>
      </c>
      <c r="C372" s="6" t="s">
        <v>22</v>
      </c>
      <c r="D372" s="6" t="s">
        <v>22</v>
      </c>
      <c r="E372" s="6" t="s">
        <v>22</v>
      </c>
      <c r="F372" s="6" t="s">
        <v>28</v>
      </c>
      <c r="G372" s="6" t="s">
        <v>59</v>
      </c>
      <c r="H372" s="7">
        <v>-1.41390078397128E-2</v>
      </c>
      <c r="I372" s="7">
        <v>-3.8306468041108099E-2</v>
      </c>
      <c r="J372" s="7">
        <v>1.00284523616825E-2</v>
      </c>
      <c r="K372" s="7">
        <v>0.25158473407964499</v>
      </c>
      <c r="L372" s="7">
        <v>0.55756616741975396</v>
      </c>
    </row>
    <row r="373" spans="1:12">
      <c r="A373" s="6" t="s">
        <v>856</v>
      </c>
      <c r="B373" s="6">
        <v>100001992</v>
      </c>
      <c r="C373" s="6">
        <v>87120982</v>
      </c>
      <c r="D373" s="6" t="s">
        <v>490</v>
      </c>
      <c r="E373" s="6" t="s">
        <v>857</v>
      </c>
      <c r="F373" s="6" t="s">
        <v>42</v>
      </c>
      <c r="G373" s="6" t="s">
        <v>491</v>
      </c>
      <c r="H373" s="7">
        <v>1.10266676252195E-2</v>
      </c>
      <c r="I373" s="7">
        <v>-8.0234962074773805E-3</v>
      </c>
      <c r="J373" s="7">
        <v>3.0076831457916401E-2</v>
      </c>
      <c r="K373" s="7">
        <v>0.25667997002643</v>
      </c>
      <c r="L373" s="7">
        <v>0.564513699702891</v>
      </c>
    </row>
    <row r="374" spans="1:12">
      <c r="A374" s="6" t="s">
        <v>858</v>
      </c>
      <c r="B374" s="6">
        <v>100015845</v>
      </c>
      <c r="C374" s="6" t="s">
        <v>22</v>
      </c>
      <c r="D374" s="6" t="s">
        <v>22</v>
      </c>
      <c r="E374" s="6" t="s">
        <v>22</v>
      </c>
      <c r="F374" s="6" t="s">
        <v>42</v>
      </c>
      <c r="G374" s="6" t="s">
        <v>859</v>
      </c>
      <c r="H374" s="7">
        <v>-1.4554190462111699E-2</v>
      </c>
      <c r="I374" s="7">
        <v>-3.9741842751807803E-2</v>
      </c>
      <c r="J374" s="7">
        <v>1.06334618275843E-2</v>
      </c>
      <c r="K374" s="7">
        <v>0.25747332157180602</v>
      </c>
      <c r="L374" s="7">
        <v>0.564513699702891</v>
      </c>
    </row>
    <row r="375" spans="1:12">
      <c r="A375" s="6" t="s">
        <v>853</v>
      </c>
      <c r="B375" s="6">
        <v>100000672</v>
      </c>
      <c r="C375" s="6">
        <v>129657</v>
      </c>
      <c r="D375" s="6" t="s">
        <v>854</v>
      </c>
      <c r="E375" s="6" t="s">
        <v>22</v>
      </c>
      <c r="F375" s="6" t="s">
        <v>42</v>
      </c>
      <c r="G375" s="6" t="s">
        <v>355</v>
      </c>
      <c r="H375" s="7">
        <v>1.5562336497415501E-2</v>
      </c>
      <c r="I375" s="7">
        <v>-1.1358537558173801E-2</v>
      </c>
      <c r="J375" s="7">
        <v>4.2483210553004899E-2</v>
      </c>
      <c r="K375" s="7">
        <v>0.25726621371840003</v>
      </c>
      <c r="L375" s="7">
        <v>0.564513699702891</v>
      </c>
    </row>
    <row r="376" spans="1:12">
      <c r="A376" s="6" t="s">
        <v>855</v>
      </c>
      <c r="B376" s="6">
        <v>100001426</v>
      </c>
      <c r="C376" s="6">
        <v>171198</v>
      </c>
      <c r="D376" s="6" t="s">
        <v>22</v>
      </c>
      <c r="E376" s="6" t="s">
        <v>22</v>
      </c>
      <c r="F376" s="6" t="s">
        <v>158</v>
      </c>
      <c r="G376" s="6" t="s">
        <v>389</v>
      </c>
      <c r="H376" s="7">
        <v>1.2997907689767101E-2</v>
      </c>
      <c r="I376" s="7">
        <v>-9.4501492967770107E-3</v>
      </c>
      <c r="J376" s="7">
        <v>3.5445964676311101E-2</v>
      </c>
      <c r="K376" s="7">
        <v>0.25650310003167498</v>
      </c>
      <c r="L376" s="7">
        <v>0.564513699702891</v>
      </c>
    </row>
    <row r="377" spans="1:12">
      <c r="A377" s="6" t="s">
        <v>860</v>
      </c>
      <c r="B377" s="6">
        <v>100002284</v>
      </c>
      <c r="C377" s="6">
        <v>10964471</v>
      </c>
      <c r="D377" s="6" t="s">
        <v>861</v>
      </c>
      <c r="E377" s="6" t="s">
        <v>22</v>
      </c>
      <c r="F377" s="6" t="s">
        <v>42</v>
      </c>
      <c r="G377" s="6" t="s">
        <v>53</v>
      </c>
      <c r="H377" s="7">
        <v>1.32070259636255E-2</v>
      </c>
      <c r="I377" s="7">
        <v>-9.7028559421892605E-3</v>
      </c>
      <c r="J377" s="7">
        <v>3.6116907869440197E-2</v>
      </c>
      <c r="K377" s="7">
        <v>0.25858997873433398</v>
      </c>
      <c r="L377" s="7">
        <v>0.56545008683241105</v>
      </c>
    </row>
    <row r="378" spans="1:12">
      <c r="A378" s="6" t="s">
        <v>862</v>
      </c>
      <c r="B378" s="6">
        <v>2050</v>
      </c>
      <c r="C378" s="6">
        <v>446284</v>
      </c>
      <c r="D378" s="6" t="s">
        <v>863</v>
      </c>
      <c r="E378" s="6" t="s">
        <v>864</v>
      </c>
      <c r="F378" s="6" t="s">
        <v>42</v>
      </c>
      <c r="G378" s="6" t="s">
        <v>43</v>
      </c>
      <c r="H378" s="7">
        <v>-1.3243696981332501E-2</v>
      </c>
      <c r="I378" s="7">
        <v>-3.6262022126928202E-2</v>
      </c>
      <c r="J378" s="7">
        <v>9.7746281642631695E-3</v>
      </c>
      <c r="K378" s="7">
        <v>0.259522755536918</v>
      </c>
      <c r="L378" s="7">
        <v>0.565980477500725</v>
      </c>
    </row>
    <row r="379" spans="1:12">
      <c r="A379" s="6" t="s">
        <v>865</v>
      </c>
      <c r="B379" s="6">
        <v>100015971</v>
      </c>
      <c r="C379" s="6" t="s">
        <v>22</v>
      </c>
      <c r="D379" s="6" t="s">
        <v>22</v>
      </c>
      <c r="E379" s="6" t="s">
        <v>22</v>
      </c>
      <c r="F379" s="6" t="s">
        <v>42</v>
      </c>
      <c r="G379" s="6" t="s">
        <v>866</v>
      </c>
      <c r="H379" s="7">
        <v>-1.3290284591540399E-2</v>
      </c>
      <c r="I379" s="7">
        <v>-3.6458613875474298E-2</v>
      </c>
      <c r="J379" s="7">
        <v>9.8780446923935703E-3</v>
      </c>
      <c r="K379" s="7">
        <v>0.26094599304703098</v>
      </c>
      <c r="L379" s="7">
        <v>0.56607331825017204</v>
      </c>
    </row>
    <row r="380" spans="1:12">
      <c r="A380" s="6" t="s">
        <v>867</v>
      </c>
      <c r="B380" s="6">
        <v>100022041</v>
      </c>
      <c r="C380" s="6" t="s">
        <v>22</v>
      </c>
      <c r="D380" s="6" t="s">
        <v>22</v>
      </c>
      <c r="E380" s="6" t="s">
        <v>22</v>
      </c>
      <c r="F380" s="6" t="s">
        <v>75</v>
      </c>
      <c r="G380" s="6" t="s">
        <v>868</v>
      </c>
      <c r="H380" s="7">
        <v>-1.46173120934062E-2</v>
      </c>
      <c r="I380" s="7">
        <v>-4.0094232256746902E-2</v>
      </c>
      <c r="J380" s="7">
        <v>1.08596080699344E-2</v>
      </c>
      <c r="K380" s="7">
        <v>0.26084858435874198</v>
      </c>
      <c r="L380" s="7">
        <v>0.56607331825017204</v>
      </c>
    </row>
    <row r="381" spans="1:12">
      <c r="A381" s="6" t="s">
        <v>869</v>
      </c>
      <c r="B381" s="6">
        <v>100001562</v>
      </c>
      <c r="C381" s="6">
        <v>15061532</v>
      </c>
      <c r="D381" s="6" t="s">
        <v>870</v>
      </c>
      <c r="E381" s="6" t="s">
        <v>22</v>
      </c>
      <c r="F381" s="6" t="s">
        <v>42</v>
      </c>
      <c r="G381" s="6" t="s">
        <v>48</v>
      </c>
      <c r="H381" s="7">
        <v>1.4619545296174199E-2</v>
      </c>
      <c r="I381" s="7">
        <v>-1.09386754534313E-2</v>
      </c>
      <c r="J381" s="7">
        <v>4.0177766045779599E-2</v>
      </c>
      <c r="K381" s="7">
        <v>0.26229762906863102</v>
      </c>
      <c r="L381" s="7">
        <v>0.56726040437611902</v>
      </c>
    </row>
    <row r="382" spans="1:12">
      <c r="A382" s="6" t="s">
        <v>871</v>
      </c>
      <c r="B382" s="6">
        <v>1105</v>
      </c>
      <c r="C382" s="6">
        <v>86472</v>
      </c>
      <c r="D382" s="6" t="s">
        <v>872</v>
      </c>
      <c r="E382" s="6" t="s">
        <v>873</v>
      </c>
      <c r="F382" s="6" t="s">
        <v>107</v>
      </c>
      <c r="G382" s="6" t="s">
        <v>874</v>
      </c>
      <c r="H382" s="7">
        <v>-1.58168195903775E-2</v>
      </c>
      <c r="I382" s="7">
        <v>-4.3502168672653697E-2</v>
      </c>
      <c r="J382" s="7">
        <v>1.18685294918987E-2</v>
      </c>
      <c r="K382" s="7">
        <v>0.26287677275966498</v>
      </c>
      <c r="L382" s="7">
        <v>0.56726040437611902</v>
      </c>
    </row>
    <row r="383" spans="1:12">
      <c r="A383" s="6" t="s">
        <v>875</v>
      </c>
      <c r="B383" s="6">
        <v>100003151</v>
      </c>
      <c r="C383" s="6">
        <v>6450015</v>
      </c>
      <c r="D383" s="6" t="s">
        <v>876</v>
      </c>
      <c r="E383" s="6" t="s">
        <v>22</v>
      </c>
      <c r="F383" s="6" t="s">
        <v>42</v>
      </c>
      <c r="G383" s="6" t="s">
        <v>859</v>
      </c>
      <c r="H383" s="7">
        <v>-1.4022835223326801E-2</v>
      </c>
      <c r="I383" s="7">
        <v>-3.86265697059631E-2</v>
      </c>
      <c r="J383" s="7">
        <v>1.05808992593095E-2</v>
      </c>
      <c r="K383" s="7">
        <v>0.264020133517542</v>
      </c>
      <c r="L383" s="7">
        <v>0.56755410596325895</v>
      </c>
    </row>
    <row r="384" spans="1:12">
      <c r="A384" s="6" t="s">
        <v>877</v>
      </c>
      <c r="B384" s="6">
        <v>100001182</v>
      </c>
      <c r="C384" s="6">
        <v>5282807</v>
      </c>
      <c r="D384" s="6" t="s">
        <v>878</v>
      </c>
      <c r="E384" s="6" t="s">
        <v>879</v>
      </c>
      <c r="F384" s="6" t="s">
        <v>42</v>
      </c>
      <c r="G384" s="6" t="s">
        <v>43</v>
      </c>
      <c r="H384" s="7">
        <v>-1.4933553677015999E-2</v>
      </c>
      <c r="I384" s="7">
        <v>-4.1155837239408903E-2</v>
      </c>
      <c r="J384" s="7">
        <v>1.1288729885377E-2</v>
      </c>
      <c r="K384" s="7">
        <v>0.264397156680445</v>
      </c>
      <c r="L384" s="7">
        <v>0.56755410596325895</v>
      </c>
    </row>
    <row r="385" spans="1:12">
      <c r="A385" s="6" t="s">
        <v>880</v>
      </c>
      <c r="B385" s="6">
        <v>100000463</v>
      </c>
      <c r="C385" s="6">
        <v>92904</v>
      </c>
      <c r="D385" s="6" t="s">
        <v>881</v>
      </c>
      <c r="E385" s="6" t="s">
        <v>882</v>
      </c>
      <c r="F385" s="6" t="s">
        <v>28</v>
      </c>
      <c r="G385" s="6" t="s">
        <v>407</v>
      </c>
      <c r="H385" s="7">
        <v>1.35390516006105E-2</v>
      </c>
      <c r="I385" s="7">
        <v>-1.0316980876557099E-2</v>
      </c>
      <c r="J385" s="7">
        <v>3.7395084077778203E-2</v>
      </c>
      <c r="K385" s="7">
        <v>0.26605371884662798</v>
      </c>
      <c r="L385" s="7">
        <v>0.56961892807894199</v>
      </c>
    </row>
    <row r="386" spans="1:12">
      <c r="A386" s="6" t="s">
        <v>883</v>
      </c>
      <c r="B386" s="6">
        <v>100000961</v>
      </c>
      <c r="C386" s="6">
        <v>9085</v>
      </c>
      <c r="D386" s="6" t="s">
        <v>884</v>
      </c>
      <c r="E386" s="6" t="s">
        <v>885</v>
      </c>
      <c r="F386" s="6" t="s">
        <v>28</v>
      </c>
      <c r="G386" s="6" t="s">
        <v>73</v>
      </c>
      <c r="H386" s="7">
        <v>-1.3363405216527201E-2</v>
      </c>
      <c r="I386" s="7">
        <v>-3.6949472549005699E-2</v>
      </c>
      <c r="J386" s="7">
        <v>1.0222662115951299E-2</v>
      </c>
      <c r="K386" s="7">
        <v>0.266860143032351</v>
      </c>
      <c r="L386" s="7">
        <v>0.56985759710033401</v>
      </c>
    </row>
    <row r="387" spans="1:12">
      <c r="A387" s="6" t="s">
        <v>887</v>
      </c>
      <c r="B387" s="6">
        <v>100015834</v>
      </c>
      <c r="C387" s="6" t="s">
        <v>22</v>
      </c>
      <c r="D387" s="6" t="s">
        <v>888</v>
      </c>
      <c r="E387" s="6" t="s">
        <v>22</v>
      </c>
      <c r="F387" s="6" t="s">
        <v>42</v>
      </c>
      <c r="G387" s="6" t="s">
        <v>841</v>
      </c>
      <c r="H387" s="7">
        <v>1.4399090212078599E-2</v>
      </c>
      <c r="I387" s="7">
        <v>-1.1185309151157201E-2</v>
      </c>
      <c r="J387" s="7">
        <v>3.99834895753143E-2</v>
      </c>
      <c r="K387" s="7">
        <v>0.270048837676169</v>
      </c>
      <c r="L387" s="7">
        <v>0.57492280055265799</v>
      </c>
    </row>
    <row r="388" spans="1:12">
      <c r="A388" s="6" t="s">
        <v>886</v>
      </c>
      <c r="B388" s="6">
        <v>100010901</v>
      </c>
      <c r="C388" s="6">
        <v>65254</v>
      </c>
      <c r="D388" s="6" t="s">
        <v>22</v>
      </c>
      <c r="E388" s="6" t="s">
        <v>22</v>
      </c>
      <c r="F388" s="6" t="s">
        <v>75</v>
      </c>
      <c r="G388" s="6" t="s">
        <v>303</v>
      </c>
      <c r="H388" s="7">
        <v>1.4730882630751599E-2</v>
      </c>
      <c r="I388" s="7">
        <v>-1.1475137289404301E-2</v>
      </c>
      <c r="J388" s="7">
        <v>4.0936902550907601E-2</v>
      </c>
      <c r="K388" s="7">
        <v>0.270634391479666</v>
      </c>
      <c r="L388" s="7">
        <v>0.57492280055265799</v>
      </c>
    </row>
    <row r="389" spans="1:12">
      <c r="A389" s="6" t="s">
        <v>893</v>
      </c>
      <c r="B389" s="6">
        <v>100015609</v>
      </c>
      <c r="C389" s="6" t="s">
        <v>22</v>
      </c>
      <c r="D389" s="6" t="s">
        <v>894</v>
      </c>
      <c r="E389" s="6" t="s">
        <v>22</v>
      </c>
      <c r="F389" s="6" t="s">
        <v>42</v>
      </c>
      <c r="G389" s="6" t="s">
        <v>454</v>
      </c>
      <c r="H389" s="7">
        <v>1.53113149587806E-2</v>
      </c>
      <c r="I389" s="7">
        <v>-1.22333582913526E-2</v>
      </c>
      <c r="J389" s="7">
        <v>4.2855988208913801E-2</v>
      </c>
      <c r="K389" s="7">
        <v>0.27598943696110401</v>
      </c>
      <c r="L389" s="7">
        <v>0.57767341749087497</v>
      </c>
    </row>
    <row r="390" spans="1:12">
      <c r="A390" s="6" t="s">
        <v>903</v>
      </c>
      <c r="B390" s="6">
        <v>100015835</v>
      </c>
      <c r="C390" s="6">
        <v>53477828</v>
      </c>
      <c r="D390" s="6" t="s">
        <v>904</v>
      </c>
      <c r="E390" s="6" t="s">
        <v>22</v>
      </c>
      <c r="F390" s="6" t="s">
        <v>42</v>
      </c>
      <c r="G390" s="6" t="s">
        <v>841</v>
      </c>
      <c r="H390" s="7">
        <v>1.17529716316909E-2</v>
      </c>
      <c r="I390" s="7">
        <v>-9.3669737073023805E-3</v>
      </c>
      <c r="J390" s="7">
        <v>3.2872916970684202E-2</v>
      </c>
      <c r="K390" s="7">
        <v>0.27547598042947602</v>
      </c>
      <c r="L390" s="7">
        <v>0.57767341749087497</v>
      </c>
    </row>
    <row r="391" spans="1:12">
      <c r="A391" s="6" t="s">
        <v>902</v>
      </c>
      <c r="B391" s="6">
        <v>100021711</v>
      </c>
      <c r="C391" s="6">
        <v>17789717</v>
      </c>
      <c r="D391" s="6" t="s">
        <v>22</v>
      </c>
      <c r="E391" s="6" t="s">
        <v>22</v>
      </c>
      <c r="F391" s="6" t="s">
        <v>42</v>
      </c>
      <c r="G391" s="6" t="s">
        <v>153</v>
      </c>
      <c r="H391" s="7">
        <v>1.23493907404248E-2</v>
      </c>
      <c r="I391" s="7">
        <v>-9.9387955545661207E-3</v>
      </c>
      <c r="J391" s="7">
        <v>3.4637577035415597E-2</v>
      </c>
      <c r="K391" s="7">
        <v>0.27756503230659102</v>
      </c>
      <c r="L391" s="7">
        <v>0.57767341749087497</v>
      </c>
    </row>
    <row r="392" spans="1:12">
      <c r="A392" s="6" t="s">
        <v>896</v>
      </c>
      <c r="B392" s="6">
        <v>100015745</v>
      </c>
      <c r="C392" s="6" t="s">
        <v>22</v>
      </c>
      <c r="D392" s="6" t="s">
        <v>22</v>
      </c>
      <c r="E392" s="6" t="s">
        <v>22</v>
      </c>
      <c r="F392" s="6" t="s">
        <v>42</v>
      </c>
      <c r="G392" s="6" t="s">
        <v>897</v>
      </c>
      <c r="H392" s="7">
        <v>1.3084675084354999E-2</v>
      </c>
      <c r="I392" s="7">
        <v>-1.04886717890226E-2</v>
      </c>
      <c r="J392" s="7">
        <v>3.6658021957732601E-2</v>
      </c>
      <c r="K392" s="7">
        <v>0.27670471577768302</v>
      </c>
      <c r="L392" s="7">
        <v>0.57767341749087497</v>
      </c>
    </row>
    <row r="393" spans="1:12">
      <c r="A393" s="6" t="s">
        <v>895</v>
      </c>
      <c r="B393" s="6">
        <v>100015962</v>
      </c>
      <c r="C393" s="6">
        <v>14274897</v>
      </c>
      <c r="D393" s="6" t="s">
        <v>22</v>
      </c>
      <c r="E393" s="6" t="s">
        <v>22</v>
      </c>
      <c r="F393" s="6" t="s">
        <v>28</v>
      </c>
      <c r="G393" s="6" t="s">
        <v>29</v>
      </c>
      <c r="H393" s="7">
        <v>1.3933881770845801E-2</v>
      </c>
      <c r="I393" s="7">
        <v>-1.1056416028535399E-2</v>
      </c>
      <c r="J393" s="7">
        <v>3.8924179570226897E-2</v>
      </c>
      <c r="K393" s="7">
        <v>0.27452680865089102</v>
      </c>
      <c r="L393" s="7">
        <v>0.57767341749087497</v>
      </c>
    </row>
    <row r="394" spans="1:12">
      <c r="A394" s="6" t="s">
        <v>890</v>
      </c>
      <c r="B394" s="6">
        <v>926</v>
      </c>
      <c r="C394" s="6">
        <v>8892</v>
      </c>
      <c r="D394" s="6" t="s">
        <v>891</v>
      </c>
      <c r="E394" s="6" t="s">
        <v>892</v>
      </c>
      <c r="F394" s="6" t="s">
        <v>42</v>
      </c>
      <c r="G394" s="6" t="s">
        <v>83</v>
      </c>
      <c r="H394" s="7">
        <v>1.54453164968239E-2</v>
      </c>
      <c r="I394" s="7">
        <v>-1.2334252084814401E-2</v>
      </c>
      <c r="J394" s="7">
        <v>4.3224885078462297E-2</v>
      </c>
      <c r="K394" s="7">
        <v>0.27588293975783501</v>
      </c>
      <c r="L394" s="7">
        <v>0.57767341749087497</v>
      </c>
    </row>
    <row r="395" spans="1:12">
      <c r="A395" s="6" t="s">
        <v>889</v>
      </c>
      <c r="B395" s="6">
        <v>999917010</v>
      </c>
      <c r="C395" s="6" t="s">
        <v>22</v>
      </c>
      <c r="D395" s="6" t="s">
        <v>22</v>
      </c>
      <c r="E395" s="6" t="s">
        <v>22</v>
      </c>
      <c r="F395" s="6" t="s">
        <v>22</v>
      </c>
      <c r="G395" s="6" t="s">
        <v>22</v>
      </c>
      <c r="H395" s="7">
        <v>1.5661012165323202E-2</v>
      </c>
      <c r="I395" s="7">
        <v>-1.24021256492258E-2</v>
      </c>
      <c r="J395" s="7">
        <v>4.3724149979872201E-2</v>
      </c>
      <c r="K395" s="7">
        <v>0.27410097330866801</v>
      </c>
      <c r="L395" s="7">
        <v>0.57767341749087497</v>
      </c>
    </row>
    <row r="396" spans="1:12">
      <c r="A396" s="6" t="s">
        <v>898</v>
      </c>
      <c r="B396" s="6">
        <v>480</v>
      </c>
      <c r="C396" s="6" t="s">
        <v>899</v>
      </c>
      <c r="D396" s="6" t="s">
        <v>900</v>
      </c>
      <c r="E396" s="6" t="s">
        <v>901</v>
      </c>
      <c r="F396" s="6" t="s">
        <v>28</v>
      </c>
      <c r="G396" s="6" t="s">
        <v>73</v>
      </c>
      <c r="H396" s="7">
        <v>1.28409649048869E-2</v>
      </c>
      <c r="I396" s="7">
        <v>-1.03221512528948E-2</v>
      </c>
      <c r="J396" s="7">
        <v>3.6004081062668503E-2</v>
      </c>
      <c r="K396" s="7">
        <v>0.27729979058669502</v>
      </c>
      <c r="L396" s="7">
        <v>0.57767341749087497</v>
      </c>
    </row>
    <row r="397" spans="1:12">
      <c r="A397" s="6" t="s">
        <v>905</v>
      </c>
      <c r="B397" s="6">
        <v>100015840</v>
      </c>
      <c r="C397" s="6" t="s">
        <v>22</v>
      </c>
      <c r="D397" s="6" t="s">
        <v>22</v>
      </c>
      <c r="E397" s="6" t="s">
        <v>22</v>
      </c>
      <c r="F397" s="6" t="s">
        <v>42</v>
      </c>
      <c r="G397" s="6" t="s">
        <v>859</v>
      </c>
      <c r="H397" s="7">
        <v>-1.2692049232321201E-2</v>
      </c>
      <c r="I397" s="7">
        <v>-3.5866777128272201E-2</v>
      </c>
      <c r="J397" s="7">
        <v>1.0482678663629799E-2</v>
      </c>
      <c r="K397" s="7">
        <v>0.28314921011314798</v>
      </c>
      <c r="L397" s="7">
        <v>0.58780342352602799</v>
      </c>
    </row>
    <row r="398" spans="1:12">
      <c r="A398" s="6" t="s">
        <v>909</v>
      </c>
      <c r="B398" s="6">
        <v>1002</v>
      </c>
      <c r="C398" s="6" t="s">
        <v>910</v>
      </c>
      <c r="D398" s="6" t="s">
        <v>911</v>
      </c>
      <c r="E398" s="6" t="s">
        <v>912</v>
      </c>
      <c r="F398" s="6" t="s">
        <v>158</v>
      </c>
      <c r="G398" s="6" t="s">
        <v>190</v>
      </c>
      <c r="H398" s="7">
        <v>1.0055365936761399E-2</v>
      </c>
      <c r="I398" s="7">
        <v>-8.3892478001088896E-3</v>
      </c>
      <c r="J398" s="7">
        <v>2.8499979673631701E-2</v>
      </c>
      <c r="K398" s="7">
        <v>0.28537770583384697</v>
      </c>
      <c r="L398" s="7">
        <v>0.58944513547545296</v>
      </c>
    </row>
    <row r="399" spans="1:12">
      <c r="A399" s="6" t="s">
        <v>906</v>
      </c>
      <c r="B399" s="6">
        <v>391</v>
      </c>
      <c r="C399" s="6">
        <v>9750</v>
      </c>
      <c r="D399" s="6" t="s">
        <v>907</v>
      </c>
      <c r="E399" s="6" t="s">
        <v>908</v>
      </c>
      <c r="F399" s="6" t="s">
        <v>28</v>
      </c>
      <c r="G399" s="6" t="s">
        <v>73</v>
      </c>
      <c r="H399" s="7">
        <v>1.32047958521438E-2</v>
      </c>
      <c r="I399" s="7">
        <v>-1.1004092176552301E-2</v>
      </c>
      <c r="J399" s="7">
        <v>3.74136838808398E-2</v>
      </c>
      <c r="K399" s="7">
        <v>0.28509638654235198</v>
      </c>
      <c r="L399" s="7">
        <v>0.58944513547545296</v>
      </c>
    </row>
    <row r="400" spans="1:12">
      <c r="A400" s="6" t="s">
        <v>913</v>
      </c>
      <c r="B400" s="6">
        <v>100003000</v>
      </c>
      <c r="C400" s="6" t="s">
        <v>22</v>
      </c>
      <c r="D400" s="6" t="s">
        <v>914</v>
      </c>
      <c r="E400" s="6" t="s">
        <v>22</v>
      </c>
      <c r="F400" s="6" t="s">
        <v>42</v>
      </c>
      <c r="G400" s="6" t="s">
        <v>844</v>
      </c>
      <c r="H400" s="7">
        <v>1.4836942141690099E-2</v>
      </c>
      <c r="I400" s="7">
        <v>-1.2540612354991701E-2</v>
      </c>
      <c r="J400" s="7">
        <v>4.2214496638371998E-2</v>
      </c>
      <c r="K400" s="7">
        <v>0.28820430403422298</v>
      </c>
      <c r="L400" s="7">
        <v>0.59217215376506704</v>
      </c>
    </row>
    <row r="401" spans="1:12">
      <c r="A401" s="6" t="s">
        <v>915</v>
      </c>
      <c r="B401" s="6">
        <v>100005418</v>
      </c>
      <c r="C401" s="6" t="s">
        <v>22</v>
      </c>
      <c r="D401" s="6" t="s">
        <v>22</v>
      </c>
      <c r="E401" s="6" t="s">
        <v>22</v>
      </c>
      <c r="F401" s="6" t="s">
        <v>42</v>
      </c>
      <c r="G401" s="6" t="s">
        <v>649</v>
      </c>
      <c r="H401" s="7">
        <v>1.29407540555931E-2</v>
      </c>
      <c r="I401" s="7">
        <v>-1.0937766469911099E-2</v>
      </c>
      <c r="J401" s="7">
        <v>3.6819274581097301E-2</v>
      </c>
      <c r="K401" s="7">
        <v>0.28820595734452598</v>
      </c>
      <c r="L401" s="7">
        <v>0.59217215376506704</v>
      </c>
    </row>
    <row r="402" spans="1:12">
      <c r="A402" s="6" t="s">
        <v>916</v>
      </c>
      <c r="B402" s="6">
        <v>100006379</v>
      </c>
      <c r="C402" s="6">
        <v>10981970</v>
      </c>
      <c r="D402" s="6" t="s">
        <v>917</v>
      </c>
      <c r="E402" s="6" t="s">
        <v>22</v>
      </c>
      <c r="F402" s="6" t="s">
        <v>28</v>
      </c>
      <c r="G402" s="6" t="s">
        <v>407</v>
      </c>
      <c r="H402" s="7">
        <v>1.2728719256796301E-2</v>
      </c>
      <c r="I402" s="7">
        <v>-1.07903902470069E-2</v>
      </c>
      <c r="J402" s="7">
        <v>3.6247828760599503E-2</v>
      </c>
      <c r="K402" s="7">
        <v>0.28886446525125198</v>
      </c>
      <c r="L402" s="7">
        <v>0.59217215376506704</v>
      </c>
    </row>
    <row r="403" spans="1:12">
      <c r="A403" s="6" t="s">
        <v>918</v>
      </c>
      <c r="B403" s="6">
        <v>572</v>
      </c>
      <c r="C403" s="6">
        <v>5793</v>
      </c>
      <c r="D403" s="6" t="s">
        <v>919</v>
      </c>
      <c r="E403" s="6" t="s">
        <v>920</v>
      </c>
      <c r="F403" s="6" t="s">
        <v>98</v>
      </c>
      <c r="G403" s="6" t="s">
        <v>672</v>
      </c>
      <c r="H403" s="7">
        <v>1.4270550998570899E-2</v>
      </c>
      <c r="I403" s="7">
        <v>-1.2196028026814E-2</v>
      </c>
      <c r="J403" s="7">
        <v>4.0737130023955702E-2</v>
      </c>
      <c r="K403" s="7">
        <v>0.29065681308990399</v>
      </c>
      <c r="L403" s="7">
        <v>0.59356731190474699</v>
      </c>
    </row>
    <row r="404" spans="1:12">
      <c r="A404" s="6" t="s">
        <v>921</v>
      </c>
      <c r="B404" s="6">
        <v>1053</v>
      </c>
      <c r="C404" s="6">
        <v>111</v>
      </c>
      <c r="D404" s="6" t="s">
        <v>922</v>
      </c>
      <c r="E404" s="6" t="s">
        <v>923</v>
      </c>
      <c r="F404" s="6" t="s">
        <v>158</v>
      </c>
      <c r="G404" s="6" t="s">
        <v>389</v>
      </c>
      <c r="H404" s="7">
        <v>1.17338387388779E-2</v>
      </c>
      <c r="I404" s="7">
        <v>-1.00426879390143E-2</v>
      </c>
      <c r="J404" s="7">
        <v>3.3510365416770098E-2</v>
      </c>
      <c r="K404" s="7">
        <v>0.290992755348425</v>
      </c>
      <c r="L404" s="7">
        <v>0.59356731190474699</v>
      </c>
    </row>
    <row r="405" spans="1:12">
      <c r="A405" s="6" t="s">
        <v>924</v>
      </c>
      <c r="B405" s="6">
        <v>100002528</v>
      </c>
      <c r="C405" s="6">
        <v>5152822</v>
      </c>
      <c r="D405" s="6" t="s">
        <v>925</v>
      </c>
      <c r="E405" s="6" t="s">
        <v>926</v>
      </c>
      <c r="F405" s="6" t="s">
        <v>23</v>
      </c>
      <c r="G405" s="6" t="s">
        <v>85</v>
      </c>
      <c r="H405" s="7">
        <v>1.17708076993063E-2</v>
      </c>
      <c r="I405" s="7">
        <v>-1.01987615072998E-2</v>
      </c>
      <c r="J405" s="7">
        <v>3.3740376905912299E-2</v>
      </c>
      <c r="K405" s="7">
        <v>0.29373439076121699</v>
      </c>
      <c r="L405" s="7">
        <v>0.59767295390619901</v>
      </c>
    </row>
    <row r="406" spans="1:12">
      <c r="A406" s="6" t="s">
        <v>927</v>
      </c>
      <c r="B406" s="6">
        <v>100000616</v>
      </c>
      <c r="C406" s="6" t="s">
        <v>22</v>
      </c>
      <c r="D406" s="6" t="s">
        <v>928</v>
      </c>
      <c r="E406" s="6" t="s">
        <v>22</v>
      </c>
      <c r="F406" s="6" t="s">
        <v>42</v>
      </c>
      <c r="G406" s="6" t="s">
        <v>414</v>
      </c>
      <c r="H406" s="7">
        <v>1.3477603780278199E-2</v>
      </c>
      <c r="I406" s="7">
        <v>-1.17361568142896E-2</v>
      </c>
      <c r="J406" s="7">
        <v>3.8691364374846E-2</v>
      </c>
      <c r="K406" s="7">
        <v>0.29484870383612799</v>
      </c>
      <c r="L406" s="7">
        <v>0.59845528996441899</v>
      </c>
    </row>
    <row r="407" spans="1:12">
      <c r="A407" s="6" t="s">
        <v>929</v>
      </c>
      <c r="B407" s="6">
        <v>100008903</v>
      </c>
      <c r="C407" s="6">
        <v>5288075</v>
      </c>
      <c r="D407" s="6" t="s">
        <v>930</v>
      </c>
      <c r="E407" s="6" t="s">
        <v>22</v>
      </c>
      <c r="F407" s="6" t="s">
        <v>42</v>
      </c>
      <c r="G407" s="6" t="s">
        <v>355</v>
      </c>
      <c r="H407" s="7">
        <v>1.41480907882325E-2</v>
      </c>
      <c r="I407" s="7">
        <v>-1.23746607427439E-2</v>
      </c>
      <c r="J407" s="7">
        <v>4.0670842319208901E-2</v>
      </c>
      <c r="K407" s="7">
        <v>0.29584229108291799</v>
      </c>
      <c r="L407" s="7">
        <v>0.59898933009380995</v>
      </c>
    </row>
    <row r="408" spans="1:12">
      <c r="A408" s="6" t="s">
        <v>943</v>
      </c>
      <c r="B408" s="6">
        <v>100001022</v>
      </c>
      <c r="C408" s="6">
        <v>151152.546</v>
      </c>
      <c r="D408" s="6" t="s">
        <v>944</v>
      </c>
      <c r="E408" s="6" t="s">
        <v>945</v>
      </c>
      <c r="F408" s="6" t="s">
        <v>107</v>
      </c>
      <c r="G408" s="6" t="s">
        <v>108</v>
      </c>
      <c r="H408" s="7">
        <v>-1.31425414920155E-2</v>
      </c>
      <c r="I408" s="7">
        <v>-3.8099758845310298E-2</v>
      </c>
      <c r="J408" s="7">
        <v>1.18146758612794E-2</v>
      </c>
      <c r="K408" s="7">
        <v>0.30207170738217998</v>
      </c>
      <c r="L408" s="7">
        <v>0.60303466298785702</v>
      </c>
    </row>
    <row r="409" spans="1:12">
      <c r="A409" s="6" t="s">
        <v>940</v>
      </c>
      <c r="B409" s="6">
        <v>1021</v>
      </c>
      <c r="C409" s="6">
        <v>439685.74050000001</v>
      </c>
      <c r="D409" s="6" t="s">
        <v>941</v>
      </c>
      <c r="E409" s="6" t="s">
        <v>942</v>
      </c>
      <c r="F409" s="6" t="s">
        <v>28</v>
      </c>
      <c r="G409" s="6" t="s">
        <v>530</v>
      </c>
      <c r="H409" s="7">
        <v>-1.30174665458719E-2</v>
      </c>
      <c r="I409" s="7">
        <v>-3.7752917158253303E-2</v>
      </c>
      <c r="J409" s="7">
        <v>1.17179840665095E-2</v>
      </c>
      <c r="K409" s="7">
        <v>0.30238356474518402</v>
      </c>
      <c r="L409" s="7">
        <v>0.60303466298785702</v>
      </c>
    </row>
    <row r="410" spans="1:12">
      <c r="A410" s="6" t="s">
        <v>938</v>
      </c>
      <c r="B410" s="6">
        <v>100001300</v>
      </c>
      <c r="C410" s="6">
        <v>99823</v>
      </c>
      <c r="D410" s="6" t="s">
        <v>939</v>
      </c>
      <c r="E410" s="6" t="s">
        <v>22</v>
      </c>
      <c r="F410" s="6" t="s">
        <v>28</v>
      </c>
      <c r="G410" s="6" t="s">
        <v>59</v>
      </c>
      <c r="H410" s="7">
        <v>1.2095933315272801E-2</v>
      </c>
      <c r="I410" s="7">
        <v>-1.0709225146259301E-2</v>
      </c>
      <c r="J410" s="7">
        <v>3.4901091776804803E-2</v>
      </c>
      <c r="K410" s="7">
        <v>0.29860479809310198</v>
      </c>
      <c r="L410" s="7">
        <v>0.60303466298785702</v>
      </c>
    </row>
    <row r="411" spans="1:12">
      <c r="A411" s="6" t="s">
        <v>931</v>
      </c>
      <c r="B411" s="6">
        <v>100000036</v>
      </c>
      <c r="C411" s="6">
        <v>439286.44089999999</v>
      </c>
      <c r="D411" s="6" t="s">
        <v>932</v>
      </c>
      <c r="E411" s="6" t="s">
        <v>933</v>
      </c>
      <c r="F411" s="6" t="s">
        <v>28</v>
      </c>
      <c r="G411" s="6" t="s">
        <v>59</v>
      </c>
      <c r="H411" s="7">
        <v>1.41080611003357E-2</v>
      </c>
      <c r="I411" s="7">
        <v>-1.26963300015912E-2</v>
      </c>
      <c r="J411" s="7">
        <v>4.0912452202262702E-2</v>
      </c>
      <c r="K411" s="7">
        <v>0.30231015034458297</v>
      </c>
      <c r="L411" s="7">
        <v>0.60303466298785702</v>
      </c>
    </row>
    <row r="412" spans="1:12">
      <c r="A412" s="6" t="s">
        <v>946</v>
      </c>
      <c r="B412" s="6">
        <v>999911478</v>
      </c>
      <c r="C412" s="6" t="s">
        <v>22</v>
      </c>
      <c r="D412" s="6" t="s">
        <v>22</v>
      </c>
      <c r="E412" s="6" t="s">
        <v>22</v>
      </c>
      <c r="F412" s="6" t="s">
        <v>22</v>
      </c>
      <c r="G412" s="6" t="s">
        <v>22</v>
      </c>
      <c r="H412" s="7">
        <v>-1.368584327317E-2</v>
      </c>
      <c r="I412" s="7">
        <v>-3.9724205856762902E-2</v>
      </c>
      <c r="J412" s="7">
        <v>1.23525193104229E-2</v>
      </c>
      <c r="K412" s="7">
        <v>0.30298814774511901</v>
      </c>
      <c r="L412" s="7">
        <v>0.60303466298785702</v>
      </c>
    </row>
    <row r="413" spans="1:12">
      <c r="A413" s="6" t="s">
        <v>934</v>
      </c>
      <c r="B413" s="6">
        <v>100008921</v>
      </c>
      <c r="C413" s="6">
        <v>24778686</v>
      </c>
      <c r="D413" s="6" t="s">
        <v>935</v>
      </c>
      <c r="E413" s="6" t="s">
        <v>936</v>
      </c>
      <c r="F413" s="6" t="s">
        <v>42</v>
      </c>
      <c r="G413" s="6" t="s">
        <v>355</v>
      </c>
      <c r="H413" s="7">
        <v>1.33626932983775E-2</v>
      </c>
      <c r="I413" s="7">
        <v>-1.1920805191563201E-2</v>
      </c>
      <c r="J413" s="7">
        <v>3.8646191788318303E-2</v>
      </c>
      <c r="K413" s="7">
        <v>0.30031674525692098</v>
      </c>
      <c r="L413" s="7">
        <v>0.60303466298785702</v>
      </c>
    </row>
    <row r="414" spans="1:12">
      <c r="A414" s="6" t="s">
        <v>937</v>
      </c>
      <c r="B414" s="6">
        <v>100001990</v>
      </c>
      <c r="C414" s="6" t="s">
        <v>22</v>
      </c>
      <c r="D414" s="6" t="s">
        <v>22</v>
      </c>
      <c r="E414" s="6" t="s">
        <v>22</v>
      </c>
      <c r="F414" s="6" t="s">
        <v>42</v>
      </c>
      <c r="G414" s="6" t="s">
        <v>124</v>
      </c>
      <c r="H414" s="7">
        <v>1.3016231292784499E-2</v>
      </c>
      <c r="I414" s="7">
        <v>-1.16195844902943E-2</v>
      </c>
      <c r="J414" s="7">
        <v>3.7652047075863303E-2</v>
      </c>
      <c r="K414" s="7">
        <v>0.30047545877544102</v>
      </c>
      <c r="L414" s="7">
        <v>0.60303466298785702</v>
      </c>
    </row>
    <row r="415" spans="1:12">
      <c r="A415" s="6" t="s">
        <v>947</v>
      </c>
      <c r="B415" s="6">
        <v>100009028</v>
      </c>
      <c r="C415" s="6">
        <v>5283572</v>
      </c>
      <c r="D415" s="6" t="s">
        <v>948</v>
      </c>
      <c r="E415" s="6" t="s">
        <v>22</v>
      </c>
      <c r="F415" s="6" t="s">
        <v>42</v>
      </c>
      <c r="G415" s="6" t="s">
        <v>949</v>
      </c>
      <c r="H415" s="7">
        <v>1.3125538895747401E-2</v>
      </c>
      <c r="I415" s="7">
        <v>-1.1898337664720701E-2</v>
      </c>
      <c r="J415" s="7">
        <v>3.8149415456215599E-2</v>
      </c>
      <c r="K415" s="7">
        <v>0.30398629776363401</v>
      </c>
      <c r="L415" s="7">
        <v>0.60355632970019402</v>
      </c>
    </row>
    <row r="416" spans="1:12">
      <c r="A416" s="6" t="s">
        <v>950</v>
      </c>
      <c r="B416" s="6">
        <v>100015793</v>
      </c>
      <c r="C416" s="6" t="s">
        <v>22</v>
      </c>
      <c r="D416" s="6" t="s">
        <v>951</v>
      </c>
      <c r="E416" s="6" t="s">
        <v>22</v>
      </c>
      <c r="F416" s="6" t="s">
        <v>42</v>
      </c>
      <c r="G416" s="6" t="s">
        <v>217</v>
      </c>
      <c r="H416" s="7">
        <v>-1.01755120653462E-2</v>
      </c>
      <c r="I416" s="7">
        <v>-2.96080078638008E-2</v>
      </c>
      <c r="J416" s="7">
        <v>9.2569837331084297E-3</v>
      </c>
      <c r="K416" s="7">
        <v>0.30481513639195801</v>
      </c>
      <c r="L416" s="7">
        <v>0.60374012522078702</v>
      </c>
    </row>
    <row r="417" spans="1:12">
      <c r="A417" s="6" t="s">
        <v>952</v>
      </c>
      <c r="B417" s="6">
        <v>100002873</v>
      </c>
      <c r="C417" s="6">
        <v>24779481</v>
      </c>
      <c r="D417" s="6" t="s">
        <v>953</v>
      </c>
      <c r="E417" s="6" t="s">
        <v>22</v>
      </c>
      <c r="F417" s="6" t="s">
        <v>42</v>
      </c>
      <c r="G417" s="6" t="s">
        <v>48</v>
      </c>
      <c r="H417" s="7">
        <v>1.34470295993786E-2</v>
      </c>
      <c r="I417" s="7">
        <v>-1.2275698749794801E-2</v>
      </c>
      <c r="J417" s="7">
        <v>3.9169757948552E-2</v>
      </c>
      <c r="K417" s="7">
        <v>0.30560273460493498</v>
      </c>
      <c r="L417" s="7">
        <v>0.60384154789408895</v>
      </c>
    </row>
    <row r="418" spans="1:12">
      <c r="A418" s="6" t="s">
        <v>954</v>
      </c>
      <c r="B418" s="6">
        <v>100001987</v>
      </c>
      <c r="C418" s="6">
        <v>90186325</v>
      </c>
      <c r="D418" s="6" t="s">
        <v>955</v>
      </c>
      <c r="E418" s="6" t="s">
        <v>956</v>
      </c>
      <c r="F418" s="6" t="s">
        <v>42</v>
      </c>
      <c r="G418" s="6" t="s">
        <v>491</v>
      </c>
      <c r="H418" s="7">
        <v>9.54756005293338E-3</v>
      </c>
      <c r="I418" s="7">
        <v>-8.8093080366720804E-3</v>
      </c>
      <c r="J418" s="7">
        <v>2.7904428142538799E-2</v>
      </c>
      <c r="K418" s="7">
        <v>0.308089232604084</v>
      </c>
      <c r="L418" s="7">
        <v>0.60729127580612696</v>
      </c>
    </row>
    <row r="419" spans="1:12">
      <c r="A419" s="6" t="s">
        <v>972</v>
      </c>
      <c r="B419" s="6">
        <v>100009045</v>
      </c>
      <c r="C419" s="6">
        <v>11579826</v>
      </c>
      <c r="D419" s="6" t="s">
        <v>973</v>
      </c>
      <c r="E419" s="6" t="s">
        <v>22</v>
      </c>
      <c r="F419" s="6" t="s">
        <v>75</v>
      </c>
      <c r="G419" s="6" t="s">
        <v>76</v>
      </c>
      <c r="H419" s="7">
        <v>1.32536848079095E-2</v>
      </c>
      <c r="I419" s="7">
        <v>-1.2459122815502001E-2</v>
      </c>
      <c r="J419" s="7">
        <v>3.8966492431320901E-2</v>
      </c>
      <c r="K419" s="7">
        <v>0.31241945906684199</v>
      </c>
      <c r="L419" s="7">
        <v>0.60854866452363199</v>
      </c>
    </row>
    <row r="420" spans="1:12">
      <c r="A420" s="6" t="s">
        <v>960</v>
      </c>
      <c r="B420" s="6">
        <v>917</v>
      </c>
      <c r="C420" s="6">
        <v>6267</v>
      </c>
      <c r="D420" s="6" t="s">
        <v>961</v>
      </c>
      <c r="E420" s="6" t="s">
        <v>962</v>
      </c>
      <c r="F420" s="6" t="s">
        <v>28</v>
      </c>
      <c r="G420" s="6" t="s">
        <v>396</v>
      </c>
      <c r="H420" s="7">
        <v>1.3597261075673999E-2</v>
      </c>
      <c r="I420" s="7">
        <v>-1.2986137116692701E-2</v>
      </c>
      <c r="J420" s="7">
        <v>4.0180659268040798E-2</v>
      </c>
      <c r="K420" s="7">
        <v>0.31614845254520402</v>
      </c>
      <c r="L420" s="7">
        <v>0.60854866452363199</v>
      </c>
    </row>
    <row r="421" spans="1:12">
      <c r="A421" s="6" t="s">
        <v>974</v>
      </c>
      <c r="B421" s="6">
        <v>100006082</v>
      </c>
      <c r="C421" s="6">
        <v>34217</v>
      </c>
      <c r="D421" s="6" t="s">
        <v>975</v>
      </c>
      <c r="E421" s="6" t="s">
        <v>22</v>
      </c>
      <c r="F421" s="6" t="s">
        <v>23</v>
      </c>
      <c r="G421" s="6" t="s">
        <v>85</v>
      </c>
      <c r="H421" s="7">
        <v>1.30858402718426E-2</v>
      </c>
      <c r="I421" s="7">
        <v>-1.21619364179779E-2</v>
      </c>
      <c r="J421" s="7">
        <v>3.8333616961663097E-2</v>
      </c>
      <c r="K421" s="7">
        <v>0.30975803993873702</v>
      </c>
      <c r="L421" s="7">
        <v>0.60854866452363199</v>
      </c>
    </row>
    <row r="422" spans="1:12">
      <c r="A422" s="6" t="s">
        <v>976</v>
      </c>
      <c r="B422" s="6">
        <v>100002990</v>
      </c>
      <c r="C422" s="6">
        <v>71433693</v>
      </c>
      <c r="D422" s="6" t="s">
        <v>977</v>
      </c>
      <c r="E422" s="6" t="s">
        <v>22</v>
      </c>
      <c r="F422" s="6" t="s">
        <v>42</v>
      </c>
      <c r="G422" s="6" t="s">
        <v>606</v>
      </c>
      <c r="H422" s="7">
        <v>1.29739736417797E-2</v>
      </c>
      <c r="I422" s="7">
        <v>-1.22073795590809E-2</v>
      </c>
      <c r="J422" s="7">
        <v>3.8155326842640197E-2</v>
      </c>
      <c r="K422" s="7">
        <v>0.31264118950002401</v>
      </c>
      <c r="L422" s="7">
        <v>0.60854866452363199</v>
      </c>
    </row>
    <row r="423" spans="1:12">
      <c r="A423" s="6" t="s">
        <v>970</v>
      </c>
      <c r="B423" s="6">
        <v>100003271</v>
      </c>
      <c r="C423" s="6">
        <v>189741</v>
      </c>
      <c r="D423" s="6" t="s">
        <v>22</v>
      </c>
      <c r="E423" s="6" t="s">
        <v>971</v>
      </c>
      <c r="F423" s="6" t="s">
        <v>28</v>
      </c>
      <c r="G423" s="6" t="s">
        <v>35</v>
      </c>
      <c r="H423" s="7">
        <v>1.3305431486471101E-2</v>
      </c>
      <c r="I423" s="7">
        <v>-1.25339800988284E-2</v>
      </c>
      <c r="J423" s="7">
        <v>3.9144843071770699E-2</v>
      </c>
      <c r="K423" s="7">
        <v>0.312910948065104</v>
      </c>
      <c r="L423" s="7">
        <v>0.60854866452363199</v>
      </c>
    </row>
    <row r="424" spans="1:12">
      <c r="A424" s="6" t="s">
        <v>963</v>
      </c>
      <c r="B424" s="6">
        <v>1087</v>
      </c>
      <c r="C424" s="6">
        <v>8216.528112</v>
      </c>
      <c r="D424" s="6" t="s">
        <v>964</v>
      </c>
      <c r="E424" s="6" t="s">
        <v>965</v>
      </c>
      <c r="F424" s="6" t="s">
        <v>42</v>
      </c>
      <c r="G424" s="6" t="s">
        <v>141</v>
      </c>
      <c r="H424" s="7">
        <v>1.3523262588582999E-2</v>
      </c>
      <c r="I424" s="7">
        <v>-1.28897119367649E-2</v>
      </c>
      <c r="J424" s="7">
        <v>3.9936237113931003E-2</v>
      </c>
      <c r="K424" s="7">
        <v>0.31567653712152399</v>
      </c>
      <c r="L424" s="7">
        <v>0.60854866452363199</v>
      </c>
    </row>
    <row r="425" spans="1:12">
      <c r="A425" s="6" t="s">
        <v>969</v>
      </c>
      <c r="B425" s="6">
        <v>999918886</v>
      </c>
      <c r="C425" s="6" t="s">
        <v>22</v>
      </c>
      <c r="D425" s="6" t="s">
        <v>22</v>
      </c>
      <c r="E425" s="6" t="s">
        <v>22</v>
      </c>
      <c r="F425" s="6" t="s">
        <v>22</v>
      </c>
      <c r="G425" s="6" t="s">
        <v>22</v>
      </c>
      <c r="H425" s="7">
        <v>1.3406091891250501E-2</v>
      </c>
      <c r="I425" s="7">
        <v>-1.2759788280082601E-2</v>
      </c>
      <c r="J425" s="7">
        <v>3.9571972062583699E-2</v>
      </c>
      <c r="K425" s="7">
        <v>0.315340546304751</v>
      </c>
      <c r="L425" s="7">
        <v>0.60854866452363199</v>
      </c>
    </row>
    <row r="426" spans="1:12">
      <c r="A426" s="6" t="s">
        <v>966</v>
      </c>
      <c r="B426" s="6">
        <v>100000657</v>
      </c>
      <c r="C426" s="6">
        <v>452110</v>
      </c>
      <c r="D426" s="6" t="s">
        <v>967</v>
      </c>
      <c r="E426" s="6" t="s">
        <v>968</v>
      </c>
      <c r="F426" s="6" t="s">
        <v>42</v>
      </c>
      <c r="G426" s="6" t="s">
        <v>355</v>
      </c>
      <c r="H426" s="7">
        <v>1.3479549510333901E-2</v>
      </c>
      <c r="I426" s="7">
        <v>-1.2787110499099299E-2</v>
      </c>
      <c r="J426" s="7">
        <v>3.9746209519766998E-2</v>
      </c>
      <c r="K426" s="7">
        <v>0.31455691852614198</v>
      </c>
      <c r="L426" s="7">
        <v>0.60854866452363199</v>
      </c>
    </row>
    <row r="427" spans="1:12">
      <c r="A427" s="6" t="s">
        <v>978</v>
      </c>
      <c r="B427" s="6">
        <v>93</v>
      </c>
      <c r="C427" s="6">
        <v>51</v>
      </c>
      <c r="D427" s="6" t="s">
        <v>979</v>
      </c>
      <c r="E427" s="6" t="s">
        <v>980</v>
      </c>
      <c r="F427" s="6" t="s">
        <v>238</v>
      </c>
      <c r="G427" s="6" t="s">
        <v>239</v>
      </c>
      <c r="H427" s="7">
        <v>-1.3388520496196901E-2</v>
      </c>
      <c r="I427" s="7">
        <v>-3.9489203264949202E-2</v>
      </c>
      <c r="J427" s="7">
        <v>1.27121622725555E-2</v>
      </c>
      <c r="K427" s="7">
        <v>0.31476618514398502</v>
      </c>
      <c r="L427" s="7">
        <v>0.60854866452363199</v>
      </c>
    </row>
    <row r="428" spans="1:12">
      <c r="A428" s="6" t="s">
        <v>957</v>
      </c>
      <c r="B428" s="6">
        <v>100001510</v>
      </c>
      <c r="C428" s="6">
        <v>74426</v>
      </c>
      <c r="D428" s="6" t="s">
        <v>958</v>
      </c>
      <c r="E428" s="6" t="s">
        <v>959</v>
      </c>
      <c r="F428" s="6" t="s">
        <v>28</v>
      </c>
      <c r="G428" s="6" t="s">
        <v>32</v>
      </c>
      <c r="H428" s="7">
        <v>1.37268623260001E-2</v>
      </c>
      <c r="I428" s="7">
        <v>-1.28337429199322E-2</v>
      </c>
      <c r="J428" s="7">
        <v>4.0287467571932398E-2</v>
      </c>
      <c r="K428" s="7">
        <v>0.311144140229901</v>
      </c>
      <c r="L428" s="7">
        <v>0.60854866452363199</v>
      </c>
    </row>
    <row r="429" spans="1:12">
      <c r="A429" s="6" t="s">
        <v>981</v>
      </c>
      <c r="B429" s="6">
        <v>100001397</v>
      </c>
      <c r="C429" s="6">
        <v>79437</v>
      </c>
      <c r="D429" s="6" t="s">
        <v>982</v>
      </c>
      <c r="E429" s="6" t="s">
        <v>983</v>
      </c>
      <c r="F429" s="6" t="s">
        <v>23</v>
      </c>
      <c r="G429" s="6" t="s">
        <v>579</v>
      </c>
      <c r="H429" s="7">
        <v>-1.31378199881882E-2</v>
      </c>
      <c r="I429" s="7">
        <v>-3.911354346228E-2</v>
      </c>
      <c r="J429" s="7">
        <v>1.28379034859036E-2</v>
      </c>
      <c r="K429" s="7">
        <v>0.32159068038240501</v>
      </c>
      <c r="L429" s="7">
        <v>0.61757460869689096</v>
      </c>
    </row>
    <row r="430" spans="1:12">
      <c r="A430" s="6" t="s">
        <v>995</v>
      </c>
      <c r="B430" s="6">
        <v>100001501</v>
      </c>
      <c r="C430" s="6">
        <v>6441392</v>
      </c>
      <c r="D430" s="6" t="s">
        <v>996</v>
      </c>
      <c r="E430" s="6" t="s">
        <v>22</v>
      </c>
      <c r="F430" s="6" t="s">
        <v>42</v>
      </c>
      <c r="G430" s="6" t="s">
        <v>225</v>
      </c>
      <c r="H430" s="7">
        <v>-1.29956800192577E-2</v>
      </c>
      <c r="I430" s="7">
        <v>-3.9036797464363303E-2</v>
      </c>
      <c r="J430" s="7">
        <v>1.30454374258478E-2</v>
      </c>
      <c r="K430" s="7">
        <v>0.32806921635990799</v>
      </c>
      <c r="L430" s="7">
        <v>0.61842932739109102</v>
      </c>
    </row>
    <row r="431" spans="1:12">
      <c r="A431" s="6" t="s">
        <v>1001</v>
      </c>
      <c r="B431" s="6">
        <v>100003260</v>
      </c>
      <c r="C431" s="6">
        <v>2572</v>
      </c>
      <c r="D431" s="6" t="s">
        <v>1002</v>
      </c>
      <c r="E431" s="6" t="s">
        <v>22</v>
      </c>
      <c r="F431" s="6" t="s">
        <v>28</v>
      </c>
      <c r="G431" s="6" t="s">
        <v>35</v>
      </c>
      <c r="H431" s="7">
        <v>-1.37164395309127E-2</v>
      </c>
      <c r="I431" s="7">
        <v>-4.1095286514120803E-2</v>
      </c>
      <c r="J431" s="7">
        <v>1.36624074522954E-2</v>
      </c>
      <c r="K431" s="7">
        <v>0.32618842033151801</v>
      </c>
      <c r="L431" s="7">
        <v>0.61842932739109102</v>
      </c>
    </row>
    <row r="432" spans="1:12">
      <c r="A432" s="6" t="s">
        <v>987</v>
      </c>
      <c r="B432" s="6">
        <v>100015623</v>
      </c>
      <c r="C432" s="6">
        <v>44260143</v>
      </c>
      <c r="D432" s="6" t="s">
        <v>988</v>
      </c>
      <c r="E432" s="6" t="s">
        <v>22</v>
      </c>
      <c r="F432" s="6" t="s">
        <v>42</v>
      </c>
      <c r="G432" s="6" t="s">
        <v>989</v>
      </c>
      <c r="H432" s="7">
        <v>1.35046464517465E-2</v>
      </c>
      <c r="I432" s="7">
        <v>-1.35345134880054E-2</v>
      </c>
      <c r="J432" s="7">
        <v>4.0543806391498301E-2</v>
      </c>
      <c r="K432" s="7">
        <v>0.32767772678756102</v>
      </c>
      <c r="L432" s="7">
        <v>0.61842932739109102</v>
      </c>
    </row>
    <row r="433" spans="1:12">
      <c r="A433" s="6" t="s">
        <v>1000</v>
      </c>
      <c r="B433" s="6">
        <v>999921821</v>
      </c>
      <c r="C433" s="6" t="s">
        <v>22</v>
      </c>
      <c r="D433" s="6" t="s">
        <v>22</v>
      </c>
      <c r="E433" s="6" t="s">
        <v>22</v>
      </c>
      <c r="F433" s="6" t="s">
        <v>22</v>
      </c>
      <c r="G433" s="6" t="s">
        <v>22</v>
      </c>
      <c r="H433" s="7">
        <v>-1.3425652793486001E-2</v>
      </c>
      <c r="I433" s="7">
        <v>-4.01118999279187E-2</v>
      </c>
      <c r="J433" s="7">
        <v>1.3260594340946801E-2</v>
      </c>
      <c r="K433" s="7">
        <v>0.32416140950549499</v>
      </c>
      <c r="L433" s="7">
        <v>0.61842932739109102</v>
      </c>
    </row>
    <row r="434" spans="1:12">
      <c r="A434" s="6" t="s">
        <v>993</v>
      </c>
      <c r="B434" s="6">
        <v>1537</v>
      </c>
      <c r="C434" s="6">
        <v>5287971</v>
      </c>
      <c r="D434" s="6" t="s">
        <v>994</v>
      </c>
      <c r="E434" s="6" t="s">
        <v>22</v>
      </c>
      <c r="F434" s="6" t="s">
        <v>42</v>
      </c>
      <c r="G434" s="6" t="s">
        <v>355</v>
      </c>
      <c r="H434" s="7">
        <v>1.28570019505503E-2</v>
      </c>
      <c r="I434" s="7">
        <v>-1.2864899437707E-2</v>
      </c>
      <c r="J434" s="7">
        <v>3.8578903338807702E-2</v>
      </c>
      <c r="K434" s="7">
        <v>0.32729648667036099</v>
      </c>
      <c r="L434" s="7">
        <v>0.61842932739109102</v>
      </c>
    </row>
    <row r="435" spans="1:12">
      <c r="A435" s="6" t="s">
        <v>997</v>
      </c>
      <c r="B435" s="6">
        <v>100000015</v>
      </c>
      <c r="C435" s="6">
        <v>5699</v>
      </c>
      <c r="D435" s="6" t="s">
        <v>998</v>
      </c>
      <c r="E435" s="6" t="s">
        <v>999</v>
      </c>
      <c r="F435" s="6" t="s">
        <v>28</v>
      </c>
      <c r="G435" s="6" t="s">
        <v>407</v>
      </c>
      <c r="H435" s="7">
        <v>-1.3214534794339599E-2</v>
      </c>
      <c r="I435" s="7">
        <v>-3.94926496853963E-2</v>
      </c>
      <c r="J435" s="7">
        <v>1.30635800967172E-2</v>
      </c>
      <c r="K435" s="7">
        <v>0.32437406720029199</v>
      </c>
      <c r="L435" s="7">
        <v>0.61842932739109102</v>
      </c>
    </row>
    <row r="436" spans="1:12">
      <c r="A436" s="6" t="s">
        <v>990</v>
      </c>
      <c r="B436" s="6">
        <v>100004561</v>
      </c>
      <c r="C436" s="6">
        <v>101399</v>
      </c>
      <c r="D436" s="6" t="s">
        <v>991</v>
      </c>
      <c r="E436" s="6" t="s">
        <v>992</v>
      </c>
      <c r="F436" s="6" t="s">
        <v>28</v>
      </c>
      <c r="G436" s="6" t="s">
        <v>407</v>
      </c>
      <c r="H436" s="7">
        <v>1.28901186132752E-2</v>
      </c>
      <c r="I436" s="7">
        <v>-1.28356663641208E-2</v>
      </c>
      <c r="J436" s="7">
        <v>3.8615903590671102E-2</v>
      </c>
      <c r="K436" s="7">
        <v>0.32612660807159199</v>
      </c>
      <c r="L436" s="7">
        <v>0.61842932739109102</v>
      </c>
    </row>
    <row r="437" spans="1:12">
      <c r="A437" s="6" t="s">
        <v>984</v>
      </c>
      <c r="B437" s="6">
        <v>100001108</v>
      </c>
      <c r="C437" s="6">
        <v>70639</v>
      </c>
      <c r="D437" s="6" t="s">
        <v>985</v>
      </c>
      <c r="E437" s="6" t="s">
        <v>986</v>
      </c>
      <c r="F437" s="6" t="s">
        <v>23</v>
      </c>
      <c r="G437" s="6" t="s">
        <v>579</v>
      </c>
      <c r="H437" s="7">
        <v>1.3552978551313001E-2</v>
      </c>
      <c r="I437" s="7">
        <v>-1.35642975540388E-2</v>
      </c>
      <c r="J437" s="7">
        <v>4.0670254656664802E-2</v>
      </c>
      <c r="K437" s="7">
        <v>0.32734532849290199</v>
      </c>
      <c r="L437" s="7">
        <v>0.61842932739109102</v>
      </c>
    </row>
    <row r="438" spans="1:12">
      <c r="A438" s="6" t="s">
        <v>1003</v>
      </c>
      <c r="B438" s="6">
        <v>240</v>
      </c>
      <c r="C438" s="6">
        <v>9378</v>
      </c>
      <c r="D438" s="6" t="s">
        <v>1004</v>
      </c>
      <c r="E438" s="6" t="s">
        <v>1005</v>
      </c>
      <c r="F438" s="6" t="s">
        <v>28</v>
      </c>
      <c r="G438" s="6" t="s">
        <v>32</v>
      </c>
      <c r="H438" s="7">
        <v>-1.1514950189239599E-2</v>
      </c>
      <c r="I438" s="7">
        <v>-3.4642506153891098E-2</v>
      </c>
      <c r="J438" s="7">
        <v>1.1612605775412E-2</v>
      </c>
      <c r="K438" s="7">
        <v>0.329196584514725</v>
      </c>
      <c r="L438" s="7">
        <v>0.61913119105980396</v>
      </c>
    </row>
    <row r="439" spans="1:12">
      <c r="A439" s="6" t="s">
        <v>1006</v>
      </c>
      <c r="B439" s="6">
        <v>100004089</v>
      </c>
      <c r="C439" s="6">
        <v>21488</v>
      </c>
      <c r="D439" s="6" t="s">
        <v>1007</v>
      </c>
      <c r="E439" s="6" t="s">
        <v>22</v>
      </c>
      <c r="F439" s="6" t="s">
        <v>42</v>
      </c>
      <c r="G439" s="6" t="s">
        <v>69</v>
      </c>
      <c r="H439" s="7">
        <v>1.36521389583749E-2</v>
      </c>
      <c r="I439" s="7">
        <v>-1.39619393030973E-2</v>
      </c>
      <c r="J439" s="7">
        <v>4.12662172198471E-2</v>
      </c>
      <c r="K439" s="7">
        <v>0.33259841382691702</v>
      </c>
      <c r="L439" s="7">
        <v>0.62409771015576998</v>
      </c>
    </row>
    <row r="440" spans="1:12">
      <c r="A440" s="6" t="s">
        <v>1010</v>
      </c>
      <c r="B440" s="6">
        <v>100006116</v>
      </c>
      <c r="C440" s="6">
        <v>10657183</v>
      </c>
      <c r="D440" s="6" t="s">
        <v>1011</v>
      </c>
      <c r="E440" s="6" t="s">
        <v>22</v>
      </c>
      <c r="F440" s="6" t="s">
        <v>23</v>
      </c>
      <c r="G440" s="6" t="s">
        <v>24</v>
      </c>
      <c r="H440" s="7">
        <v>-1.27887107870323E-2</v>
      </c>
      <c r="I440" s="7">
        <v>-3.8820042021272101E-2</v>
      </c>
      <c r="J440" s="7">
        <v>1.3242620447207599E-2</v>
      </c>
      <c r="K440" s="7">
        <v>0.33564945141256203</v>
      </c>
      <c r="L440" s="7">
        <v>0.62738465498656504</v>
      </c>
    </row>
    <row r="441" spans="1:12">
      <c r="A441" s="6" t="s">
        <v>1008</v>
      </c>
      <c r="B441" s="6">
        <v>100002825</v>
      </c>
      <c r="C441" s="6">
        <v>6437063</v>
      </c>
      <c r="D441" s="6" t="s">
        <v>1009</v>
      </c>
      <c r="E441" s="6" t="s">
        <v>22</v>
      </c>
      <c r="F441" s="6" t="s">
        <v>107</v>
      </c>
      <c r="G441" s="6" t="s">
        <v>573</v>
      </c>
      <c r="H441" s="7">
        <v>-1.26242122020846E-2</v>
      </c>
      <c r="I441" s="7">
        <v>-3.8332875866775099E-2</v>
      </c>
      <c r="J441" s="7">
        <v>1.3084451462606001E-2</v>
      </c>
      <c r="K441" s="7">
        <v>0.33588032138914897</v>
      </c>
      <c r="L441" s="7">
        <v>0.62738465498656504</v>
      </c>
    </row>
    <row r="442" spans="1:12">
      <c r="A442" s="6" t="s">
        <v>1020</v>
      </c>
      <c r="B442" s="6">
        <v>100015838</v>
      </c>
      <c r="C442" s="6" t="s">
        <v>22</v>
      </c>
      <c r="D442" s="6" t="s">
        <v>22</v>
      </c>
      <c r="E442" s="6" t="s">
        <v>22</v>
      </c>
      <c r="F442" s="6" t="s">
        <v>42</v>
      </c>
      <c r="G442" s="6" t="s">
        <v>225</v>
      </c>
      <c r="H442" s="7">
        <v>-1.2124572541247301E-2</v>
      </c>
      <c r="I442" s="7">
        <v>-3.7286979239283299E-2</v>
      </c>
      <c r="J442" s="7">
        <v>1.30378341567887E-2</v>
      </c>
      <c r="K442" s="7">
        <v>0.34500568403555198</v>
      </c>
      <c r="L442" s="7">
        <v>0.63329063016422604</v>
      </c>
    </row>
    <row r="443" spans="1:12">
      <c r="A443" s="6" t="s">
        <v>1017</v>
      </c>
      <c r="B443" s="6">
        <v>100020219</v>
      </c>
      <c r="C443" s="6">
        <v>10256</v>
      </c>
      <c r="D443" s="6" t="s">
        <v>1018</v>
      </c>
      <c r="E443" s="6" t="s">
        <v>1019</v>
      </c>
      <c r="F443" s="6" t="s">
        <v>23</v>
      </c>
      <c r="G443" s="6" t="s">
        <v>249</v>
      </c>
      <c r="H443" s="7">
        <v>-1.0727899382874301E-2</v>
      </c>
      <c r="I443" s="7">
        <v>-3.28085287088749E-2</v>
      </c>
      <c r="J443" s="7">
        <v>1.13527299431263E-2</v>
      </c>
      <c r="K443" s="7">
        <v>0.34103305283902702</v>
      </c>
      <c r="L443" s="7">
        <v>0.63329063016422604</v>
      </c>
    </row>
    <row r="444" spans="1:12">
      <c r="A444" s="6" t="s">
        <v>1015</v>
      </c>
      <c r="B444" s="6">
        <v>100020351</v>
      </c>
      <c r="C444" s="6">
        <v>448879</v>
      </c>
      <c r="D444" s="6" t="s">
        <v>22</v>
      </c>
      <c r="E444" s="6" t="s">
        <v>22</v>
      </c>
      <c r="F444" s="6" t="s">
        <v>28</v>
      </c>
      <c r="G444" s="6" t="s">
        <v>59</v>
      </c>
      <c r="H444" s="7">
        <v>1.27280049245855E-2</v>
      </c>
      <c r="I444" s="7">
        <v>-1.34736559408045E-2</v>
      </c>
      <c r="J444" s="7">
        <v>3.8929665789975497E-2</v>
      </c>
      <c r="K444" s="7">
        <v>0.34109561656377602</v>
      </c>
      <c r="L444" s="7">
        <v>0.63329063016422604</v>
      </c>
    </row>
    <row r="445" spans="1:12">
      <c r="A445" s="6" t="s">
        <v>1025</v>
      </c>
      <c r="B445" s="6">
        <v>415</v>
      </c>
      <c r="C445" s="6">
        <v>6137</v>
      </c>
      <c r="D445" s="6" t="s">
        <v>1026</v>
      </c>
      <c r="E445" s="6" t="s">
        <v>1027</v>
      </c>
      <c r="F445" s="6" t="s">
        <v>28</v>
      </c>
      <c r="G445" s="6" t="s">
        <v>103</v>
      </c>
      <c r="H445" s="7">
        <v>-1.28591831203027E-2</v>
      </c>
      <c r="I445" s="7">
        <v>-3.95375320587825E-2</v>
      </c>
      <c r="J445" s="7">
        <v>1.38191658181771E-2</v>
      </c>
      <c r="K445" s="7">
        <v>0.34484878542070102</v>
      </c>
      <c r="L445" s="7">
        <v>0.63329063016422604</v>
      </c>
    </row>
    <row r="446" spans="1:12">
      <c r="A446" s="6" t="s">
        <v>1016</v>
      </c>
      <c r="B446" s="6">
        <v>999917676</v>
      </c>
      <c r="C446" s="6" t="s">
        <v>22</v>
      </c>
      <c r="D446" s="6" t="s">
        <v>22</v>
      </c>
      <c r="E446" s="6" t="s">
        <v>22</v>
      </c>
      <c r="F446" s="6" t="s">
        <v>22</v>
      </c>
      <c r="G446" s="6" t="s">
        <v>22</v>
      </c>
      <c r="H446" s="7">
        <v>1.1460961555013799E-2</v>
      </c>
      <c r="I446" s="7">
        <v>-1.21464343826961E-2</v>
      </c>
      <c r="J446" s="7">
        <v>3.5068357492723599E-2</v>
      </c>
      <c r="K446" s="7">
        <v>0.34139543050022297</v>
      </c>
      <c r="L446" s="7">
        <v>0.63329063016422604</v>
      </c>
    </row>
    <row r="447" spans="1:12">
      <c r="A447" s="6" t="s">
        <v>1021</v>
      </c>
      <c r="B447" s="6">
        <v>999912101</v>
      </c>
      <c r="C447" s="6" t="s">
        <v>22</v>
      </c>
      <c r="D447" s="6" t="s">
        <v>22</v>
      </c>
      <c r="E447" s="6" t="s">
        <v>22</v>
      </c>
      <c r="F447" s="6" t="s">
        <v>22</v>
      </c>
      <c r="G447" s="6" t="s">
        <v>22</v>
      </c>
      <c r="H447" s="7">
        <v>-1.21906758612396E-2</v>
      </c>
      <c r="I447" s="7">
        <v>-3.7407206834252901E-2</v>
      </c>
      <c r="J447" s="7">
        <v>1.30258551117738E-2</v>
      </c>
      <c r="K447" s="7">
        <v>0.34342112904160599</v>
      </c>
      <c r="L447" s="7">
        <v>0.63329063016422604</v>
      </c>
    </row>
    <row r="448" spans="1:12">
      <c r="A448" s="6" t="s">
        <v>1022</v>
      </c>
      <c r="B448" s="6">
        <v>100000265</v>
      </c>
      <c r="C448" s="6">
        <v>161166</v>
      </c>
      <c r="D448" s="6" t="s">
        <v>1023</v>
      </c>
      <c r="E448" s="6" t="s">
        <v>1024</v>
      </c>
      <c r="F448" s="6" t="s">
        <v>28</v>
      </c>
      <c r="G448" s="6" t="s">
        <v>407</v>
      </c>
      <c r="H448" s="7">
        <v>-1.22069653561013E-2</v>
      </c>
      <c r="I448" s="7">
        <v>-3.7551444140454103E-2</v>
      </c>
      <c r="J448" s="7">
        <v>1.31375134282515E-2</v>
      </c>
      <c r="K448" s="7">
        <v>0.34522062400415698</v>
      </c>
      <c r="L448" s="7">
        <v>0.63329063016422604</v>
      </c>
    </row>
    <row r="449" spans="1:12">
      <c r="A449" s="6" t="s">
        <v>1012</v>
      </c>
      <c r="B449" s="6">
        <v>1258</v>
      </c>
      <c r="C449" s="6">
        <v>227</v>
      </c>
      <c r="D449" s="6" t="s">
        <v>1013</v>
      </c>
      <c r="E449" s="6" t="s">
        <v>1014</v>
      </c>
      <c r="F449" s="6" t="s">
        <v>28</v>
      </c>
      <c r="G449" s="6" t="s">
        <v>407</v>
      </c>
      <c r="H449" s="7">
        <v>1.32237524386133E-2</v>
      </c>
      <c r="I449" s="7">
        <v>-1.4139699074457999E-2</v>
      </c>
      <c r="J449" s="7">
        <v>4.0587203951684601E-2</v>
      </c>
      <c r="K449" s="7">
        <v>0.34359370979030301</v>
      </c>
      <c r="L449" s="7">
        <v>0.63329063016422604</v>
      </c>
    </row>
    <row r="450" spans="1:12">
      <c r="A450" s="6" t="s">
        <v>1028</v>
      </c>
      <c r="B450" s="6">
        <v>100001605</v>
      </c>
      <c r="C450" s="6">
        <v>3083879</v>
      </c>
      <c r="D450" s="6" t="s">
        <v>1029</v>
      </c>
      <c r="E450" s="6" t="s">
        <v>22</v>
      </c>
      <c r="F450" s="6" t="s">
        <v>23</v>
      </c>
      <c r="G450" s="6" t="s">
        <v>24</v>
      </c>
      <c r="H450" s="7">
        <v>1.24862482981456E-2</v>
      </c>
      <c r="I450" s="7">
        <v>-1.3640419946049601E-2</v>
      </c>
      <c r="J450" s="7">
        <v>3.8612916542340697E-2</v>
      </c>
      <c r="K450" s="7">
        <v>0.348966616712098</v>
      </c>
      <c r="L450" s="7">
        <v>0.63650077558195695</v>
      </c>
    </row>
    <row r="451" spans="1:12">
      <c r="A451" s="6" t="s">
        <v>1034</v>
      </c>
      <c r="B451" s="6">
        <v>100015837</v>
      </c>
      <c r="C451" s="6">
        <v>136212424</v>
      </c>
      <c r="D451" s="6" t="s">
        <v>1035</v>
      </c>
      <c r="E451" s="6" t="s">
        <v>22</v>
      </c>
      <c r="F451" s="6" t="s">
        <v>42</v>
      </c>
      <c r="G451" s="6" t="s">
        <v>859</v>
      </c>
      <c r="H451" s="7">
        <v>-1.04765522102724E-2</v>
      </c>
      <c r="I451" s="7">
        <v>-3.2448261853561103E-2</v>
      </c>
      <c r="J451" s="7">
        <v>1.1495157433016399E-2</v>
      </c>
      <c r="K451" s="7">
        <v>0.35007542657007601</v>
      </c>
      <c r="L451" s="7">
        <v>0.63650077558195695</v>
      </c>
    </row>
    <row r="452" spans="1:12">
      <c r="A452" s="6" t="s">
        <v>1033</v>
      </c>
      <c r="B452" s="6">
        <v>999911880</v>
      </c>
      <c r="C452" s="6" t="s">
        <v>22</v>
      </c>
      <c r="D452" s="6" t="s">
        <v>22</v>
      </c>
      <c r="E452" s="6" t="s">
        <v>22</v>
      </c>
      <c r="F452" s="6" t="s">
        <v>22</v>
      </c>
      <c r="G452" s="6" t="s">
        <v>22</v>
      </c>
      <c r="H452" s="7">
        <v>1.0633325070546E-2</v>
      </c>
      <c r="I452" s="7">
        <v>-1.1653418924385499E-2</v>
      </c>
      <c r="J452" s="7">
        <v>3.2920069065477398E-2</v>
      </c>
      <c r="K452" s="7">
        <v>0.34978359641309997</v>
      </c>
      <c r="L452" s="7">
        <v>0.63650077558195695</v>
      </c>
    </row>
    <row r="453" spans="1:12">
      <c r="A453" s="6" t="s">
        <v>1030</v>
      </c>
      <c r="B453" s="6">
        <v>100001256</v>
      </c>
      <c r="C453" s="6">
        <v>74839</v>
      </c>
      <c r="D453" s="6" t="s">
        <v>1031</v>
      </c>
      <c r="E453" s="6" t="s">
        <v>1032</v>
      </c>
      <c r="F453" s="6" t="s">
        <v>28</v>
      </c>
      <c r="G453" s="6" t="s">
        <v>91</v>
      </c>
      <c r="H453" s="7">
        <v>1.0760609712822999E-2</v>
      </c>
      <c r="I453" s="7">
        <v>-1.1738166258374601E-2</v>
      </c>
      <c r="J453" s="7">
        <v>3.32593856840206E-2</v>
      </c>
      <c r="K453" s="7">
        <v>0.34860928599538599</v>
      </c>
      <c r="L453" s="7">
        <v>0.63650077558195695</v>
      </c>
    </row>
    <row r="454" spans="1:12">
      <c r="A454" s="6" t="s">
        <v>1036</v>
      </c>
      <c r="B454" s="6">
        <v>999926109</v>
      </c>
      <c r="C454" s="6" t="s">
        <v>22</v>
      </c>
      <c r="D454" s="6" t="s">
        <v>22</v>
      </c>
      <c r="E454" s="6" t="s">
        <v>22</v>
      </c>
      <c r="F454" s="6" t="s">
        <v>22</v>
      </c>
      <c r="G454" s="6" t="s">
        <v>22</v>
      </c>
      <c r="H454" s="7">
        <v>-1.11996076352572E-2</v>
      </c>
      <c r="I454" s="7">
        <v>-3.4758849424412201E-2</v>
      </c>
      <c r="J454" s="7">
        <v>1.2359634153897899E-2</v>
      </c>
      <c r="K454" s="7">
        <v>0.351534223634483</v>
      </c>
      <c r="L454" s="7">
        <v>0.63692287569017103</v>
      </c>
    </row>
    <row r="455" spans="1:12">
      <c r="A455" s="6" t="s">
        <v>1037</v>
      </c>
      <c r="B455" s="6">
        <v>999924748</v>
      </c>
      <c r="C455" s="6" t="s">
        <v>22</v>
      </c>
      <c r="D455" s="6" t="s">
        <v>22</v>
      </c>
      <c r="E455" s="6" t="s">
        <v>22</v>
      </c>
      <c r="F455" s="6" t="s">
        <v>22</v>
      </c>
      <c r="G455" s="6" t="s">
        <v>22</v>
      </c>
      <c r="H455" s="7">
        <v>-1.2276580989065901E-2</v>
      </c>
      <c r="I455" s="7">
        <v>-3.8119238405536E-2</v>
      </c>
      <c r="J455" s="7">
        <v>1.35660764274042E-2</v>
      </c>
      <c r="K455" s="7">
        <v>0.35186105205810703</v>
      </c>
      <c r="L455" s="7">
        <v>0.63692287569017103</v>
      </c>
    </row>
    <row r="456" spans="1:12">
      <c r="A456" s="6" t="s">
        <v>1038</v>
      </c>
      <c r="B456" s="6">
        <v>100005350</v>
      </c>
      <c r="C456" s="6" t="s">
        <v>22</v>
      </c>
      <c r="D456" s="6" t="s">
        <v>1039</v>
      </c>
      <c r="E456" s="6" t="s">
        <v>242</v>
      </c>
      <c r="F456" s="6" t="s">
        <v>42</v>
      </c>
      <c r="G456" s="6" t="s">
        <v>48</v>
      </c>
      <c r="H456" s="7">
        <v>1.2602294872007201E-2</v>
      </c>
      <c r="I456" s="7">
        <v>-1.42487397563826E-2</v>
      </c>
      <c r="J456" s="7">
        <v>3.9453329500396997E-2</v>
      </c>
      <c r="K456" s="7">
        <v>0.357674722416852</v>
      </c>
      <c r="L456" s="7">
        <v>0.64432715582914701</v>
      </c>
    </row>
    <row r="457" spans="1:12">
      <c r="A457" s="6" t="s">
        <v>1043</v>
      </c>
      <c r="B457" s="6">
        <v>100006294</v>
      </c>
      <c r="C457" s="6">
        <v>44260125</v>
      </c>
      <c r="D457" s="6" t="s">
        <v>1044</v>
      </c>
      <c r="E457" s="6" t="s">
        <v>22</v>
      </c>
      <c r="F457" s="6" t="s">
        <v>42</v>
      </c>
      <c r="G457" s="6" t="s">
        <v>217</v>
      </c>
      <c r="H457" s="7">
        <v>-1.2222915721942699E-2</v>
      </c>
      <c r="I457" s="7">
        <v>-3.8255219805626697E-2</v>
      </c>
      <c r="J457" s="7">
        <v>1.3809388361741301E-2</v>
      </c>
      <c r="K457" s="7">
        <v>0.35748626560049901</v>
      </c>
      <c r="L457" s="7">
        <v>0.64432715582914701</v>
      </c>
    </row>
    <row r="458" spans="1:12">
      <c r="A458" s="6" t="s">
        <v>1040</v>
      </c>
      <c r="B458" s="6">
        <v>815</v>
      </c>
      <c r="C458" s="6">
        <v>6057</v>
      </c>
      <c r="D458" s="6" t="s">
        <v>1041</v>
      </c>
      <c r="E458" s="6" t="s">
        <v>1042</v>
      </c>
      <c r="F458" s="6" t="s">
        <v>28</v>
      </c>
      <c r="G458" s="6" t="s">
        <v>32</v>
      </c>
      <c r="H458" s="7">
        <v>1.18557446838482E-2</v>
      </c>
      <c r="I458" s="7">
        <v>-1.34380367551215E-2</v>
      </c>
      <c r="J458" s="7">
        <v>3.7149526122817897E-2</v>
      </c>
      <c r="K458" s="7">
        <v>0.35830875982693999</v>
      </c>
      <c r="L458" s="7">
        <v>0.64432715582914701</v>
      </c>
    </row>
    <row r="459" spans="1:12">
      <c r="A459" s="6" t="s">
        <v>1045</v>
      </c>
      <c r="B459" s="6">
        <v>999923659</v>
      </c>
      <c r="C459" s="6" t="s">
        <v>22</v>
      </c>
      <c r="D459" s="6" t="s">
        <v>22</v>
      </c>
      <c r="E459" s="6" t="s">
        <v>22</v>
      </c>
      <c r="F459" s="6" t="s">
        <v>22</v>
      </c>
      <c r="G459" s="6" t="s">
        <v>22</v>
      </c>
      <c r="H459" s="7">
        <v>1.1782850714452399E-2</v>
      </c>
      <c r="I459" s="7">
        <v>-1.35253946459726E-2</v>
      </c>
      <c r="J459" s="7">
        <v>3.70910960748774E-2</v>
      </c>
      <c r="K459" s="7">
        <v>0.36154814119123402</v>
      </c>
      <c r="L459" s="7">
        <v>0.64872970629499305</v>
      </c>
    </row>
    <row r="460" spans="1:12">
      <c r="A460" s="6" t="s">
        <v>1046</v>
      </c>
      <c r="B460" s="6">
        <v>100000014</v>
      </c>
      <c r="C460" s="6">
        <v>464</v>
      </c>
      <c r="D460" s="6" t="s">
        <v>1047</v>
      </c>
      <c r="E460" s="6" t="s">
        <v>1048</v>
      </c>
      <c r="F460" s="6" t="s">
        <v>23</v>
      </c>
      <c r="G460" s="6" t="s">
        <v>24</v>
      </c>
      <c r="H460" s="7">
        <v>-1.1857754375029001E-2</v>
      </c>
      <c r="I460" s="7">
        <v>-3.7427821731707202E-2</v>
      </c>
      <c r="J460" s="7">
        <v>1.37123129816492E-2</v>
      </c>
      <c r="K460" s="7">
        <v>0.36344706653015701</v>
      </c>
      <c r="L460" s="7">
        <v>0.64990199753660105</v>
      </c>
    </row>
    <row r="461" spans="1:12">
      <c r="A461" s="6" t="s">
        <v>1049</v>
      </c>
      <c r="B461" s="6">
        <v>100001615</v>
      </c>
      <c r="C461" s="6">
        <v>70095</v>
      </c>
      <c r="D461" s="6" t="s">
        <v>1050</v>
      </c>
      <c r="E461" s="6" t="s">
        <v>22</v>
      </c>
      <c r="F461" s="6" t="s">
        <v>42</v>
      </c>
      <c r="G461" s="6" t="s">
        <v>153</v>
      </c>
      <c r="H461" s="7">
        <v>-1.25772104254153E-2</v>
      </c>
      <c r="I461" s="7">
        <v>-3.9718018001000097E-2</v>
      </c>
      <c r="J461" s="7">
        <v>1.4563597150169499E-2</v>
      </c>
      <c r="K461" s="7">
        <v>0.36378660593817103</v>
      </c>
      <c r="L461" s="7">
        <v>0.64990199753660105</v>
      </c>
    </row>
    <row r="462" spans="1:12">
      <c r="A462" s="6" t="s">
        <v>1051</v>
      </c>
      <c r="B462" s="6">
        <v>100015748</v>
      </c>
      <c r="C462" s="6" t="s">
        <v>22</v>
      </c>
      <c r="D462" s="6" t="s">
        <v>22</v>
      </c>
      <c r="E462" s="6" t="s">
        <v>22</v>
      </c>
      <c r="F462" s="6" t="s">
        <v>42</v>
      </c>
      <c r="G462" s="6" t="s">
        <v>897</v>
      </c>
      <c r="H462" s="7">
        <v>-1.15772393459286E-2</v>
      </c>
      <c r="I462" s="7">
        <v>-3.6724431675231997E-2</v>
      </c>
      <c r="J462" s="7">
        <v>1.35699529833749E-2</v>
      </c>
      <c r="K462" s="7">
        <v>0.36693249948367301</v>
      </c>
      <c r="L462" s="7">
        <v>0.65309167611420005</v>
      </c>
    </row>
    <row r="463" spans="1:12">
      <c r="A463" s="6" t="s">
        <v>1052</v>
      </c>
      <c r="B463" s="6">
        <v>55</v>
      </c>
      <c r="C463" s="6">
        <v>457</v>
      </c>
      <c r="D463" s="6" t="s">
        <v>1053</v>
      </c>
      <c r="E463" s="6" t="s">
        <v>1054</v>
      </c>
      <c r="F463" s="6" t="s">
        <v>107</v>
      </c>
      <c r="G463" s="6" t="s">
        <v>594</v>
      </c>
      <c r="H463" s="7">
        <v>-1.25210744028447E-2</v>
      </c>
      <c r="I463" s="7">
        <v>-3.9731870933312902E-2</v>
      </c>
      <c r="J463" s="7">
        <v>1.46897221276236E-2</v>
      </c>
      <c r="K463" s="7">
        <v>0.36716495449834902</v>
      </c>
      <c r="L463" s="7">
        <v>0.65309167611420005</v>
      </c>
    </row>
    <row r="464" spans="1:12">
      <c r="A464" s="6" t="s">
        <v>1055</v>
      </c>
      <c r="B464" s="6">
        <v>100001624</v>
      </c>
      <c r="C464" s="6">
        <v>91</v>
      </c>
      <c r="D464" s="6" t="s">
        <v>1056</v>
      </c>
      <c r="E464" s="6" t="s">
        <v>1057</v>
      </c>
      <c r="F464" s="6" t="s">
        <v>23</v>
      </c>
      <c r="G464" s="6" t="s">
        <v>24</v>
      </c>
      <c r="H464" s="7">
        <v>1.2585554677483001E-2</v>
      </c>
      <c r="I464" s="7">
        <v>-1.5013548901629901E-2</v>
      </c>
      <c r="J464" s="7">
        <v>4.0184658256595902E-2</v>
      </c>
      <c r="K464" s="7">
        <v>0.37148897380748402</v>
      </c>
      <c r="L464" s="7">
        <v>0.65792863611692598</v>
      </c>
    </row>
    <row r="465" spans="1:12">
      <c r="A465" s="6" t="s">
        <v>1058</v>
      </c>
      <c r="B465" s="6">
        <v>100001293</v>
      </c>
      <c r="C465" s="6">
        <v>75619</v>
      </c>
      <c r="D465" s="6" t="s">
        <v>1059</v>
      </c>
      <c r="E465" s="6" t="s">
        <v>1060</v>
      </c>
      <c r="F465" s="6" t="s">
        <v>28</v>
      </c>
      <c r="G465" s="6" t="s">
        <v>222</v>
      </c>
      <c r="H465" s="7">
        <v>1.0557233736853199E-2</v>
      </c>
      <c r="I465" s="7">
        <v>-1.25629493279343E-2</v>
      </c>
      <c r="J465" s="7">
        <v>3.36774168016407E-2</v>
      </c>
      <c r="K465" s="7">
        <v>0.37085984065327798</v>
      </c>
      <c r="L465" s="7">
        <v>0.65792863611692598</v>
      </c>
    </row>
    <row r="466" spans="1:12">
      <c r="A466" s="6" t="s">
        <v>1061</v>
      </c>
      <c r="B466" s="6">
        <v>999911632</v>
      </c>
      <c r="C466" s="6" t="s">
        <v>22</v>
      </c>
      <c r="D466" s="6" t="s">
        <v>22</v>
      </c>
      <c r="E466" s="6" t="s">
        <v>22</v>
      </c>
      <c r="F466" s="6" t="s">
        <v>22</v>
      </c>
      <c r="G466" s="6" t="s">
        <v>22</v>
      </c>
      <c r="H466" s="7">
        <v>1.2017880874895401E-2</v>
      </c>
      <c r="I466" s="7">
        <v>-1.44496025942418E-2</v>
      </c>
      <c r="J466" s="7">
        <v>3.8485364344032602E-2</v>
      </c>
      <c r="K466" s="7">
        <v>0.37354036041933503</v>
      </c>
      <c r="L466" s="7">
        <v>0.660135981775548</v>
      </c>
    </row>
    <row r="467" spans="1:12">
      <c r="A467" s="6" t="s">
        <v>1075</v>
      </c>
      <c r="B467" s="6">
        <v>100002029</v>
      </c>
      <c r="C467" s="6" t="s">
        <v>22</v>
      </c>
      <c r="D467" s="6" t="s">
        <v>1076</v>
      </c>
      <c r="E467" s="6" t="s">
        <v>22</v>
      </c>
      <c r="F467" s="6" t="s">
        <v>42</v>
      </c>
      <c r="G467" s="6" t="s">
        <v>491</v>
      </c>
      <c r="H467" s="7">
        <v>9.8152757350223694E-3</v>
      </c>
      <c r="I467" s="7">
        <v>-1.20334952988765E-2</v>
      </c>
      <c r="J467" s="7">
        <v>3.1664046768921199E-2</v>
      </c>
      <c r="K467" s="7">
        <v>0.37865434422824201</v>
      </c>
      <c r="L467" s="7">
        <v>0.66101360269161502</v>
      </c>
    </row>
    <row r="468" spans="1:12">
      <c r="A468" s="6" t="s">
        <v>1078</v>
      </c>
      <c r="B468" s="6">
        <v>100009026</v>
      </c>
      <c r="C468" s="6">
        <v>44260132</v>
      </c>
      <c r="D468" s="6" t="s">
        <v>1079</v>
      </c>
      <c r="E468" s="6" t="s">
        <v>22</v>
      </c>
      <c r="F468" s="6" t="s">
        <v>42</v>
      </c>
      <c r="G468" s="6" t="s">
        <v>1080</v>
      </c>
      <c r="H468" s="7">
        <v>-1.1561205848219701E-2</v>
      </c>
      <c r="I468" s="7">
        <v>-3.7207069266628402E-2</v>
      </c>
      <c r="J468" s="7">
        <v>1.4084657570189001E-2</v>
      </c>
      <c r="K468" s="7">
        <v>0.37698385053669198</v>
      </c>
      <c r="L468" s="7">
        <v>0.66101360269161502</v>
      </c>
    </row>
    <row r="469" spans="1:12">
      <c r="A469" s="6" t="s">
        <v>1062</v>
      </c>
      <c r="B469" s="6">
        <v>100001757</v>
      </c>
      <c r="C469" s="6">
        <v>12456386</v>
      </c>
      <c r="D469" s="6" t="s">
        <v>1063</v>
      </c>
      <c r="E469" s="6" t="s">
        <v>1064</v>
      </c>
      <c r="F469" s="6" t="s">
        <v>23</v>
      </c>
      <c r="G469" s="6" t="s">
        <v>249</v>
      </c>
      <c r="H469" s="7">
        <v>1.25697924666526E-2</v>
      </c>
      <c r="I469" s="7">
        <v>-1.53833404175661E-2</v>
      </c>
      <c r="J469" s="7">
        <v>4.0522925350871299E-2</v>
      </c>
      <c r="K469" s="7">
        <v>0.37817282551311698</v>
      </c>
      <c r="L469" s="7">
        <v>0.66101360269161502</v>
      </c>
    </row>
    <row r="470" spans="1:12">
      <c r="A470" s="6" t="s">
        <v>1066</v>
      </c>
      <c r="B470" s="6">
        <v>561</v>
      </c>
      <c r="C470" s="6">
        <v>33032</v>
      </c>
      <c r="D470" s="6" t="s">
        <v>1067</v>
      </c>
      <c r="E470" s="6" t="s">
        <v>1068</v>
      </c>
      <c r="F470" s="6" t="s">
        <v>28</v>
      </c>
      <c r="G470" s="6" t="s">
        <v>35</v>
      </c>
      <c r="H470" s="7">
        <v>1.15741203250984E-2</v>
      </c>
      <c r="I470" s="7">
        <v>-1.4220208346866801E-2</v>
      </c>
      <c r="J470" s="7">
        <v>3.7368448997063597E-2</v>
      </c>
      <c r="K470" s="7">
        <v>0.37920068434493798</v>
      </c>
      <c r="L470" s="7">
        <v>0.66101360269161502</v>
      </c>
    </row>
    <row r="471" spans="1:12">
      <c r="A471" s="6" t="s">
        <v>1069</v>
      </c>
      <c r="B471" s="6">
        <v>340</v>
      </c>
      <c r="C471" s="6">
        <v>750</v>
      </c>
      <c r="D471" s="6" t="s">
        <v>1070</v>
      </c>
      <c r="E471" s="6" t="s">
        <v>1071</v>
      </c>
      <c r="F471" s="6" t="s">
        <v>28</v>
      </c>
      <c r="G471" s="6" t="s">
        <v>115</v>
      </c>
      <c r="H471" s="7">
        <v>1.0547438347397299E-2</v>
      </c>
      <c r="I471" s="7">
        <v>-1.30198100578451E-2</v>
      </c>
      <c r="J471" s="7">
        <v>3.4114686752639803E-2</v>
      </c>
      <c r="K471" s="7">
        <v>0.38044498861588</v>
      </c>
      <c r="L471" s="7">
        <v>0.66101360269161502</v>
      </c>
    </row>
    <row r="472" spans="1:12">
      <c r="A472" s="6" t="s">
        <v>1065</v>
      </c>
      <c r="B472" s="6">
        <v>100006619</v>
      </c>
      <c r="C472" s="6" t="s">
        <v>22</v>
      </c>
      <c r="D472" s="6" t="s">
        <v>22</v>
      </c>
      <c r="E472" s="6" t="s">
        <v>22</v>
      </c>
      <c r="F472" s="6" t="s">
        <v>28</v>
      </c>
      <c r="G472" s="6" t="s">
        <v>32</v>
      </c>
      <c r="H472" s="7">
        <v>1.1997349269108599E-2</v>
      </c>
      <c r="I472" s="7">
        <v>-1.45348727708903E-2</v>
      </c>
      <c r="J472" s="7">
        <v>3.8529571309107502E-2</v>
      </c>
      <c r="K472" s="7">
        <v>0.37552227927026399</v>
      </c>
      <c r="L472" s="7">
        <v>0.66101360269161502</v>
      </c>
    </row>
    <row r="473" spans="1:12">
      <c r="A473" s="6" t="s">
        <v>1072</v>
      </c>
      <c r="B473" s="6">
        <v>100001577</v>
      </c>
      <c r="C473" s="6">
        <v>656979</v>
      </c>
      <c r="D473" s="6" t="s">
        <v>1073</v>
      </c>
      <c r="E473" s="6" t="s">
        <v>1074</v>
      </c>
      <c r="F473" s="6" t="s">
        <v>28</v>
      </c>
      <c r="G473" s="6" t="s">
        <v>73</v>
      </c>
      <c r="H473" s="7">
        <v>9.8956346112562699E-3</v>
      </c>
      <c r="I473" s="7">
        <v>-1.2180936177149999E-2</v>
      </c>
      <c r="J473" s="7">
        <v>3.1972205399662501E-2</v>
      </c>
      <c r="K473" s="7">
        <v>0.37970862680038803</v>
      </c>
      <c r="L473" s="7">
        <v>0.66101360269161502</v>
      </c>
    </row>
    <row r="474" spans="1:12">
      <c r="A474" s="6" t="s">
        <v>1077</v>
      </c>
      <c r="B474" s="6">
        <v>100015968</v>
      </c>
      <c r="C474" s="6" t="s">
        <v>22</v>
      </c>
      <c r="D474" s="6" t="s">
        <v>22</v>
      </c>
      <c r="E474" s="6" t="s">
        <v>22</v>
      </c>
      <c r="F474" s="6" t="s">
        <v>107</v>
      </c>
      <c r="G474" s="6" t="s">
        <v>573</v>
      </c>
      <c r="H474" s="7">
        <v>-1.11187626578304E-2</v>
      </c>
      <c r="I474" s="7">
        <v>-3.5964901494616702E-2</v>
      </c>
      <c r="J474" s="7">
        <v>1.3727376178955799E-2</v>
      </c>
      <c r="K474" s="7">
        <v>0.380485878622491</v>
      </c>
      <c r="L474" s="7">
        <v>0.66101360269161502</v>
      </c>
    </row>
    <row r="475" spans="1:12">
      <c r="A475" s="6" t="s">
        <v>1081</v>
      </c>
      <c r="B475" s="6">
        <v>100020853</v>
      </c>
      <c r="C475" s="6" t="s">
        <v>22</v>
      </c>
      <c r="D475" s="6" t="s">
        <v>22</v>
      </c>
      <c r="E475" s="6" t="s">
        <v>22</v>
      </c>
      <c r="F475" s="6" t="s">
        <v>23</v>
      </c>
      <c r="G475" s="6" t="s">
        <v>249</v>
      </c>
      <c r="H475" s="7">
        <v>1.19165011563198E-2</v>
      </c>
      <c r="I475" s="7">
        <v>-1.48918201422881E-2</v>
      </c>
      <c r="J475" s="7">
        <v>3.8724822454927803E-2</v>
      </c>
      <c r="K475" s="7">
        <v>0.38367742795987397</v>
      </c>
      <c r="L475" s="7">
        <v>0.66514902944417797</v>
      </c>
    </row>
    <row r="476" spans="1:12">
      <c r="A476" s="6" t="s">
        <v>1082</v>
      </c>
      <c r="B476" s="6">
        <v>849</v>
      </c>
      <c r="C476" s="6">
        <v>2519</v>
      </c>
      <c r="D476" s="6" t="s">
        <v>1083</v>
      </c>
      <c r="E476" s="6" t="s">
        <v>1084</v>
      </c>
      <c r="F476" s="6" t="s">
        <v>23</v>
      </c>
      <c r="G476" s="6" t="s">
        <v>579</v>
      </c>
      <c r="H476" s="7">
        <v>-1.18185495244101E-2</v>
      </c>
      <c r="I476" s="7">
        <v>-3.8463841059548302E-2</v>
      </c>
      <c r="J476" s="7">
        <v>1.4826742010728099E-2</v>
      </c>
      <c r="K476" s="7">
        <v>0.38470234058142799</v>
      </c>
      <c r="L476" s="7">
        <v>0.66551881703960103</v>
      </c>
    </row>
    <row r="477" spans="1:12">
      <c r="A477" s="6" t="s">
        <v>1085</v>
      </c>
      <c r="B477" s="6">
        <v>999918913</v>
      </c>
      <c r="C477" s="6" t="s">
        <v>22</v>
      </c>
      <c r="D477" s="6" t="s">
        <v>22</v>
      </c>
      <c r="E477" s="6" t="s">
        <v>22</v>
      </c>
      <c r="F477" s="6" t="s">
        <v>22</v>
      </c>
      <c r="G477" s="6" t="s">
        <v>22</v>
      </c>
      <c r="H477" s="7">
        <v>1.2154463189228E-2</v>
      </c>
      <c r="I477" s="7">
        <v>-1.53822304893596E-2</v>
      </c>
      <c r="J477" s="7">
        <v>3.9691156867815602E-2</v>
      </c>
      <c r="K477" s="7">
        <v>0.38701835663098899</v>
      </c>
      <c r="L477" s="7">
        <v>0.66803006574694102</v>
      </c>
    </row>
    <row r="478" spans="1:12">
      <c r="A478" s="6" t="s">
        <v>1086</v>
      </c>
      <c r="B478" s="6">
        <v>100015788</v>
      </c>
      <c r="C478" s="6">
        <v>52931155</v>
      </c>
      <c r="D478" s="6" t="s">
        <v>253</v>
      </c>
      <c r="E478" s="6" t="s">
        <v>22</v>
      </c>
      <c r="F478" s="6" t="s">
        <v>42</v>
      </c>
      <c r="G478" s="6" t="s">
        <v>217</v>
      </c>
      <c r="H478" s="7">
        <v>-1.05213747426592E-2</v>
      </c>
      <c r="I478" s="7">
        <v>-3.4396286145737601E-2</v>
      </c>
      <c r="J478" s="7">
        <v>1.3353536660419199E-2</v>
      </c>
      <c r="K478" s="7">
        <v>0.38778330645798098</v>
      </c>
      <c r="L478" s="7">
        <v>0.66803006574694102</v>
      </c>
    </row>
    <row r="479" spans="1:12">
      <c r="A479" s="6" t="s">
        <v>1087</v>
      </c>
      <c r="B479" s="6">
        <v>100003415</v>
      </c>
      <c r="C479" s="6">
        <v>164795</v>
      </c>
      <c r="D479" s="6" t="s">
        <v>1088</v>
      </c>
      <c r="E479" s="6" t="s">
        <v>1089</v>
      </c>
      <c r="F479" s="6" t="s">
        <v>28</v>
      </c>
      <c r="G479" s="6" t="s">
        <v>29</v>
      </c>
      <c r="H479" s="7">
        <v>1.18480868046454E-2</v>
      </c>
      <c r="I479" s="7">
        <v>-1.5110260512111401E-2</v>
      </c>
      <c r="J479" s="7">
        <v>3.8806434121402299E-2</v>
      </c>
      <c r="K479" s="7">
        <v>0.38906065499722797</v>
      </c>
      <c r="L479" s="7">
        <v>0.66882544464932303</v>
      </c>
    </row>
    <row r="480" spans="1:12">
      <c r="A480" s="6" t="s">
        <v>1109</v>
      </c>
      <c r="B480" s="6">
        <v>100000008</v>
      </c>
      <c r="C480" s="6">
        <v>243</v>
      </c>
      <c r="D480" s="6" t="s">
        <v>1110</v>
      </c>
      <c r="E480" s="6" t="s">
        <v>1111</v>
      </c>
      <c r="F480" s="6" t="s">
        <v>23</v>
      </c>
      <c r="G480" s="6" t="s">
        <v>24</v>
      </c>
      <c r="H480" s="7">
        <v>-1.1418947627918201E-2</v>
      </c>
      <c r="I480" s="7">
        <v>-3.7988142123931902E-2</v>
      </c>
      <c r="J480" s="7">
        <v>1.5150246868095499E-2</v>
      </c>
      <c r="K480" s="7">
        <v>0.39962802006964998</v>
      </c>
      <c r="L480" s="7">
        <v>0.67150609929736305</v>
      </c>
    </row>
    <row r="481" spans="1:12">
      <c r="A481" s="6" t="s">
        <v>1096</v>
      </c>
      <c r="B481" s="6">
        <v>100000007</v>
      </c>
      <c r="C481" s="6">
        <v>288</v>
      </c>
      <c r="D481" s="6" t="s">
        <v>1097</v>
      </c>
      <c r="E481" s="6" t="s">
        <v>1098</v>
      </c>
      <c r="F481" s="6" t="s">
        <v>42</v>
      </c>
      <c r="G481" s="6" t="s">
        <v>400</v>
      </c>
      <c r="H481" s="7">
        <v>1.0057588593787199E-2</v>
      </c>
      <c r="I481" s="7">
        <v>-1.3198203074181E-2</v>
      </c>
      <c r="J481" s="7">
        <v>3.3313380261755399E-2</v>
      </c>
      <c r="K481" s="7">
        <v>0.39668703199328798</v>
      </c>
      <c r="L481" s="7">
        <v>0.67150609929736305</v>
      </c>
    </row>
    <row r="482" spans="1:12">
      <c r="A482" s="6" t="s">
        <v>1102</v>
      </c>
      <c r="B482" s="6">
        <v>806</v>
      </c>
      <c r="C482" s="6">
        <v>673</v>
      </c>
      <c r="D482" s="6" t="s">
        <v>1103</v>
      </c>
      <c r="E482" s="6" t="s">
        <v>1104</v>
      </c>
      <c r="F482" s="6" t="s">
        <v>28</v>
      </c>
      <c r="G482" s="6" t="s">
        <v>115</v>
      </c>
      <c r="H482" s="7">
        <v>9.5257199049225295E-3</v>
      </c>
      <c r="I482" s="7">
        <v>-1.2406733938460601E-2</v>
      </c>
      <c r="J482" s="7">
        <v>3.1458173748305701E-2</v>
      </c>
      <c r="K482" s="7">
        <v>0.39468383123716599</v>
      </c>
      <c r="L482" s="7">
        <v>0.67150609929736305</v>
      </c>
    </row>
    <row r="483" spans="1:12">
      <c r="A483" s="6" t="s">
        <v>1105</v>
      </c>
      <c r="B483" s="6">
        <v>100004046</v>
      </c>
      <c r="C483" s="6">
        <v>9903482</v>
      </c>
      <c r="D483" s="6" t="s">
        <v>1106</v>
      </c>
      <c r="E483" s="6" t="s">
        <v>22</v>
      </c>
      <c r="F483" s="6" t="s">
        <v>28</v>
      </c>
      <c r="G483" s="6" t="s">
        <v>222</v>
      </c>
      <c r="H483" s="7">
        <v>6.8635661950807196E-3</v>
      </c>
      <c r="I483" s="7">
        <v>-8.9876554601880498E-3</v>
      </c>
      <c r="J483" s="7">
        <v>2.2714787850349499E-2</v>
      </c>
      <c r="K483" s="7">
        <v>0.39613218759242902</v>
      </c>
      <c r="L483" s="7">
        <v>0.67150609929736305</v>
      </c>
    </row>
    <row r="484" spans="1:12">
      <c r="A484" s="6" t="s">
        <v>1099</v>
      </c>
      <c r="B484" s="6">
        <v>1082</v>
      </c>
      <c r="C484" s="6">
        <v>70912</v>
      </c>
      <c r="D484" s="6" t="s">
        <v>1100</v>
      </c>
      <c r="E484" s="6" t="s">
        <v>1101</v>
      </c>
      <c r="F484" s="6" t="s">
        <v>28</v>
      </c>
      <c r="G484" s="6" t="s">
        <v>59</v>
      </c>
      <c r="H484" s="7">
        <v>9.5464821484529897E-3</v>
      </c>
      <c r="I484" s="7">
        <v>-1.24899110396489E-2</v>
      </c>
      <c r="J484" s="7">
        <v>3.1582875336554898E-2</v>
      </c>
      <c r="K484" s="7">
        <v>0.395884638883577</v>
      </c>
      <c r="L484" s="7">
        <v>0.67150609929736305</v>
      </c>
    </row>
    <row r="485" spans="1:12">
      <c r="A485" s="6" t="s">
        <v>1091</v>
      </c>
      <c r="B485" s="6">
        <v>100001271</v>
      </c>
      <c r="C485" s="6">
        <v>497300</v>
      </c>
      <c r="D485" s="6" t="s">
        <v>1092</v>
      </c>
      <c r="E485" s="6" t="s">
        <v>22</v>
      </c>
      <c r="F485" s="6" t="s">
        <v>42</v>
      </c>
      <c r="G485" s="6" t="s">
        <v>48</v>
      </c>
      <c r="H485" s="7">
        <v>1.1041911382020601E-2</v>
      </c>
      <c r="I485" s="7">
        <v>-1.42584360102537E-2</v>
      </c>
      <c r="J485" s="7">
        <v>3.6342258774294797E-2</v>
      </c>
      <c r="K485" s="7">
        <v>0.39237622700188901</v>
      </c>
      <c r="L485" s="7">
        <v>0.67150609929736305</v>
      </c>
    </row>
    <row r="486" spans="1:12">
      <c r="A486" s="6" t="s">
        <v>1090</v>
      </c>
      <c r="B486" s="6">
        <v>999921383</v>
      </c>
      <c r="C486" s="6" t="s">
        <v>22</v>
      </c>
      <c r="D486" s="6" t="s">
        <v>22</v>
      </c>
      <c r="E486" s="6" t="s">
        <v>22</v>
      </c>
      <c r="F486" s="6" t="s">
        <v>22</v>
      </c>
      <c r="G486" s="6" t="s">
        <v>22</v>
      </c>
      <c r="H486" s="7">
        <v>1.15958033313472E-2</v>
      </c>
      <c r="I486" s="7">
        <v>-1.5300150195504601E-2</v>
      </c>
      <c r="J486" s="7">
        <v>3.8491756858198903E-2</v>
      </c>
      <c r="K486" s="7">
        <v>0.39814673647884402</v>
      </c>
      <c r="L486" s="7">
        <v>0.67150609929736305</v>
      </c>
    </row>
    <row r="487" spans="1:12">
      <c r="A487" s="6" t="s">
        <v>1095</v>
      </c>
      <c r="B487" s="6">
        <v>999926119</v>
      </c>
      <c r="C487" s="6" t="s">
        <v>22</v>
      </c>
      <c r="D487" s="6" t="s">
        <v>22</v>
      </c>
      <c r="E487" s="6" t="s">
        <v>22</v>
      </c>
      <c r="F487" s="6" t="s">
        <v>22</v>
      </c>
      <c r="G487" s="6" t="s">
        <v>22</v>
      </c>
      <c r="H487" s="7">
        <v>1.03171383648555E-2</v>
      </c>
      <c r="I487" s="7">
        <v>-1.36871798499096E-2</v>
      </c>
      <c r="J487" s="7">
        <v>3.4321456579620602E-2</v>
      </c>
      <c r="K487" s="7">
        <v>0.39961260353392702</v>
      </c>
      <c r="L487" s="7">
        <v>0.67150609929736305</v>
      </c>
    </row>
    <row r="488" spans="1:12">
      <c r="A488" s="6" t="s">
        <v>1112</v>
      </c>
      <c r="B488" s="6">
        <v>999912851</v>
      </c>
      <c r="C488" s="6" t="s">
        <v>22</v>
      </c>
      <c r="D488" s="6" t="s">
        <v>22</v>
      </c>
      <c r="E488" s="6" t="s">
        <v>22</v>
      </c>
      <c r="F488" s="6" t="s">
        <v>22</v>
      </c>
      <c r="G488" s="6" t="s">
        <v>22</v>
      </c>
      <c r="H488" s="7">
        <v>-1.17337910664302E-2</v>
      </c>
      <c r="I488" s="7">
        <v>-3.8682372537257398E-2</v>
      </c>
      <c r="J488" s="7">
        <v>1.5214790404397001E-2</v>
      </c>
      <c r="K488" s="7">
        <v>0.39348269784020901</v>
      </c>
      <c r="L488" s="7">
        <v>0.67150609929736305</v>
      </c>
    </row>
    <row r="489" spans="1:12">
      <c r="A489" s="6" t="s">
        <v>1107</v>
      </c>
      <c r="B489" s="6">
        <v>100005985</v>
      </c>
      <c r="C489" s="6" t="s">
        <v>22</v>
      </c>
      <c r="D489" s="6" t="s">
        <v>1108</v>
      </c>
      <c r="E489" s="6" t="s">
        <v>22</v>
      </c>
      <c r="F489" s="6" t="s">
        <v>42</v>
      </c>
      <c r="G489" s="6" t="s">
        <v>217</v>
      </c>
      <c r="H489" s="7">
        <v>-9.1602095253167804E-3</v>
      </c>
      <c r="I489" s="7">
        <v>-3.0432973706882999E-2</v>
      </c>
      <c r="J489" s="7">
        <v>1.21125546562495E-2</v>
      </c>
      <c r="K489" s="7">
        <v>0.39873073869539399</v>
      </c>
      <c r="L489" s="7">
        <v>0.67150609929736305</v>
      </c>
    </row>
    <row r="490" spans="1:12">
      <c r="A490" s="6" t="s">
        <v>1093</v>
      </c>
      <c r="B490" s="6">
        <v>100015723</v>
      </c>
      <c r="C490" s="6">
        <v>14767871</v>
      </c>
      <c r="D490" s="6" t="s">
        <v>22</v>
      </c>
      <c r="E490" s="6" t="s">
        <v>22</v>
      </c>
      <c r="F490" s="6" t="s">
        <v>42</v>
      </c>
      <c r="G490" s="6" t="s">
        <v>1094</v>
      </c>
      <c r="H490" s="7">
        <v>1.08872310507541E-2</v>
      </c>
      <c r="I490" s="7">
        <v>-1.4009625403893E-2</v>
      </c>
      <c r="J490" s="7">
        <v>3.5784087505401303E-2</v>
      </c>
      <c r="K490" s="7">
        <v>0.39144215337127303</v>
      </c>
      <c r="L490" s="7">
        <v>0.67150609929736305</v>
      </c>
    </row>
    <row r="491" spans="1:12">
      <c r="A491" s="6" t="s">
        <v>1113</v>
      </c>
      <c r="B491" s="6">
        <v>999923787</v>
      </c>
      <c r="C491" s="6" t="s">
        <v>22</v>
      </c>
      <c r="D491" s="6" t="s">
        <v>22</v>
      </c>
      <c r="E491" s="6" t="s">
        <v>22</v>
      </c>
      <c r="F491" s="6" t="s">
        <v>22</v>
      </c>
      <c r="G491" s="6" t="s">
        <v>22</v>
      </c>
      <c r="H491" s="7">
        <v>9.50633598842336E-3</v>
      </c>
      <c r="I491" s="7">
        <v>-1.26527434293386E-2</v>
      </c>
      <c r="J491" s="7">
        <v>3.1665415406185303E-2</v>
      </c>
      <c r="K491" s="7">
        <v>0.40049346769340499</v>
      </c>
      <c r="L491" s="7">
        <v>0.671584138054381</v>
      </c>
    </row>
    <row r="492" spans="1:12">
      <c r="A492" s="6" t="s">
        <v>1114</v>
      </c>
      <c r="B492" s="6">
        <v>100001054</v>
      </c>
      <c r="C492" s="6">
        <v>439829</v>
      </c>
      <c r="D492" s="6" t="s">
        <v>1115</v>
      </c>
      <c r="E492" s="6" t="s">
        <v>1116</v>
      </c>
      <c r="F492" s="6" t="s">
        <v>42</v>
      </c>
      <c r="G492" s="6" t="s">
        <v>1117</v>
      </c>
      <c r="H492" s="7">
        <v>-9.2594554630751804E-3</v>
      </c>
      <c r="I492" s="7">
        <v>-3.09794221103704E-2</v>
      </c>
      <c r="J492" s="7">
        <v>1.2460511184219999E-2</v>
      </c>
      <c r="K492" s="7">
        <v>0.403462384551659</v>
      </c>
      <c r="L492" s="7">
        <v>0.67518194965787703</v>
      </c>
    </row>
    <row r="493" spans="1:12">
      <c r="A493" s="6" t="s">
        <v>1118</v>
      </c>
      <c r="B493" s="6">
        <v>100021141</v>
      </c>
      <c r="C493" s="6">
        <v>121454166</v>
      </c>
      <c r="D493" s="6" t="s">
        <v>1119</v>
      </c>
      <c r="E493" s="6" t="s">
        <v>22</v>
      </c>
      <c r="F493" s="6" t="s">
        <v>42</v>
      </c>
      <c r="G493" s="6" t="s">
        <v>1120</v>
      </c>
      <c r="H493" s="7">
        <v>-1.1085609692000901E-2</v>
      </c>
      <c r="I493" s="7">
        <v>-3.7143964909689998E-2</v>
      </c>
      <c r="J493" s="7">
        <v>1.4972745525688299E-2</v>
      </c>
      <c r="K493" s="7">
        <v>0.404437573115004</v>
      </c>
      <c r="L493" s="7">
        <v>0.67543545815540396</v>
      </c>
    </row>
    <row r="494" spans="1:12">
      <c r="A494" s="6" t="s">
        <v>1121</v>
      </c>
      <c r="B494" s="6">
        <v>100020545</v>
      </c>
      <c r="C494" s="6" t="s">
        <v>22</v>
      </c>
      <c r="D494" s="6" t="s">
        <v>22</v>
      </c>
      <c r="E494" s="6" t="s">
        <v>22</v>
      </c>
      <c r="F494" s="6" t="s">
        <v>28</v>
      </c>
      <c r="G494" s="6" t="s">
        <v>29</v>
      </c>
      <c r="H494" s="7">
        <v>9.9500073388074598E-3</v>
      </c>
      <c r="I494" s="7">
        <v>-1.3605418472730901E-2</v>
      </c>
      <c r="J494" s="7">
        <v>3.3505433150345799E-2</v>
      </c>
      <c r="K494" s="7">
        <v>0.407774214799485</v>
      </c>
      <c r="L494" s="7">
        <v>0.67962369133247502</v>
      </c>
    </row>
    <row r="495" spans="1:12">
      <c r="A495" s="6" t="s">
        <v>1122</v>
      </c>
      <c r="B495" s="6">
        <v>821</v>
      </c>
      <c r="C495" s="6">
        <v>15047</v>
      </c>
      <c r="D495" s="6" t="s">
        <v>1123</v>
      </c>
      <c r="E495" s="6" t="s">
        <v>1124</v>
      </c>
      <c r="F495" s="6" t="s">
        <v>158</v>
      </c>
      <c r="G495" s="6" t="s">
        <v>389</v>
      </c>
      <c r="H495" s="7">
        <v>9.3764339371094595E-3</v>
      </c>
      <c r="I495" s="7">
        <v>-1.28949118085569E-2</v>
      </c>
      <c r="J495" s="7">
        <v>3.1647779682775802E-2</v>
      </c>
      <c r="K495" s="7">
        <v>0.40933466358172399</v>
      </c>
      <c r="L495" s="7">
        <v>0.68084061691077802</v>
      </c>
    </row>
    <row r="496" spans="1:12">
      <c r="A496" s="6" t="s">
        <v>1125</v>
      </c>
      <c r="B496" s="6">
        <v>356</v>
      </c>
      <c r="C496" s="6">
        <v>5754</v>
      </c>
      <c r="D496" s="6" t="s">
        <v>1126</v>
      </c>
      <c r="E496" s="6" t="s">
        <v>1127</v>
      </c>
      <c r="F496" s="6" t="s">
        <v>42</v>
      </c>
      <c r="G496" s="6" t="s">
        <v>866</v>
      </c>
      <c r="H496" s="7">
        <v>1.09812248691139E-2</v>
      </c>
      <c r="I496" s="7">
        <v>-1.52327441436295E-2</v>
      </c>
      <c r="J496" s="7">
        <v>3.7195193881857401E-2</v>
      </c>
      <c r="K496" s="7">
        <v>0.41166279882630402</v>
      </c>
      <c r="L496" s="7">
        <v>0.68332691303151705</v>
      </c>
    </row>
    <row r="497" spans="1:12">
      <c r="A497" s="6" t="s">
        <v>1129</v>
      </c>
      <c r="B497" s="6">
        <v>100015735</v>
      </c>
      <c r="C497" s="6" t="s">
        <v>22</v>
      </c>
      <c r="D497" s="6" t="s">
        <v>1130</v>
      </c>
      <c r="E497" s="6" t="s">
        <v>22</v>
      </c>
      <c r="F497" s="6" t="s">
        <v>42</v>
      </c>
      <c r="G497" s="6" t="s">
        <v>454</v>
      </c>
      <c r="H497" s="7">
        <v>-1.09185594902195E-2</v>
      </c>
      <c r="I497" s="7">
        <v>-3.7238170446371802E-2</v>
      </c>
      <c r="J497" s="7">
        <v>1.54010514659328E-2</v>
      </c>
      <c r="K497" s="7">
        <v>0.416211506018068</v>
      </c>
      <c r="L497" s="7">
        <v>0.68809160269116099</v>
      </c>
    </row>
    <row r="498" spans="1:12">
      <c r="A498" s="6" t="s">
        <v>1128</v>
      </c>
      <c r="B498" s="6">
        <v>999911787</v>
      </c>
      <c r="C498" s="6" t="s">
        <v>22</v>
      </c>
      <c r="D498" s="6" t="s">
        <v>22</v>
      </c>
      <c r="E498" s="6" t="s">
        <v>22</v>
      </c>
      <c r="F498" s="6" t="s">
        <v>22</v>
      </c>
      <c r="G498" s="6" t="s">
        <v>22</v>
      </c>
      <c r="H498" s="7">
        <v>-8.7043295562549798E-3</v>
      </c>
      <c r="I498" s="7">
        <v>-2.9662835526650898E-2</v>
      </c>
      <c r="J498" s="7">
        <v>1.2254176414140901E-2</v>
      </c>
      <c r="K498" s="7">
        <v>0.415701330946115</v>
      </c>
      <c r="L498" s="7">
        <v>0.68809160269116099</v>
      </c>
    </row>
    <row r="499" spans="1:12">
      <c r="A499" s="6" t="s">
        <v>1131</v>
      </c>
      <c r="B499" s="6">
        <v>100000936</v>
      </c>
      <c r="C499" s="6">
        <v>49</v>
      </c>
      <c r="D499" s="6" t="s">
        <v>1132</v>
      </c>
      <c r="E499" s="6" t="s">
        <v>1133</v>
      </c>
      <c r="F499" s="6" t="s">
        <v>28</v>
      </c>
      <c r="G499" s="6" t="s">
        <v>59</v>
      </c>
      <c r="H499" s="7">
        <v>-1.1527142964238299E-2</v>
      </c>
      <c r="I499" s="7">
        <v>-3.9410218053308702E-2</v>
      </c>
      <c r="J499" s="7">
        <v>1.63559321248321E-2</v>
      </c>
      <c r="K499" s="7">
        <v>0.41782314281854299</v>
      </c>
      <c r="L499" s="7">
        <v>0.68936615112918598</v>
      </c>
    </row>
    <row r="500" spans="1:12">
      <c r="A500" s="6" t="s">
        <v>1134</v>
      </c>
      <c r="B500" s="6">
        <v>100002094</v>
      </c>
      <c r="C500" s="6">
        <v>133098</v>
      </c>
      <c r="D500" s="6" t="s">
        <v>1135</v>
      </c>
      <c r="E500" s="6" t="s">
        <v>22</v>
      </c>
      <c r="F500" s="6" t="s">
        <v>107</v>
      </c>
      <c r="G500" s="6" t="s">
        <v>874</v>
      </c>
      <c r="H500" s="7">
        <v>-1.0988555803328101E-2</v>
      </c>
      <c r="I500" s="7">
        <v>-3.7785002038463501E-2</v>
      </c>
      <c r="J500" s="7">
        <v>1.58078904318073E-2</v>
      </c>
      <c r="K500" s="7">
        <v>0.42159221764119598</v>
      </c>
      <c r="L500" s="7">
        <v>0.69418798888710997</v>
      </c>
    </row>
    <row r="501" spans="1:12">
      <c r="A501" s="6" t="s">
        <v>1136</v>
      </c>
      <c r="B501" s="6">
        <v>999912798</v>
      </c>
      <c r="C501" s="6" t="s">
        <v>22</v>
      </c>
      <c r="D501" s="6" t="s">
        <v>22</v>
      </c>
      <c r="E501" s="6" t="s">
        <v>22</v>
      </c>
      <c r="F501" s="6" t="s">
        <v>22</v>
      </c>
      <c r="G501" s="6" t="s">
        <v>22</v>
      </c>
      <c r="H501" s="7">
        <v>-1.0711939662418001E-2</v>
      </c>
      <c r="I501" s="7">
        <v>-3.6912639641665503E-2</v>
      </c>
      <c r="J501" s="7">
        <v>1.5488760316829501E-2</v>
      </c>
      <c r="K501" s="7">
        <v>0.42298945042837</v>
      </c>
      <c r="L501" s="7">
        <v>0.695092884471469</v>
      </c>
    </row>
    <row r="502" spans="1:12">
      <c r="A502" s="6" t="s">
        <v>1145</v>
      </c>
      <c r="B502" s="6">
        <v>100008928</v>
      </c>
      <c r="C502" s="6">
        <v>440864.4277</v>
      </c>
      <c r="D502" s="6" t="s">
        <v>1146</v>
      </c>
      <c r="E502" s="6" t="s">
        <v>1147</v>
      </c>
      <c r="F502" s="6" t="s">
        <v>28</v>
      </c>
      <c r="G502" s="6" t="s">
        <v>530</v>
      </c>
      <c r="H502" s="7">
        <v>-1.02763480020862E-2</v>
      </c>
      <c r="I502" s="7">
        <v>-3.5467388757667397E-2</v>
      </c>
      <c r="J502" s="7">
        <v>1.49146927534949E-2</v>
      </c>
      <c r="K502" s="7">
        <v>0.42402024284235601</v>
      </c>
      <c r="L502" s="7">
        <v>0.69524458681238199</v>
      </c>
    </row>
    <row r="503" spans="1:12">
      <c r="A503" s="6" t="s">
        <v>1139</v>
      </c>
      <c r="B503" s="6">
        <v>100004635</v>
      </c>
      <c r="C503" s="6">
        <v>69961</v>
      </c>
      <c r="D503" s="6" t="s">
        <v>1140</v>
      </c>
      <c r="E503" s="6" t="s">
        <v>22</v>
      </c>
      <c r="F503" s="6" t="s">
        <v>28</v>
      </c>
      <c r="G503" s="6" t="s">
        <v>103</v>
      </c>
      <c r="H503" s="7">
        <v>8.6507960344060601E-3</v>
      </c>
      <c r="I503" s="7">
        <v>-1.27068280487943E-2</v>
      </c>
      <c r="J503" s="7">
        <v>3.0008420117606498E-2</v>
      </c>
      <c r="K503" s="7">
        <v>0.42732106311395202</v>
      </c>
      <c r="L503" s="7">
        <v>0.69524458681238199</v>
      </c>
    </row>
    <row r="504" spans="1:12">
      <c r="A504" s="6" t="s">
        <v>1137</v>
      </c>
      <c r="B504" s="6">
        <v>100009005</v>
      </c>
      <c r="C504" s="6">
        <v>52925128</v>
      </c>
      <c r="D504" s="6" t="s">
        <v>1138</v>
      </c>
      <c r="E504" s="6" t="s">
        <v>22</v>
      </c>
      <c r="F504" s="6" t="s">
        <v>42</v>
      </c>
      <c r="G504" s="6" t="s">
        <v>659</v>
      </c>
      <c r="H504" s="7">
        <v>1.0913338831390101E-2</v>
      </c>
      <c r="I504" s="7">
        <v>-1.5997729238151199E-2</v>
      </c>
      <c r="J504" s="7">
        <v>3.7824406900931397E-2</v>
      </c>
      <c r="K504" s="7">
        <v>0.42675057515710701</v>
      </c>
      <c r="L504" s="7">
        <v>0.69524458681238199</v>
      </c>
    </row>
    <row r="505" spans="1:12">
      <c r="A505" s="6" t="s">
        <v>1143</v>
      </c>
      <c r="B505" s="6">
        <v>100002107</v>
      </c>
      <c r="C505" s="6">
        <v>9939941</v>
      </c>
      <c r="D505" s="6" t="s">
        <v>1144</v>
      </c>
      <c r="E505" s="6" t="s">
        <v>22</v>
      </c>
      <c r="F505" s="6" t="s">
        <v>42</v>
      </c>
      <c r="G505" s="6" t="s">
        <v>217</v>
      </c>
      <c r="H505" s="7">
        <v>-1.02156175642795E-2</v>
      </c>
      <c r="I505" s="7">
        <v>-3.5379059900631497E-2</v>
      </c>
      <c r="J505" s="7">
        <v>1.4947824772072399E-2</v>
      </c>
      <c r="K505" s="7">
        <v>0.42625674725301199</v>
      </c>
      <c r="L505" s="7">
        <v>0.69524458681238199</v>
      </c>
    </row>
    <row r="506" spans="1:12">
      <c r="A506" s="6" t="s">
        <v>1141</v>
      </c>
      <c r="B506" s="6">
        <v>100020217</v>
      </c>
      <c r="C506" s="6" t="s">
        <v>22</v>
      </c>
      <c r="D506" s="6" t="s">
        <v>1142</v>
      </c>
      <c r="E506" s="6" t="s">
        <v>22</v>
      </c>
      <c r="F506" s="6" t="s">
        <v>28</v>
      </c>
      <c r="G506" s="6" t="s">
        <v>73</v>
      </c>
      <c r="H506" s="7">
        <v>-9.0088299883798201E-3</v>
      </c>
      <c r="I506" s="7">
        <v>-3.11975528370338E-2</v>
      </c>
      <c r="J506" s="7">
        <v>1.3179892860274199E-2</v>
      </c>
      <c r="K506" s="7">
        <v>0.42621424459221702</v>
      </c>
      <c r="L506" s="7">
        <v>0.69524458681238199</v>
      </c>
    </row>
    <row r="507" spans="1:12">
      <c r="A507" s="6" t="s">
        <v>1149</v>
      </c>
      <c r="B507" s="6">
        <v>100006367</v>
      </c>
      <c r="C507" s="6">
        <v>151492</v>
      </c>
      <c r="D507" s="6" t="s">
        <v>1150</v>
      </c>
      <c r="E507" s="6" t="s">
        <v>22</v>
      </c>
      <c r="F507" s="6" t="s">
        <v>42</v>
      </c>
      <c r="G507" s="6" t="s">
        <v>69</v>
      </c>
      <c r="H507" s="7">
        <v>-1.0926053945454499E-2</v>
      </c>
      <c r="I507" s="7">
        <v>-3.8058204857217601E-2</v>
      </c>
      <c r="J507" s="7">
        <v>1.6206096966308599E-2</v>
      </c>
      <c r="K507" s="7">
        <v>0.429990808970871</v>
      </c>
      <c r="L507" s="7">
        <v>0.69544864567280895</v>
      </c>
    </row>
    <row r="508" spans="1:12">
      <c r="A508" s="6" t="s">
        <v>1151</v>
      </c>
      <c r="B508" s="6">
        <v>932</v>
      </c>
      <c r="C508" s="6">
        <v>379</v>
      </c>
      <c r="D508" s="6" t="s">
        <v>1152</v>
      </c>
      <c r="E508" s="6" t="s">
        <v>1153</v>
      </c>
      <c r="F508" s="6" t="s">
        <v>42</v>
      </c>
      <c r="G508" s="6" t="s">
        <v>83</v>
      </c>
      <c r="H508" s="7">
        <v>-1.10351175391671E-2</v>
      </c>
      <c r="I508" s="7">
        <v>-3.8393797432676798E-2</v>
      </c>
      <c r="J508" s="7">
        <v>1.63235623543426E-2</v>
      </c>
      <c r="K508" s="7">
        <v>0.42924476724186</v>
      </c>
      <c r="L508" s="7">
        <v>0.69544864567280895</v>
      </c>
    </row>
    <row r="509" spans="1:12">
      <c r="A509" s="6" t="s">
        <v>1148</v>
      </c>
      <c r="B509" s="6">
        <v>100001989</v>
      </c>
      <c r="C509" s="6" t="s">
        <v>22</v>
      </c>
      <c r="D509" s="6" t="s">
        <v>22</v>
      </c>
      <c r="E509" s="6" t="s">
        <v>22</v>
      </c>
      <c r="F509" s="6" t="s">
        <v>42</v>
      </c>
      <c r="G509" s="6" t="s">
        <v>124</v>
      </c>
      <c r="H509" s="7">
        <v>9.0716105622471802E-3</v>
      </c>
      <c r="I509" s="7">
        <v>-1.34119598970925E-2</v>
      </c>
      <c r="J509" s="7">
        <v>3.1555181021586901E-2</v>
      </c>
      <c r="K509" s="7">
        <v>0.42911110330352298</v>
      </c>
      <c r="L509" s="7">
        <v>0.69544864567280895</v>
      </c>
    </row>
    <row r="510" spans="1:12">
      <c r="A510" s="6" t="s">
        <v>1158</v>
      </c>
      <c r="B510" s="6">
        <v>100020497</v>
      </c>
      <c r="C510" s="6" t="s">
        <v>22</v>
      </c>
      <c r="D510" s="6" t="s">
        <v>22</v>
      </c>
      <c r="E510" s="6" t="s">
        <v>22</v>
      </c>
      <c r="F510" s="6" t="s">
        <v>23</v>
      </c>
      <c r="G510" s="6" t="s">
        <v>249</v>
      </c>
      <c r="H510" s="7">
        <v>-1.07657197302766E-2</v>
      </c>
      <c r="I510" s="7">
        <v>-3.7562141682919901E-2</v>
      </c>
      <c r="J510" s="7">
        <v>1.6030702222366699E-2</v>
      </c>
      <c r="K510" s="7">
        <v>0.43106623219412799</v>
      </c>
      <c r="L510" s="7">
        <v>0.695785702422693</v>
      </c>
    </row>
    <row r="511" spans="1:12">
      <c r="A511" s="6" t="s">
        <v>1154</v>
      </c>
      <c r="B511" s="6">
        <v>100003397</v>
      </c>
      <c r="C511" s="6">
        <v>1145</v>
      </c>
      <c r="D511" s="6" t="s">
        <v>1155</v>
      </c>
      <c r="E511" s="6" t="s">
        <v>1156</v>
      </c>
      <c r="F511" s="6" t="s">
        <v>42</v>
      </c>
      <c r="G511" s="6" t="s">
        <v>1157</v>
      </c>
      <c r="H511" s="7">
        <v>1.10905188079029E-2</v>
      </c>
      <c r="I511" s="7">
        <v>-1.6564209073527101E-2</v>
      </c>
      <c r="J511" s="7">
        <v>3.87452466893329E-2</v>
      </c>
      <c r="K511" s="7">
        <v>0.43189624699164703</v>
      </c>
      <c r="L511" s="7">
        <v>0.695785702422693</v>
      </c>
    </row>
    <row r="512" spans="1:12">
      <c r="A512" s="6" t="s">
        <v>1159</v>
      </c>
      <c r="B512" s="6">
        <v>923</v>
      </c>
      <c r="C512" s="6">
        <v>648</v>
      </c>
      <c r="D512" s="6" t="s">
        <v>1160</v>
      </c>
      <c r="E512" s="6" t="s">
        <v>1161</v>
      </c>
      <c r="F512" s="6" t="s">
        <v>158</v>
      </c>
      <c r="G512" s="6" t="s">
        <v>422</v>
      </c>
      <c r="H512" s="7">
        <v>-1.07095288195797E-2</v>
      </c>
      <c r="I512" s="7">
        <v>-3.77417922765396E-2</v>
      </c>
      <c r="J512" s="7">
        <v>1.6322734637380199E-2</v>
      </c>
      <c r="K512" s="7">
        <v>0.43749700529958202</v>
      </c>
      <c r="L512" s="7">
        <v>0.70342655754050498</v>
      </c>
    </row>
    <row r="513" spans="1:12">
      <c r="A513" s="6" t="s">
        <v>1169</v>
      </c>
      <c r="B513" s="6">
        <v>100004601</v>
      </c>
      <c r="C513" s="6">
        <v>18356439</v>
      </c>
      <c r="D513" s="6" t="s">
        <v>22</v>
      </c>
      <c r="E513" s="6" t="s">
        <v>22</v>
      </c>
      <c r="F513" s="6" t="s">
        <v>23</v>
      </c>
      <c r="G513" s="6" t="s">
        <v>1170</v>
      </c>
      <c r="H513" s="7">
        <v>-1.0587606103344201E-2</v>
      </c>
      <c r="I513" s="7">
        <v>-3.7582471336303699E-2</v>
      </c>
      <c r="J513" s="7">
        <v>1.6407259129615399E-2</v>
      </c>
      <c r="K513" s="7">
        <v>0.44210071937394102</v>
      </c>
      <c r="L513" s="7">
        <v>0.70392593329071595</v>
      </c>
    </row>
    <row r="514" spans="1:12">
      <c r="A514" s="6" t="s">
        <v>1167</v>
      </c>
      <c r="B514" s="6">
        <v>100015632</v>
      </c>
      <c r="C514" s="6">
        <v>132282053</v>
      </c>
      <c r="D514" s="6" t="s">
        <v>1168</v>
      </c>
      <c r="E514" s="6" t="s">
        <v>22</v>
      </c>
      <c r="F514" s="6" t="s">
        <v>42</v>
      </c>
      <c r="G514" s="6" t="s">
        <v>454</v>
      </c>
      <c r="H514" s="7">
        <v>-9.6835985856873995E-3</v>
      </c>
      <c r="I514" s="7">
        <v>-3.4313612991067499E-2</v>
      </c>
      <c r="J514" s="7">
        <v>1.49464158196927E-2</v>
      </c>
      <c r="K514" s="7">
        <v>0.44099433102454799</v>
      </c>
      <c r="L514" s="7">
        <v>0.70392593329071595</v>
      </c>
    </row>
    <row r="515" spans="1:12">
      <c r="A515" s="6" t="s">
        <v>1164</v>
      </c>
      <c r="B515" s="6">
        <v>1547</v>
      </c>
      <c r="C515" s="6">
        <v>5283565</v>
      </c>
      <c r="D515" s="6" t="s">
        <v>1165</v>
      </c>
      <c r="E515" s="6" t="s">
        <v>22</v>
      </c>
      <c r="F515" s="6" t="s">
        <v>42</v>
      </c>
      <c r="G515" s="6" t="s">
        <v>454</v>
      </c>
      <c r="H515" s="7">
        <v>8.9507386602638208E-3</v>
      </c>
      <c r="I515" s="7">
        <v>-1.38146494776391E-2</v>
      </c>
      <c r="J515" s="7">
        <v>3.1716126798166801E-2</v>
      </c>
      <c r="K515" s="7">
        <v>0.440984587390017</v>
      </c>
      <c r="L515" s="7">
        <v>0.70392593329071595</v>
      </c>
    </row>
    <row r="516" spans="1:12">
      <c r="A516" s="6" t="s">
        <v>1162</v>
      </c>
      <c r="B516" s="6">
        <v>100001274</v>
      </c>
      <c r="C516" s="6">
        <v>152204</v>
      </c>
      <c r="D516" s="6" t="s">
        <v>1163</v>
      </c>
      <c r="E516" s="6" t="s">
        <v>22</v>
      </c>
      <c r="F516" s="6" t="s">
        <v>28</v>
      </c>
      <c r="G516" s="6" t="s">
        <v>115</v>
      </c>
      <c r="H516" s="7">
        <v>1.0865861656434E-2</v>
      </c>
      <c r="I516" s="7">
        <v>-1.6890719406390999E-2</v>
      </c>
      <c r="J516" s="7">
        <v>3.8622442719258902E-2</v>
      </c>
      <c r="K516" s="7">
        <v>0.442958270217085</v>
      </c>
      <c r="L516" s="7">
        <v>0.70392593329071595</v>
      </c>
    </row>
    <row r="517" spans="1:12">
      <c r="A517" s="6" t="s">
        <v>1166</v>
      </c>
      <c r="B517" s="6">
        <v>999913431</v>
      </c>
      <c r="C517" s="6" t="s">
        <v>22</v>
      </c>
      <c r="D517" s="6" t="s">
        <v>22</v>
      </c>
      <c r="E517" s="6" t="s">
        <v>22</v>
      </c>
      <c r="F517" s="6" t="s">
        <v>22</v>
      </c>
      <c r="G517" s="6" t="s">
        <v>22</v>
      </c>
      <c r="H517" s="7">
        <v>-9.5331387817672898E-3</v>
      </c>
      <c r="I517" s="7">
        <v>-3.37974752208684E-2</v>
      </c>
      <c r="J517" s="7">
        <v>1.4731197657333901E-2</v>
      </c>
      <c r="K517" s="7">
        <v>0.44131803605925801</v>
      </c>
      <c r="L517" s="7">
        <v>0.70392593329071595</v>
      </c>
    </row>
    <row r="518" spans="1:12">
      <c r="A518" s="6" t="s">
        <v>1171</v>
      </c>
      <c r="B518" s="6">
        <v>999911299</v>
      </c>
      <c r="C518" s="6" t="s">
        <v>22</v>
      </c>
      <c r="D518" s="6" t="s">
        <v>22</v>
      </c>
      <c r="E518" s="6" t="s">
        <v>22</v>
      </c>
      <c r="F518" s="6" t="s">
        <v>22</v>
      </c>
      <c r="G518" s="6" t="s">
        <v>22</v>
      </c>
      <c r="H518" s="7">
        <v>-1.0841956499277701E-2</v>
      </c>
      <c r="I518" s="7">
        <v>-3.8489090350452303E-2</v>
      </c>
      <c r="J518" s="7">
        <v>1.6805177351896902E-2</v>
      </c>
      <c r="K518" s="7">
        <v>0.44216144731104801</v>
      </c>
      <c r="L518" s="7">
        <v>0.70392593329071595</v>
      </c>
    </row>
    <row r="519" spans="1:12">
      <c r="A519" s="6" t="s">
        <v>1174</v>
      </c>
      <c r="B519" s="6">
        <v>100009038</v>
      </c>
      <c r="C519" s="6">
        <v>44260138</v>
      </c>
      <c r="D519" s="6" t="s">
        <v>1175</v>
      </c>
      <c r="E519" s="6" t="s">
        <v>22</v>
      </c>
      <c r="F519" s="6" t="s">
        <v>42</v>
      </c>
      <c r="G519" s="6" t="s">
        <v>1080</v>
      </c>
      <c r="H519" s="7">
        <v>-9.0897776968066092E-3</v>
      </c>
      <c r="I519" s="7">
        <v>-3.2506004505791601E-2</v>
      </c>
      <c r="J519" s="7">
        <v>1.43264491121784E-2</v>
      </c>
      <c r="K519" s="7">
        <v>0.44680441523555797</v>
      </c>
      <c r="L519" s="7">
        <v>0.70841740427509203</v>
      </c>
    </row>
    <row r="520" spans="1:12">
      <c r="A520" s="6" t="s">
        <v>1172</v>
      </c>
      <c r="B520" s="6">
        <v>100004541</v>
      </c>
      <c r="C520" s="6">
        <v>129397</v>
      </c>
      <c r="D520" s="6" t="s">
        <v>1173</v>
      </c>
      <c r="E520" s="6" t="s">
        <v>22</v>
      </c>
      <c r="F520" s="6" t="s">
        <v>28</v>
      </c>
      <c r="G520" s="6" t="s">
        <v>39</v>
      </c>
      <c r="H520" s="7">
        <v>9.8253384189146194E-3</v>
      </c>
      <c r="I520" s="7">
        <v>-1.5525357770395201E-2</v>
      </c>
      <c r="J520" s="7">
        <v>3.5176034608224403E-2</v>
      </c>
      <c r="K520" s="7">
        <v>0.447512457822558</v>
      </c>
      <c r="L520" s="7">
        <v>0.70841740427509203</v>
      </c>
    </row>
    <row r="521" spans="1:12">
      <c r="A521" s="6" t="s">
        <v>1179</v>
      </c>
      <c r="B521" s="6">
        <v>100000792</v>
      </c>
      <c r="C521" s="6">
        <v>12594</v>
      </c>
      <c r="D521" s="6" t="s">
        <v>1180</v>
      </c>
      <c r="E521" s="6" t="s">
        <v>1181</v>
      </c>
      <c r="F521" s="6" t="s">
        <v>42</v>
      </c>
      <c r="G521" s="6" t="s">
        <v>491</v>
      </c>
      <c r="H521" s="7">
        <v>-6.3417063105991999E-3</v>
      </c>
      <c r="I521" s="7">
        <v>-2.3090049427450399E-2</v>
      </c>
      <c r="J521" s="7">
        <v>1.0406636806252E-2</v>
      </c>
      <c r="K521" s="7">
        <v>0.45806084765634802</v>
      </c>
      <c r="L521" s="7">
        <v>0.716221153465043</v>
      </c>
    </row>
    <row r="522" spans="1:12">
      <c r="A522" s="6" t="s">
        <v>1185</v>
      </c>
      <c r="B522" s="6">
        <v>1254</v>
      </c>
      <c r="C522" s="6">
        <v>753</v>
      </c>
      <c r="D522" s="6" t="s">
        <v>1186</v>
      </c>
      <c r="E522" s="6" t="s">
        <v>1187</v>
      </c>
      <c r="F522" s="6" t="s">
        <v>42</v>
      </c>
      <c r="G522" s="6" t="s">
        <v>1188</v>
      </c>
      <c r="H522" s="7">
        <v>-9.7224606900842194E-3</v>
      </c>
      <c r="I522" s="7">
        <v>-3.5332995133852602E-2</v>
      </c>
      <c r="J522" s="7">
        <v>1.58880737536841E-2</v>
      </c>
      <c r="K522" s="7">
        <v>0.45687757322760397</v>
      </c>
      <c r="L522" s="7">
        <v>0.716221153465043</v>
      </c>
    </row>
    <row r="523" spans="1:12">
      <c r="A523" s="6" t="s">
        <v>1177</v>
      </c>
      <c r="B523" s="6">
        <v>100003434</v>
      </c>
      <c r="C523" s="6">
        <v>70630</v>
      </c>
      <c r="D523" s="6" t="s">
        <v>1178</v>
      </c>
      <c r="E523" s="6" t="s">
        <v>22</v>
      </c>
      <c r="F523" s="6" t="s">
        <v>28</v>
      </c>
      <c r="G523" s="6" t="s">
        <v>222</v>
      </c>
      <c r="H523" s="7">
        <v>3.9601077073979103E-3</v>
      </c>
      <c r="I523" s="7">
        <v>-6.4831048453947403E-3</v>
      </c>
      <c r="J523" s="7">
        <v>1.4403320260190601E-2</v>
      </c>
      <c r="K523" s="7">
        <v>0.45742549952399297</v>
      </c>
      <c r="L523" s="7">
        <v>0.716221153465043</v>
      </c>
    </row>
    <row r="524" spans="1:12">
      <c r="A524" s="6" t="s">
        <v>1176</v>
      </c>
      <c r="B524" s="6">
        <v>999921736</v>
      </c>
      <c r="C524" s="6" t="s">
        <v>22</v>
      </c>
      <c r="D524" s="6" t="s">
        <v>22</v>
      </c>
      <c r="E524" s="6" t="s">
        <v>22</v>
      </c>
      <c r="F524" s="6" t="s">
        <v>22</v>
      </c>
      <c r="G524" s="6" t="s">
        <v>22</v>
      </c>
      <c r="H524" s="7">
        <v>9.6291458376991709E-3</v>
      </c>
      <c r="I524" s="7">
        <v>-1.5587791218064299E-2</v>
      </c>
      <c r="J524" s="7">
        <v>3.48460828934627E-2</v>
      </c>
      <c r="K524" s="7">
        <v>0.45424716725554198</v>
      </c>
      <c r="L524" s="7">
        <v>0.716221153465043</v>
      </c>
    </row>
    <row r="525" spans="1:12">
      <c r="A525" s="6" t="s">
        <v>1184</v>
      </c>
      <c r="B525" s="6">
        <v>999917654</v>
      </c>
      <c r="C525" s="6" t="s">
        <v>22</v>
      </c>
      <c r="D525" s="6" t="s">
        <v>22</v>
      </c>
      <c r="E525" s="6" t="s">
        <v>22</v>
      </c>
      <c r="F525" s="6" t="s">
        <v>22</v>
      </c>
      <c r="G525" s="6" t="s">
        <v>22</v>
      </c>
      <c r="H525" s="7">
        <v>-8.5036517203771703E-3</v>
      </c>
      <c r="I525" s="7">
        <v>-3.0996289552405999E-2</v>
      </c>
      <c r="J525" s="7">
        <v>1.39889861116517E-2</v>
      </c>
      <c r="K525" s="7">
        <v>0.45874529561288102</v>
      </c>
      <c r="L525" s="7">
        <v>0.716221153465043</v>
      </c>
    </row>
    <row r="526" spans="1:12">
      <c r="A526" s="6" t="s">
        <v>1189</v>
      </c>
      <c r="B526" s="6">
        <v>999911852</v>
      </c>
      <c r="C526" s="6" t="s">
        <v>22</v>
      </c>
      <c r="D526" s="6" t="s">
        <v>22</v>
      </c>
      <c r="E526" s="6" t="s">
        <v>22</v>
      </c>
      <c r="F526" s="6" t="s">
        <v>22</v>
      </c>
      <c r="G526" s="6" t="s">
        <v>22</v>
      </c>
      <c r="H526" s="7">
        <v>-1.06375093856278E-2</v>
      </c>
      <c r="I526" s="7">
        <v>-3.84974849895236E-2</v>
      </c>
      <c r="J526" s="7">
        <v>1.7222466218268E-2</v>
      </c>
      <c r="K526" s="7">
        <v>0.45428085896915799</v>
      </c>
      <c r="L526" s="7">
        <v>0.716221153465043</v>
      </c>
    </row>
    <row r="527" spans="1:12">
      <c r="A527" s="6" t="s">
        <v>1190</v>
      </c>
      <c r="B527" s="6">
        <v>999911483</v>
      </c>
      <c r="C527" s="6" t="s">
        <v>22</v>
      </c>
      <c r="D527" s="6" t="s">
        <v>22</v>
      </c>
      <c r="E527" s="6" t="s">
        <v>22</v>
      </c>
      <c r="F527" s="6" t="s">
        <v>22</v>
      </c>
      <c r="G527" s="6" t="s">
        <v>22</v>
      </c>
      <c r="H527" s="7">
        <v>-1.0641180913380101E-2</v>
      </c>
      <c r="I527" s="7">
        <v>-3.8663648527553003E-2</v>
      </c>
      <c r="J527" s="7">
        <v>1.7381286700792701E-2</v>
      </c>
      <c r="K527" s="7">
        <v>0.456746395102127</v>
      </c>
      <c r="L527" s="7">
        <v>0.716221153465043</v>
      </c>
    </row>
    <row r="528" spans="1:12">
      <c r="A528" s="6" t="s">
        <v>1182</v>
      </c>
      <c r="B528" s="6">
        <v>100004328</v>
      </c>
      <c r="C528" s="6">
        <v>11433862</v>
      </c>
      <c r="D528" s="6" t="s">
        <v>1183</v>
      </c>
      <c r="E528" s="6" t="s">
        <v>22</v>
      </c>
      <c r="F528" s="6" t="s">
        <v>42</v>
      </c>
      <c r="G528" s="6" t="s">
        <v>217</v>
      </c>
      <c r="H528" s="7">
        <v>-8.25749288446323E-3</v>
      </c>
      <c r="I528" s="7">
        <v>-3.0132388289252202E-2</v>
      </c>
      <c r="J528" s="7">
        <v>1.36174025203257E-2</v>
      </c>
      <c r="K528" s="7">
        <v>0.45942966673489299</v>
      </c>
      <c r="L528" s="7">
        <v>0.716221153465043</v>
      </c>
    </row>
    <row r="529" spans="1:12">
      <c r="A529" s="6" t="s">
        <v>1191</v>
      </c>
      <c r="B529" s="6">
        <v>100019975</v>
      </c>
      <c r="C529" s="6" t="s">
        <v>22</v>
      </c>
      <c r="D529" s="6" t="s">
        <v>22</v>
      </c>
      <c r="E529" s="6" t="s">
        <v>22</v>
      </c>
      <c r="F529" s="6" t="s">
        <v>42</v>
      </c>
      <c r="G529" s="6" t="s">
        <v>153</v>
      </c>
      <c r="H529" s="7">
        <v>9.9117317786248191E-3</v>
      </c>
      <c r="I529" s="7">
        <v>-1.6498045723985898E-2</v>
      </c>
      <c r="J529" s="7">
        <v>3.6321509281235502E-2</v>
      </c>
      <c r="K529" s="7">
        <v>0.46202075804596798</v>
      </c>
      <c r="L529" s="7">
        <v>0.71769305052329202</v>
      </c>
    </row>
    <row r="530" spans="1:12">
      <c r="A530" s="6" t="s">
        <v>1192</v>
      </c>
      <c r="B530" s="6">
        <v>100005834</v>
      </c>
      <c r="C530" s="6">
        <v>9570127</v>
      </c>
      <c r="D530" s="6" t="s">
        <v>1193</v>
      </c>
      <c r="E530" s="6" t="s">
        <v>22</v>
      </c>
      <c r="F530" s="6" t="s">
        <v>42</v>
      </c>
      <c r="G530" s="6" t="s">
        <v>69</v>
      </c>
      <c r="H530" s="7">
        <v>-9.8382601516620698E-3</v>
      </c>
      <c r="I530" s="7">
        <v>-3.6058438713286602E-2</v>
      </c>
      <c r="J530" s="7">
        <v>1.63819184099624E-2</v>
      </c>
      <c r="K530" s="7">
        <v>0.462124305702802</v>
      </c>
      <c r="L530" s="7">
        <v>0.71769305052329202</v>
      </c>
    </row>
    <row r="531" spans="1:12">
      <c r="A531" s="6" t="s">
        <v>1195</v>
      </c>
      <c r="B531" s="6">
        <v>100021992</v>
      </c>
      <c r="C531" s="6" t="s">
        <v>22</v>
      </c>
      <c r="D531" s="6" t="s">
        <v>22</v>
      </c>
      <c r="E531" s="6" t="s">
        <v>22</v>
      </c>
      <c r="F531" s="6" t="s">
        <v>42</v>
      </c>
      <c r="G531" s="6" t="s">
        <v>338</v>
      </c>
      <c r="H531" s="7">
        <v>9.4700792243204799E-3</v>
      </c>
      <c r="I531" s="7">
        <v>-1.5981574551999798E-2</v>
      </c>
      <c r="J531" s="7">
        <v>3.4921733000640803E-2</v>
      </c>
      <c r="K531" s="7">
        <v>0.46587696178281601</v>
      </c>
      <c r="L531" s="7">
        <v>0.72178886744556503</v>
      </c>
    </row>
    <row r="532" spans="1:12">
      <c r="A532" s="6" t="s">
        <v>1194</v>
      </c>
      <c r="B532" s="6">
        <v>999926106</v>
      </c>
      <c r="C532" s="6" t="s">
        <v>22</v>
      </c>
      <c r="D532" s="6" t="s">
        <v>22</v>
      </c>
      <c r="E532" s="6" t="s">
        <v>22</v>
      </c>
      <c r="F532" s="6" t="s">
        <v>22</v>
      </c>
      <c r="G532" s="6" t="s">
        <v>22</v>
      </c>
      <c r="H532" s="7">
        <v>9.5963940950121E-3</v>
      </c>
      <c r="I532" s="7">
        <v>-1.6232165814558899E-2</v>
      </c>
      <c r="J532" s="7">
        <v>3.5424954004583099E-2</v>
      </c>
      <c r="K532" s="7">
        <v>0.46652207286115799</v>
      </c>
      <c r="L532" s="7">
        <v>0.72178886744556503</v>
      </c>
    </row>
    <row r="533" spans="1:12">
      <c r="A533" s="6" t="s">
        <v>1196</v>
      </c>
      <c r="B533" s="6">
        <v>100001948</v>
      </c>
      <c r="C533" s="6">
        <v>71464481</v>
      </c>
      <c r="D533" s="6" t="s">
        <v>1197</v>
      </c>
      <c r="E533" s="6" t="s">
        <v>22</v>
      </c>
      <c r="F533" s="6" t="s">
        <v>238</v>
      </c>
      <c r="G533" s="6" t="s">
        <v>239</v>
      </c>
      <c r="H533" s="7">
        <v>-9.7880911921902902E-3</v>
      </c>
      <c r="I533" s="7">
        <v>-3.6191760469482102E-2</v>
      </c>
      <c r="J533" s="7">
        <v>1.6615578085101501E-2</v>
      </c>
      <c r="K533" s="7">
        <v>0.46752094352293599</v>
      </c>
      <c r="L533" s="7">
        <v>0.72197207850999601</v>
      </c>
    </row>
    <row r="534" spans="1:12">
      <c r="A534" s="6" t="s">
        <v>1201</v>
      </c>
      <c r="B534" s="6">
        <v>100015625</v>
      </c>
      <c r="C534" s="6" t="s">
        <v>22</v>
      </c>
      <c r="D534" s="6" t="s">
        <v>22</v>
      </c>
      <c r="E534" s="6" t="s">
        <v>22</v>
      </c>
      <c r="F534" s="6" t="s">
        <v>42</v>
      </c>
      <c r="G534" s="6" t="s">
        <v>897</v>
      </c>
      <c r="H534" s="7">
        <v>8.8083395182274905E-3</v>
      </c>
      <c r="I534" s="7">
        <v>-1.52182039518716E-2</v>
      </c>
      <c r="J534" s="7">
        <v>3.2834882988326597E-2</v>
      </c>
      <c r="K534" s="7">
        <v>0.472466574320967</v>
      </c>
      <c r="L534" s="7">
        <v>0.72332373174477205</v>
      </c>
    </row>
    <row r="535" spans="1:12">
      <c r="A535" s="6" t="s">
        <v>1203</v>
      </c>
      <c r="B535" s="6">
        <v>999921470</v>
      </c>
      <c r="C535" s="6" t="s">
        <v>22</v>
      </c>
      <c r="D535" s="6" t="s">
        <v>22</v>
      </c>
      <c r="E535" s="6" t="s">
        <v>22</v>
      </c>
      <c r="F535" s="6" t="s">
        <v>22</v>
      </c>
      <c r="G535" s="6" t="s">
        <v>22</v>
      </c>
      <c r="H535" s="7">
        <v>-7.26306434204263E-3</v>
      </c>
      <c r="I535" s="7">
        <v>-2.70894602376416E-2</v>
      </c>
      <c r="J535" s="7">
        <v>1.25633315535563E-2</v>
      </c>
      <c r="K535" s="7">
        <v>0.47280673196975398</v>
      </c>
      <c r="L535" s="7">
        <v>0.72332373174477205</v>
      </c>
    </row>
    <row r="536" spans="1:12">
      <c r="A536" s="6" t="s">
        <v>1204</v>
      </c>
      <c r="B536" s="6">
        <v>999921258</v>
      </c>
      <c r="C536" s="6" t="s">
        <v>22</v>
      </c>
      <c r="D536" s="6" t="s">
        <v>22</v>
      </c>
      <c r="E536" s="6" t="s">
        <v>22</v>
      </c>
      <c r="F536" s="6" t="s">
        <v>22</v>
      </c>
      <c r="G536" s="6" t="s">
        <v>22</v>
      </c>
      <c r="H536" s="7">
        <v>-9.9446822351535406E-3</v>
      </c>
      <c r="I536" s="7">
        <v>-3.7058459024563298E-2</v>
      </c>
      <c r="J536" s="7">
        <v>1.7169094554256199E-2</v>
      </c>
      <c r="K536" s="7">
        <v>0.47225763977927798</v>
      </c>
      <c r="L536" s="7">
        <v>0.72332373174477205</v>
      </c>
    </row>
    <row r="537" spans="1:12">
      <c r="A537" s="6" t="s">
        <v>1198</v>
      </c>
      <c r="B537" s="6">
        <v>267</v>
      </c>
      <c r="C537" s="6">
        <v>1014</v>
      </c>
      <c r="D537" s="6" t="s">
        <v>1199</v>
      </c>
      <c r="E537" s="6" t="s">
        <v>1200</v>
      </c>
      <c r="F537" s="6" t="s">
        <v>42</v>
      </c>
      <c r="G537" s="6" t="s">
        <v>1157</v>
      </c>
      <c r="H537" s="7">
        <v>9.8705426804965996E-3</v>
      </c>
      <c r="I537" s="7">
        <v>-1.6948787019927299E-2</v>
      </c>
      <c r="J537" s="7">
        <v>3.6689872380920502E-2</v>
      </c>
      <c r="K537" s="7">
        <v>0.47073465933680497</v>
      </c>
      <c r="L537" s="7">
        <v>0.72332373174477205</v>
      </c>
    </row>
    <row r="538" spans="1:12">
      <c r="A538" s="6" t="s">
        <v>1202</v>
      </c>
      <c r="B538" s="6">
        <v>100002129</v>
      </c>
      <c r="C538" s="6">
        <v>105074</v>
      </c>
      <c r="D538" s="6" t="s">
        <v>647</v>
      </c>
      <c r="E538" s="6" t="s">
        <v>648</v>
      </c>
      <c r="F538" s="6" t="s">
        <v>42</v>
      </c>
      <c r="G538" s="6" t="s">
        <v>649</v>
      </c>
      <c r="H538" s="7">
        <v>-7.14615202665911E-3</v>
      </c>
      <c r="I538" s="7">
        <v>-2.66180795671816E-2</v>
      </c>
      <c r="J538" s="7">
        <v>1.23257755138634E-2</v>
      </c>
      <c r="K538" s="7">
        <v>0.47200184240010601</v>
      </c>
      <c r="L538" s="7">
        <v>0.72332373174477205</v>
      </c>
    </row>
    <row r="539" spans="1:12">
      <c r="A539" s="6" t="s">
        <v>1205</v>
      </c>
      <c r="B539" s="6">
        <v>100009329</v>
      </c>
      <c r="C539" s="6">
        <v>54676864</v>
      </c>
      <c r="D539" s="6" t="s">
        <v>1206</v>
      </c>
      <c r="E539" s="6" t="s">
        <v>22</v>
      </c>
      <c r="F539" s="6" t="s">
        <v>107</v>
      </c>
      <c r="G539" s="6" t="s">
        <v>108</v>
      </c>
      <c r="H539" s="7">
        <v>9.4037930115593305E-3</v>
      </c>
      <c r="I539" s="7">
        <v>-1.6422244624235801E-2</v>
      </c>
      <c r="J539" s="7">
        <v>3.52298306473545E-2</v>
      </c>
      <c r="K539" s="7">
        <v>0.47547364570505901</v>
      </c>
      <c r="L539" s="7">
        <v>0.72604914241740803</v>
      </c>
    </row>
    <row r="540" spans="1:12">
      <c r="A540" s="6" t="s">
        <v>1207</v>
      </c>
      <c r="B540" s="6">
        <v>100015967</v>
      </c>
      <c r="C540" s="6" t="s">
        <v>22</v>
      </c>
      <c r="D540" s="6" t="s">
        <v>22</v>
      </c>
      <c r="E540" s="6" t="s">
        <v>22</v>
      </c>
      <c r="F540" s="6" t="s">
        <v>107</v>
      </c>
      <c r="G540" s="6" t="s">
        <v>573</v>
      </c>
      <c r="H540" s="7">
        <v>-8.2019425158516204E-3</v>
      </c>
      <c r="I540" s="7">
        <v>-3.08944872801163E-2</v>
      </c>
      <c r="J540" s="7">
        <v>1.4490602248413101E-2</v>
      </c>
      <c r="K540" s="7">
        <v>0.47873694194063998</v>
      </c>
      <c r="L540" s="7">
        <v>0.72967340593183005</v>
      </c>
    </row>
    <row r="541" spans="1:12">
      <c r="A541" s="6" t="s">
        <v>1208</v>
      </c>
      <c r="B541" s="6">
        <v>999913728</v>
      </c>
      <c r="C541" s="6" t="s">
        <v>22</v>
      </c>
      <c r="D541" s="6" t="s">
        <v>22</v>
      </c>
      <c r="E541" s="6" t="s">
        <v>22</v>
      </c>
      <c r="F541" s="6" t="s">
        <v>22</v>
      </c>
      <c r="G541" s="6" t="s">
        <v>22</v>
      </c>
      <c r="H541" s="7">
        <v>9.8174634647442399E-3</v>
      </c>
      <c r="I541" s="7">
        <v>-1.7569747630312601E-2</v>
      </c>
      <c r="J541" s="7">
        <v>3.7204674559801101E-2</v>
      </c>
      <c r="K541" s="7">
        <v>0.482346754048389</v>
      </c>
      <c r="L541" s="7">
        <v>0.73152574442958096</v>
      </c>
    </row>
    <row r="542" spans="1:12">
      <c r="A542" s="6" t="s">
        <v>1209</v>
      </c>
      <c r="B542" s="6">
        <v>999923739</v>
      </c>
      <c r="C542" s="6" t="s">
        <v>22</v>
      </c>
      <c r="D542" s="6" t="s">
        <v>22</v>
      </c>
      <c r="E542" s="6" t="s">
        <v>22</v>
      </c>
      <c r="F542" s="6" t="s">
        <v>22</v>
      </c>
      <c r="G542" s="6" t="s">
        <v>22</v>
      </c>
      <c r="H542" s="7">
        <v>9.1947387124147895E-3</v>
      </c>
      <c r="I542" s="7">
        <v>-1.6459481190685899E-2</v>
      </c>
      <c r="J542" s="7">
        <v>3.4848958615515499E-2</v>
      </c>
      <c r="K542" s="7">
        <v>0.482419519679124</v>
      </c>
      <c r="L542" s="7">
        <v>0.73152574442958096</v>
      </c>
    </row>
    <row r="543" spans="1:12">
      <c r="A543" s="6" t="s">
        <v>1210</v>
      </c>
      <c r="B543" s="6">
        <v>999911850</v>
      </c>
      <c r="C543" s="6" t="s">
        <v>22</v>
      </c>
      <c r="D543" s="6" t="s">
        <v>22</v>
      </c>
      <c r="E543" s="6" t="s">
        <v>22</v>
      </c>
      <c r="F543" s="6" t="s">
        <v>22</v>
      </c>
      <c r="G543" s="6" t="s">
        <v>22</v>
      </c>
      <c r="H543" s="7">
        <v>-8.7726938448613508E-3</v>
      </c>
      <c r="I543" s="7">
        <v>-3.3260772195373302E-2</v>
      </c>
      <c r="J543" s="7">
        <v>1.57153845056506E-2</v>
      </c>
      <c r="K543" s="7">
        <v>0.48262857041024798</v>
      </c>
      <c r="L543" s="7">
        <v>0.73152574442958096</v>
      </c>
    </row>
    <row r="544" spans="1:12">
      <c r="A544" s="6" t="s">
        <v>1216</v>
      </c>
      <c r="B544" s="6">
        <v>100000776</v>
      </c>
      <c r="C544" s="6">
        <v>461</v>
      </c>
      <c r="D544" s="6" t="s">
        <v>1217</v>
      </c>
      <c r="E544" s="6" t="s">
        <v>1218</v>
      </c>
      <c r="F544" s="6" t="s">
        <v>42</v>
      </c>
      <c r="G544" s="6" t="s">
        <v>841</v>
      </c>
      <c r="H544" s="7">
        <v>-8.8711428597849796E-3</v>
      </c>
      <c r="I544" s="7">
        <v>-3.3857819541400998E-2</v>
      </c>
      <c r="J544" s="7">
        <v>1.6115533821831101E-2</v>
      </c>
      <c r="K544" s="7">
        <v>0.486553231385221</v>
      </c>
      <c r="L544" s="7">
        <v>0.733407444367429</v>
      </c>
    </row>
    <row r="545" spans="1:12">
      <c r="A545" s="6" t="s">
        <v>1211</v>
      </c>
      <c r="B545" s="6">
        <v>100001733</v>
      </c>
      <c r="C545" s="6" t="s">
        <v>22</v>
      </c>
      <c r="D545" s="6" t="s">
        <v>22</v>
      </c>
      <c r="E545" s="6" t="s">
        <v>22</v>
      </c>
      <c r="F545" s="6" t="s">
        <v>42</v>
      </c>
      <c r="G545" s="6" t="s">
        <v>1212</v>
      </c>
      <c r="H545" s="7">
        <v>9.2832267951480293E-3</v>
      </c>
      <c r="I545" s="7">
        <v>-1.68454117518794E-2</v>
      </c>
      <c r="J545" s="7">
        <v>3.54118653421754E-2</v>
      </c>
      <c r="K545" s="7">
        <v>0.48624150258702797</v>
      </c>
      <c r="L545" s="7">
        <v>0.733407444367429</v>
      </c>
    </row>
    <row r="546" spans="1:12">
      <c r="A546" s="6" t="s">
        <v>1213</v>
      </c>
      <c r="B546" s="6">
        <v>799</v>
      </c>
      <c r="C546" s="6">
        <v>247</v>
      </c>
      <c r="D546" s="6" t="s">
        <v>1214</v>
      </c>
      <c r="E546" s="6" t="s">
        <v>1215</v>
      </c>
      <c r="F546" s="6" t="s">
        <v>28</v>
      </c>
      <c r="G546" s="6" t="s">
        <v>115</v>
      </c>
      <c r="H546" s="7">
        <v>-8.3637923389428808E-3</v>
      </c>
      <c r="I546" s="7">
        <v>-3.1902436458831299E-2</v>
      </c>
      <c r="J546" s="7">
        <v>1.5174851780945501E-2</v>
      </c>
      <c r="K546" s="7">
        <v>0.48620335842499102</v>
      </c>
      <c r="L546" s="7">
        <v>0.733407444367429</v>
      </c>
    </row>
    <row r="547" spans="1:12">
      <c r="A547" s="6" t="s">
        <v>1219</v>
      </c>
      <c r="B547" s="6">
        <v>999926107</v>
      </c>
      <c r="C547" s="6" t="s">
        <v>22</v>
      </c>
      <c r="D547" s="6" t="s">
        <v>22</v>
      </c>
      <c r="E547" s="6" t="s">
        <v>22</v>
      </c>
      <c r="F547" s="6" t="s">
        <v>22</v>
      </c>
      <c r="G547" s="6" t="s">
        <v>22</v>
      </c>
      <c r="H547" s="7">
        <v>8.9781292414592793E-3</v>
      </c>
      <c r="I547" s="7">
        <v>-1.63625804394389E-2</v>
      </c>
      <c r="J547" s="7">
        <v>3.4318838922357403E-2</v>
      </c>
      <c r="K547" s="7">
        <v>0.48746055998160998</v>
      </c>
      <c r="L547" s="7">
        <v>0.73342689758700996</v>
      </c>
    </row>
    <row r="548" spans="1:12">
      <c r="A548" s="6" t="s">
        <v>1223</v>
      </c>
      <c r="B548" s="6">
        <v>999924546</v>
      </c>
      <c r="C548" s="6" t="s">
        <v>22</v>
      </c>
      <c r="D548" s="6" t="s">
        <v>22</v>
      </c>
      <c r="E548" s="6" t="s">
        <v>22</v>
      </c>
      <c r="F548" s="6" t="s">
        <v>22</v>
      </c>
      <c r="G548" s="6" t="s">
        <v>22</v>
      </c>
      <c r="H548" s="7">
        <v>-6.5490479030035501E-3</v>
      </c>
      <c r="I548" s="7">
        <v>-2.5142093216803999E-2</v>
      </c>
      <c r="J548" s="7">
        <v>1.2043997410796901E-2</v>
      </c>
      <c r="K548" s="7">
        <v>0.49001263921893001</v>
      </c>
      <c r="L548" s="7">
        <v>0.734571049651778</v>
      </c>
    </row>
    <row r="549" spans="1:12">
      <c r="A549" s="6" t="s">
        <v>1220</v>
      </c>
      <c r="B549" s="6">
        <v>1094</v>
      </c>
      <c r="C549" s="6">
        <v>5819</v>
      </c>
      <c r="D549" s="6" t="s">
        <v>1221</v>
      </c>
      <c r="E549" s="6" t="s">
        <v>1222</v>
      </c>
      <c r="F549" s="6" t="s">
        <v>28</v>
      </c>
      <c r="G549" s="6" t="s">
        <v>32</v>
      </c>
      <c r="H549" s="7">
        <v>8.5783498979133607E-3</v>
      </c>
      <c r="I549" s="7">
        <v>-1.5764646030021898E-2</v>
      </c>
      <c r="J549" s="7">
        <v>3.29213458258487E-2</v>
      </c>
      <c r="K549" s="7">
        <v>0.48980367256996399</v>
      </c>
      <c r="L549" s="7">
        <v>0.734571049651778</v>
      </c>
    </row>
    <row r="550" spans="1:12">
      <c r="A550" s="6" t="s">
        <v>1224</v>
      </c>
      <c r="B550" s="6">
        <v>100006190</v>
      </c>
      <c r="C550" s="6">
        <v>181671</v>
      </c>
      <c r="D550" s="6" t="s">
        <v>22</v>
      </c>
      <c r="E550" s="6" t="s">
        <v>22</v>
      </c>
      <c r="F550" s="6" t="s">
        <v>23</v>
      </c>
      <c r="G550" s="6" t="s">
        <v>249</v>
      </c>
      <c r="H550" s="7">
        <v>9.3455589269619693E-3</v>
      </c>
      <c r="I550" s="7">
        <v>-1.7493365719270199E-2</v>
      </c>
      <c r="J550" s="7">
        <v>3.61844835731941E-2</v>
      </c>
      <c r="K550" s="7">
        <v>0.49496901401163002</v>
      </c>
      <c r="L550" s="7">
        <v>0.74064706476192799</v>
      </c>
    </row>
    <row r="551" spans="1:12">
      <c r="A551" s="6" t="s">
        <v>1226</v>
      </c>
      <c r="B551" s="6">
        <v>100002026</v>
      </c>
      <c r="C551" s="6" t="s">
        <v>22</v>
      </c>
      <c r="D551" s="6" t="s">
        <v>22</v>
      </c>
      <c r="E551" s="6" t="s">
        <v>22</v>
      </c>
      <c r="F551" s="6" t="s">
        <v>42</v>
      </c>
      <c r="G551" s="6" t="s">
        <v>491</v>
      </c>
      <c r="H551" s="7">
        <v>-6.7928010095158397E-3</v>
      </c>
      <c r="I551" s="7">
        <v>-2.63888977101722E-2</v>
      </c>
      <c r="J551" s="7">
        <v>1.28032956911405E-2</v>
      </c>
      <c r="K551" s="7">
        <v>0.49692470428538299</v>
      </c>
      <c r="L551" s="7">
        <v>0.74086955911638996</v>
      </c>
    </row>
    <row r="552" spans="1:12">
      <c r="A552" s="6" t="s">
        <v>1225</v>
      </c>
      <c r="B552" s="6">
        <v>999915503</v>
      </c>
      <c r="C552" s="6" t="s">
        <v>22</v>
      </c>
      <c r="D552" s="6" t="s">
        <v>22</v>
      </c>
      <c r="E552" s="6" t="s">
        <v>22</v>
      </c>
      <c r="F552" s="6" t="s">
        <v>22</v>
      </c>
      <c r="G552" s="6" t="s">
        <v>22</v>
      </c>
      <c r="H552" s="7">
        <v>7.6562600451039299E-3</v>
      </c>
      <c r="I552" s="7">
        <v>-1.43862755008741E-2</v>
      </c>
      <c r="J552" s="7">
        <v>2.9698795591081999E-2</v>
      </c>
      <c r="K552" s="7">
        <v>0.49605367745840401</v>
      </c>
      <c r="L552" s="7">
        <v>0.74086955911638996</v>
      </c>
    </row>
    <row r="553" spans="1:12">
      <c r="A553" s="6" t="s">
        <v>1227</v>
      </c>
      <c r="B553" s="6">
        <v>100001743</v>
      </c>
      <c r="C553" s="6">
        <v>442106</v>
      </c>
      <c r="D553" s="6" t="s">
        <v>1228</v>
      </c>
      <c r="E553" s="6" t="s">
        <v>1229</v>
      </c>
      <c r="F553" s="6" t="s">
        <v>28</v>
      </c>
      <c r="G553" s="6" t="s">
        <v>407</v>
      </c>
      <c r="H553" s="7">
        <v>8.4757458963558695E-3</v>
      </c>
      <c r="I553" s="7">
        <v>-1.6059808761196701E-2</v>
      </c>
      <c r="J553" s="7">
        <v>3.3011300553908399E-2</v>
      </c>
      <c r="K553" s="7">
        <v>0.498400728591605</v>
      </c>
      <c r="L553" s="7">
        <v>0.74172159245937597</v>
      </c>
    </row>
    <row r="554" spans="1:12">
      <c r="A554" s="6" t="s">
        <v>1230</v>
      </c>
      <c r="B554" s="6">
        <v>100020479</v>
      </c>
      <c r="C554" s="6" t="s">
        <v>22</v>
      </c>
      <c r="D554" s="6" t="s">
        <v>22</v>
      </c>
      <c r="E554" s="6" t="s">
        <v>22</v>
      </c>
      <c r="F554" s="6" t="s">
        <v>28</v>
      </c>
      <c r="G554" s="6" t="s">
        <v>407</v>
      </c>
      <c r="H554" s="7">
        <v>-8.7867742203284506E-3</v>
      </c>
      <c r="I554" s="7">
        <v>-3.4288949393752099E-2</v>
      </c>
      <c r="J554" s="7">
        <v>1.6715400953095198E-2</v>
      </c>
      <c r="K554" s="7">
        <v>0.49951649721886998</v>
      </c>
      <c r="L554" s="7">
        <v>0.742035376303394</v>
      </c>
    </row>
    <row r="555" spans="1:12">
      <c r="A555" s="6" t="s">
        <v>1231</v>
      </c>
      <c r="B555" s="6">
        <v>100021104</v>
      </c>
      <c r="C555" s="6" t="s">
        <v>22</v>
      </c>
      <c r="D555" s="6" t="s">
        <v>22</v>
      </c>
      <c r="E555" s="6" t="s">
        <v>22</v>
      </c>
      <c r="F555" s="6" t="s">
        <v>42</v>
      </c>
      <c r="G555" s="6" t="s">
        <v>649</v>
      </c>
      <c r="H555" s="7">
        <v>6.5030306771616097E-3</v>
      </c>
      <c r="I555" s="7">
        <v>-1.24489018315173E-2</v>
      </c>
      <c r="J555" s="7">
        <v>2.54549631858405E-2</v>
      </c>
      <c r="K555" s="7">
        <v>0.50129330186889298</v>
      </c>
      <c r="L555" s="7">
        <v>0.74332822338606197</v>
      </c>
    </row>
    <row r="556" spans="1:12">
      <c r="A556" s="6" t="s">
        <v>1232</v>
      </c>
      <c r="B556" s="6">
        <v>999912906</v>
      </c>
      <c r="C556" s="6" t="s">
        <v>22</v>
      </c>
      <c r="D556" s="6" t="s">
        <v>22</v>
      </c>
      <c r="E556" s="6" t="s">
        <v>22</v>
      </c>
      <c r="F556" s="6" t="s">
        <v>22</v>
      </c>
      <c r="G556" s="6" t="s">
        <v>22</v>
      </c>
      <c r="H556" s="7">
        <v>-9.2120105279506204E-3</v>
      </c>
      <c r="I556" s="7">
        <v>-3.6117856407359199E-2</v>
      </c>
      <c r="J556" s="7">
        <v>1.7693835351458E-2</v>
      </c>
      <c r="K556" s="7">
        <v>0.50221904191181499</v>
      </c>
      <c r="L556" s="7">
        <v>0.74335670463481596</v>
      </c>
    </row>
    <row r="557" spans="1:12">
      <c r="A557" s="6" t="s">
        <v>1233</v>
      </c>
      <c r="B557" s="6">
        <v>100002185</v>
      </c>
      <c r="C557" s="6">
        <v>69867</v>
      </c>
      <c r="D557" s="6" t="s">
        <v>1234</v>
      </c>
      <c r="E557" s="6" t="s">
        <v>1235</v>
      </c>
      <c r="F557" s="6" t="s">
        <v>28</v>
      </c>
      <c r="G557" s="6" t="s">
        <v>407</v>
      </c>
      <c r="H557" s="7">
        <v>9.1516192988377702E-3</v>
      </c>
      <c r="I557" s="7">
        <v>-1.77411208304738E-2</v>
      </c>
      <c r="J557" s="7">
        <v>3.6044359428149403E-2</v>
      </c>
      <c r="K557" s="7">
        <v>0.50481887171238904</v>
      </c>
      <c r="L557" s="7">
        <v>0.745858513160646</v>
      </c>
    </row>
    <row r="558" spans="1:12">
      <c r="A558" s="6" t="s">
        <v>1236</v>
      </c>
      <c r="B558" s="6">
        <v>100001550</v>
      </c>
      <c r="C558" s="6">
        <v>441447</v>
      </c>
      <c r="D558" s="6" t="s">
        <v>1237</v>
      </c>
      <c r="E558" s="6" t="s">
        <v>1238</v>
      </c>
      <c r="F558" s="6" t="s">
        <v>23</v>
      </c>
      <c r="G558" s="6" t="s">
        <v>249</v>
      </c>
      <c r="H558" s="7">
        <v>-8.5361540947433198E-3</v>
      </c>
      <c r="I558" s="7">
        <v>-3.3934552621510801E-2</v>
      </c>
      <c r="J558" s="7">
        <v>1.6862244432024099E-2</v>
      </c>
      <c r="K558" s="7">
        <v>0.51010509951773597</v>
      </c>
      <c r="L558" s="7">
        <v>0.75231327626716404</v>
      </c>
    </row>
    <row r="559" spans="1:12">
      <c r="A559" s="6" t="s">
        <v>1239</v>
      </c>
      <c r="B559" s="6">
        <v>100002122</v>
      </c>
      <c r="C559" s="6">
        <v>450268</v>
      </c>
      <c r="D559" s="6" t="s">
        <v>1240</v>
      </c>
      <c r="E559" s="6" t="s">
        <v>22</v>
      </c>
      <c r="F559" s="6" t="s">
        <v>23</v>
      </c>
      <c r="G559" s="6" t="s">
        <v>24</v>
      </c>
      <c r="H559" s="7">
        <v>8.9847319691879705E-3</v>
      </c>
      <c r="I559" s="7">
        <v>-1.7949933676363099E-2</v>
      </c>
      <c r="J559" s="7">
        <v>3.5919397614739002E-2</v>
      </c>
      <c r="K559" s="7">
        <v>0.513274454890846</v>
      </c>
      <c r="L559" s="7">
        <v>0.75339256514452302</v>
      </c>
    </row>
    <row r="560" spans="1:12">
      <c r="A560" s="6" t="s">
        <v>1241</v>
      </c>
      <c r="B560" s="6">
        <v>100003695</v>
      </c>
      <c r="C560" s="6">
        <v>3246006</v>
      </c>
      <c r="D560" s="6" t="s">
        <v>22</v>
      </c>
      <c r="E560" s="6" t="s">
        <v>22</v>
      </c>
      <c r="F560" s="6" t="s">
        <v>23</v>
      </c>
      <c r="G560" s="6" t="s">
        <v>249</v>
      </c>
      <c r="H560" s="7">
        <v>6.80826163258754E-3</v>
      </c>
      <c r="I560" s="7">
        <v>-1.35735803936357E-2</v>
      </c>
      <c r="J560" s="7">
        <v>2.7190103658810801E-2</v>
      </c>
      <c r="K560" s="7">
        <v>0.51270318927176595</v>
      </c>
      <c r="L560" s="7">
        <v>0.75339256514452302</v>
      </c>
    </row>
    <row r="561" spans="1:12">
      <c r="A561" s="6" t="s">
        <v>1242</v>
      </c>
      <c r="B561" s="6">
        <v>100001956</v>
      </c>
      <c r="C561" s="6">
        <v>643474</v>
      </c>
      <c r="D561" s="6" t="s">
        <v>1243</v>
      </c>
      <c r="E561" s="6" t="s">
        <v>22</v>
      </c>
      <c r="F561" s="6" t="s">
        <v>28</v>
      </c>
      <c r="G561" s="6" t="s">
        <v>73</v>
      </c>
      <c r="H561" s="7">
        <v>-7.8889608375145304E-3</v>
      </c>
      <c r="I561" s="7">
        <v>-3.1556379523517898E-2</v>
      </c>
      <c r="J561" s="7">
        <v>1.5778457848488799E-2</v>
      </c>
      <c r="K561" s="7">
        <v>0.51359322428754695</v>
      </c>
      <c r="L561" s="7">
        <v>0.75339256514452302</v>
      </c>
    </row>
    <row r="562" spans="1:12">
      <c r="A562" s="6" t="s">
        <v>1244</v>
      </c>
      <c r="B562" s="6">
        <v>100001266</v>
      </c>
      <c r="C562" s="6">
        <v>67427</v>
      </c>
      <c r="D562" s="6" t="s">
        <v>1245</v>
      </c>
      <c r="E562" s="6" t="s">
        <v>1246</v>
      </c>
      <c r="F562" s="6" t="s">
        <v>28</v>
      </c>
      <c r="G562" s="6" t="s">
        <v>73</v>
      </c>
      <c r="H562" s="7">
        <v>6.8174362942534199E-3</v>
      </c>
      <c r="I562" s="7">
        <v>-1.3713156580024701E-2</v>
      </c>
      <c r="J562" s="7">
        <v>2.7348029168531501E-2</v>
      </c>
      <c r="K562" s="7">
        <v>0.51519942985078304</v>
      </c>
      <c r="L562" s="7">
        <v>0.75376529380271795</v>
      </c>
    </row>
    <row r="563" spans="1:12">
      <c r="A563" s="6" t="s">
        <v>1247</v>
      </c>
      <c r="B563" s="6">
        <v>100001405</v>
      </c>
      <c r="C563" s="6">
        <v>80220</v>
      </c>
      <c r="D563" s="6" t="s">
        <v>1248</v>
      </c>
      <c r="E563" s="6" t="s">
        <v>1249</v>
      </c>
      <c r="F563" s="6" t="s">
        <v>23</v>
      </c>
      <c r="G563" s="6" t="s">
        <v>579</v>
      </c>
      <c r="H563" s="7">
        <v>-8.1284854812631608E-3</v>
      </c>
      <c r="I563" s="7">
        <v>-3.2636180440972801E-2</v>
      </c>
      <c r="J563" s="7">
        <v>1.6379209478446399E-2</v>
      </c>
      <c r="K563" s="7">
        <v>0.51568576807722599</v>
      </c>
      <c r="L563" s="7">
        <v>0.75376529380271795</v>
      </c>
    </row>
    <row r="564" spans="1:12">
      <c r="A564" s="6" t="s">
        <v>1250</v>
      </c>
      <c r="B564" s="6">
        <v>999916124</v>
      </c>
      <c r="C564" s="6" t="s">
        <v>22</v>
      </c>
      <c r="D564" s="6" t="s">
        <v>22</v>
      </c>
      <c r="E564" s="6" t="s">
        <v>22</v>
      </c>
      <c r="F564" s="6" t="s">
        <v>22</v>
      </c>
      <c r="G564" s="6" t="s">
        <v>22</v>
      </c>
      <c r="H564" s="7">
        <v>-8.2040102346935106E-3</v>
      </c>
      <c r="I564" s="7">
        <v>-3.3068800983926901E-2</v>
      </c>
      <c r="J564" s="7">
        <v>1.66607805145399E-2</v>
      </c>
      <c r="K564" s="7">
        <v>0.51787424404655702</v>
      </c>
      <c r="L564" s="7">
        <v>0.75561722440956702</v>
      </c>
    </row>
    <row r="565" spans="1:12">
      <c r="A565" s="6" t="s">
        <v>1251</v>
      </c>
      <c r="B565" s="6">
        <v>100009009</v>
      </c>
      <c r="C565" s="6">
        <v>24779386</v>
      </c>
      <c r="D565" s="6" t="s">
        <v>1252</v>
      </c>
      <c r="E565" s="6" t="s">
        <v>22</v>
      </c>
      <c r="F565" s="6" t="s">
        <v>42</v>
      </c>
      <c r="G565" s="6" t="s">
        <v>659</v>
      </c>
      <c r="H565" s="7">
        <v>-7.6883079244951698E-3</v>
      </c>
      <c r="I565" s="7">
        <v>-3.1108357778078799E-2</v>
      </c>
      <c r="J565" s="7">
        <v>1.5731741929088501E-2</v>
      </c>
      <c r="K565" s="7">
        <v>0.51999207447828899</v>
      </c>
      <c r="L565" s="7">
        <v>0.75735968218862704</v>
      </c>
    </row>
    <row r="566" spans="1:12">
      <c r="A566" s="6" t="s">
        <v>1253</v>
      </c>
      <c r="B566" s="6">
        <v>100020409</v>
      </c>
      <c r="C566" s="6">
        <v>11425365</v>
      </c>
      <c r="D566" s="6" t="s">
        <v>22</v>
      </c>
      <c r="E566" s="6" t="s">
        <v>22</v>
      </c>
      <c r="F566" s="6" t="s">
        <v>107</v>
      </c>
      <c r="G566" s="6" t="s">
        <v>108</v>
      </c>
      <c r="H566" s="7">
        <v>6.9840050345040096E-3</v>
      </c>
      <c r="I566" s="7">
        <v>-1.43599518259791E-2</v>
      </c>
      <c r="J566" s="7">
        <v>2.8327961894987101E-2</v>
      </c>
      <c r="K566" s="7">
        <v>0.52135517994718605</v>
      </c>
      <c r="L566" s="7">
        <v>0.757998665880661</v>
      </c>
    </row>
    <row r="567" spans="1:12">
      <c r="A567" s="6" t="s">
        <v>1254</v>
      </c>
      <c r="B567" s="6">
        <v>100008915</v>
      </c>
      <c r="C567" s="6">
        <v>6441886</v>
      </c>
      <c r="D567" s="6" t="s">
        <v>1255</v>
      </c>
      <c r="E567" s="6" t="s">
        <v>22</v>
      </c>
      <c r="F567" s="6" t="s">
        <v>42</v>
      </c>
      <c r="G567" s="6" t="s">
        <v>355</v>
      </c>
      <c r="H567" s="7">
        <v>-7.8421082251190107E-3</v>
      </c>
      <c r="I567" s="7">
        <v>-3.2047649276161501E-2</v>
      </c>
      <c r="J567" s="7">
        <v>1.63634328259235E-2</v>
      </c>
      <c r="K567" s="7">
        <v>0.52547059691037701</v>
      </c>
      <c r="L567" s="7">
        <v>0.76262989286107896</v>
      </c>
    </row>
    <row r="568" spans="1:12">
      <c r="A568" s="6" t="s">
        <v>1256</v>
      </c>
      <c r="B568" s="6">
        <v>100008998</v>
      </c>
      <c r="C568" s="6" t="s">
        <v>22</v>
      </c>
      <c r="D568" s="6" t="s">
        <v>1257</v>
      </c>
      <c r="E568" s="6" t="s">
        <v>1258</v>
      </c>
      <c r="F568" s="6" t="s">
        <v>107</v>
      </c>
      <c r="G568" s="6" t="s">
        <v>874</v>
      </c>
      <c r="H568" s="7">
        <v>8.6460658233447601E-3</v>
      </c>
      <c r="I568" s="7">
        <v>-1.8228761989950999E-2</v>
      </c>
      <c r="J568" s="7">
        <v>3.5520893636640502E-2</v>
      </c>
      <c r="K568" s="7">
        <v>0.52836329812433303</v>
      </c>
      <c r="L568" s="7">
        <v>0.765473329438079</v>
      </c>
    </row>
    <row r="569" spans="1:12">
      <c r="A569" s="6" t="s">
        <v>1260</v>
      </c>
      <c r="B569" s="6">
        <v>100020837</v>
      </c>
      <c r="C569" s="6">
        <v>9338</v>
      </c>
      <c r="D569" s="6" t="s">
        <v>1261</v>
      </c>
      <c r="E569" s="6" t="s">
        <v>22</v>
      </c>
      <c r="F569" s="6" t="s">
        <v>23</v>
      </c>
      <c r="G569" s="6" t="s">
        <v>292</v>
      </c>
      <c r="H569" s="7">
        <v>-7.9761139700641904E-3</v>
      </c>
      <c r="I569" s="7">
        <v>-3.2961698958337698E-2</v>
      </c>
      <c r="J569" s="7">
        <v>1.7009471018209401E-2</v>
      </c>
      <c r="K569" s="7">
        <v>0.53156061857681602</v>
      </c>
      <c r="L569" s="7">
        <v>0.76826906109192705</v>
      </c>
    </row>
    <row r="570" spans="1:12">
      <c r="A570" s="6" t="s">
        <v>1259</v>
      </c>
      <c r="B570" s="6">
        <v>100008985</v>
      </c>
      <c r="C570" s="6" t="s">
        <v>22</v>
      </c>
      <c r="D570" s="6" t="s">
        <v>22</v>
      </c>
      <c r="E570" s="6" t="s">
        <v>22</v>
      </c>
      <c r="F570" s="6" t="s">
        <v>42</v>
      </c>
      <c r="G570" s="6" t="s">
        <v>355</v>
      </c>
      <c r="H570" s="7">
        <v>8.3774764276106899E-3</v>
      </c>
      <c r="I570" s="7">
        <v>-1.7904329339749801E-2</v>
      </c>
      <c r="J570" s="7">
        <v>3.4659282194971198E-2</v>
      </c>
      <c r="K570" s="7">
        <v>0.53216686182952999</v>
      </c>
      <c r="L570" s="7">
        <v>0.76826906109192705</v>
      </c>
    </row>
    <row r="571" spans="1:12">
      <c r="A571" s="6" t="s">
        <v>1264</v>
      </c>
      <c r="B571" s="6">
        <v>100002027</v>
      </c>
      <c r="C571" s="6" t="s">
        <v>22</v>
      </c>
      <c r="D571" s="6" t="s">
        <v>22</v>
      </c>
      <c r="E571" s="6" t="s">
        <v>22</v>
      </c>
      <c r="F571" s="6" t="s">
        <v>42</v>
      </c>
      <c r="G571" s="6" t="s">
        <v>491</v>
      </c>
      <c r="H571" s="7">
        <v>5.5096151752909396E-3</v>
      </c>
      <c r="I571" s="7">
        <v>-1.19522494598469E-2</v>
      </c>
      <c r="J571" s="7">
        <v>2.2971479810428699E-2</v>
      </c>
      <c r="K571" s="7">
        <v>0.53634634690823901</v>
      </c>
      <c r="L571" s="7">
        <v>0.772850585218818</v>
      </c>
    </row>
    <row r="572" spans="1:12">
      <c r="A572" s="6" t="s">
        <v>1262</v>
      </c>
      <c r="B572" s="6">
        <v>100015620</v>
      </c>
      <c r="C572" s="6" t="s">
        <v>22</v>
      </c>
      <c r="D572" s="6" t="s">
        <v>1263</v>
      </c>
      <c r="E572" s="6" t="s">
        <v>22</v>
      </c>
      <c r="F572" s="6" t="s">
        <v>42</v>
      </c>
      <c r="G572" s="6" t="s">
        <v>989</v>
      </c>
      <c r="H572" s="7">
        <v>7.6337595367093102E-3</v>
      </c>
      <c r="I572" s="7">
        <v>-1.6632294739266501E-2</v>
      </c>
      <c r="J572" s="7">
        <v>3.1899813812685203E-2</v>
      </c>
      <c r="K572" s="7">
        <v>0.53754839376374997</v>
      </c>
      <c r="L572" s="7">
        <v>0.772850585218818</v>
      </c>
    </row>
    <row r="573" spans="1:12">
      <c r="A573" s="6" t="s">
        <v>1265</v>
      </c>
      <c r="B573" s="6">
        <v>100002749</v>
      </c>
      <c r="C573" s="6" t="s">
        <v>1266</v>
      </c>
      <c r="D573" s="6" t="s">
        <v>1267</v>
      </c>
      <c r="E573" s="6" t="s">
        <v>22</v>
      </c>
      <c r="F573" s="6" t="s">
        <v>28</v>
      </c>
      <c r="G573" s="6" t="s">
        <v>103</v>
      </c>
      <c r="H573" s="7">
        <v>-8.5839888447298805E-3</v>
      </c>
      <c r="I573" s="7">
        <v>-3.5912646994026499E-2</v>
      </c>
      <c r="J573" s="7">
        <v>1.87446693045667E-2</v>
      </c>
      <c r="K573" s="7">
        <v>0.53816790751212795</v>
      </c>
      <c r="L573" s="7">
        <v>0.772850585218818</v>
      </c>
    </row>
    <row r="574" spans="1:12">
      <c r="A574" s="6" t="s">
        <v>1268</v>
      </c>
      <c r="B574" s="6">
        <v>100001612</v>
      </c>
      <c r="C574" s="6">
        <v>188803</v>
      </c>
      <c r="D574" s="6" t="s">
        <v>1269</v>
      </c>
      <c r="E574" s="6" t="s">
        <v>1270</v>
      </c>
      <c r="F574" s="6" t="s">
        <v>28</v>
      </c>
      <c r="G574" s="6" t="s">
        <v>35</v>
      </c>
      <c r="H574" s="7">
        <v>7.6723787599716599E-3</v>
      </c>
      <c r="I574" s="7">
        <v>-1.7124531441221402E-2</v>
      </c>
      <c r="J574" s="7">
        <v>3.2469288961164702E-2</v>
      </c>
      <c r="K574" s="7">
        <v>0.544259514113835</v>
      </c>
      <c r="L574" s="7">
        <v>0.78023217058276995</v>
      </c>
    </row>
    <row r="575" spans="1:12">
      <c r="A575" s="6" t="s">
        <v>1271</v>
      </c>
      <c r="B575" s="6">
        <v>100001313</v>
      </c>
      <c r="C575" s="6">
        <v>7009567</v>
      </c>
      <c r="D575" s="6" t="s">
        <v>1272</v>
      </c>
      <c r="E575" s="6" t="s">
        <v>22</v>
      </c>
      <c r="F575" s="6" t="s">
        <v>75</v>
      </c>
      <c r="G575" s="6" t="s">
        <v>303</v>
      </c>
      <c r="H575" s="7">
        <v>8.3656513137099105E-3</v>
      </c>
      <c r="I575" s="7">
        <v>-1.8803328132913799E-2</v>
      </c>
      <c r="J575" s="7">
        <v>3.5534630760333599E-2</v>
      </c>
      <c r="K575" s="7">
        <v>0.54620696504836197</v>
      </c>
      <c r="L575" s="7">
        <v>0.78165743689294498</v>
      </c>
    </row>
    <row r="576" spans="1:12">
      <c r="A576" s="6" t="s">
        <v>1273</v>
      </c>
      <c r="B576" s="6">
        <v>100006171</v>
      </c>
      <c r="C576" s="6">
        <v>180632</v>
      </c>
      <c r="D576" s="6" t="s">
        <v>1274</v>
      </c>
      <c r="E576" s="6" t="s">
        <v>22</v>
      </c>
      <c r="F576" s="6" t="s">
        <v>23</v>
      </c>
      <c r="G576" s="6" t="s">
        <v>249</v>
      </c>
      <c r="H576" s="7">
        <v>-8.5338125391915404E-3</v>
      </c>
      <c r="I576" s="7">
        <v>-3.6450155604680103E-2</v>
      </c>
      <c r="J576" s="7">
        <v>1.9382530526297001E-2</v>
      </c>
      <c r="K576" s="7">
        <v>0.54910194958823</v>
      </c>
      <c r="L576" s="7">
        <v>0.78443135655461405</v>
      </c>
    </row>
    <row r="577" spans="1:12">
      <c r="A577" s="6" t="s">
        <v>1276</v>
      </c>
      <c r="B577" s="6">
        <v>100002126</v>
      </c>
      <c r="C577" s="6">
        <v>20848950</v>
      </c>
      <c r="D577" s="6" t="s">
        <v>1277</v>
      </c>
      <c r="E577" s="6" t="s">
        <v>22</v>
      </c>
      <c r="F577" s="6" t="s">
        <v>42</v>
      </c>
      <c r="G577" s="6" t="s">
        <v>491</v>
      </c>
      <c r="H577" s="7">
        <v>-6.3977410893813896E-3</v>
      </c>
      <c r="I577" s="7">
        <v>-2.7574547691022501E-2</v>
      </c>
      <c r="J577" s="7">
        <v>1.4779065512259699E-2</v>
      </c>
      <c r="K577" s="7">
        <v>0.55380185689811601</v>
      </c>
      <c r="L577" s="7">
        <v>0.78567045442293304</v>
      </c>
    </row>
    <row r="578" spans="1:12">
      <c r="A578" s="6" t="s">
        <v>1280</v>
      </c>
      <c r="B578" s="6">
        <v>100021727</v>
      </c>
      <c r="C578" s="6" t="s">
        <v>22</v>
      </c>
      <c r="D578" s="6" t="s">
        <v>22</v>
      </c>
      <c r="E578" s="6" t="s">
        <v>22</v>
      </c>
      <c r="F578" s="6" t="s">
        <v>42</v>
      </c>
      <c r="G578" s="6" t="s">
        <v>312</v>
      </c>
      <c r="H578" s="7">
        <v>-7.8846751559438401E-3</v>
      </c>
      <c r="I578" s="7">
        <v>-3.3954978280554202E-2</v>
      </c>
      <c r="J578" s="7">
        <v>1.8185627968666601E-2</v>
      </c>
      <c r="K578" s="7">
        <v>0.55336490664258398</v>
      </c>
      <c r="L578" s="7">
        <v>0.78567045442293304</v>
      </c>
    </row>
    <row r="579" spans="1:12">
      <c r="A579" s="6" t="s">
        <v>1278</v>
      </c>
      <c r="B579" s="6">
        <v>100009130</v>
      </c>
      <c r="C579" s="6">
        <v>24778955</v>
      </c>
      <c r="D579" s="6" t="s">
        <v>1279</v>
      </c>
      <c r="E579" s="6" t="s">
        <v>22</v>
      </c>
      <c r="F579" s="6" t="s">
        <v>42</v>
      </c>
      <c r="G579" s="6" t="s">
        <v>355</v>
      </c>
      <c r="H579" s="7">
        <v>-7.5878207330276103E-3</v>
      </c>
      <c r="I579" s="7">
        <v>-3.2684208842612597E-2</v>
      </c>
      <c r="J579" s="7">
        <v>1.7508567376557399E-2</v>
      </c>
      <c r="K579" s="7">
        <v>0.55348651333383803</v>
      </c>
      <c r="L579" s="7">
        <v>0.78567045442293304</v>
      </c>
    </row>
    <row r="580" spans="1:12">
      <c r="A580" s="6" t="s">
        <v>1275</v>
      </c>
      <c r="B580" s="6">
        <v>100001999</v>
      </c>
      <c r="C580" s="6">
        <v>134595</v>
      </c>
      <c r="D580" s="6" t="s">
        <v>22</v>
      </c>
      <c r="E580" s="6" t="s">
        <v>22</v>
      </c>
      <c r="F580" s="6" t="s">
        <v>42</v>
      </c>
      <c r="G580" s="6" t="s">
        <v>649</v>
      </c>
      <c r="H580" s="7">
        <v>-5.8516379159407302E-3</v>
      </c>
      <c r="I580" s="7">
        <v>-2.50904365685801E-2</v>
      </c>
      <c r="J580" s="7">
        <v>1.33871607366986E-2</v>
      </c>
      <c r="K580" s="7">
        <v>0.55112162412758203</v>
      </c>
      <c r="L580" s="7">
        <v>0.78567045442293304</v>
      </c>
    </row>
    <row r="581" spans="1:12">
      <c r="A581" s="6" t="s">
        <v>1281</v>
      </c>
      <c r="B581" s="6">
        <v>136</v>
      </c>
      <c r="C581" s="6">
        <v>221493</v>
      </c>
      <c r="D581" s="6" t="s">
        <v>1282</v>
      </c>
      <c r="E581" s="6" t="s">
        <v>1283</v>
      </c>
      <c r="F581" s="6" t="s">
        <v>42</v>
      </c>
      <c r="G581" s="6" t="s">
        <v>227</v>
      </c>
      <c r="H581" s="7">
        <v>8.0863834423934595E-3</v>
      </c>
      <c r="I581" s="7">
        <v>-1.8897847928080799E-2</v>
      </c>
      <c r="J581" s="7">
        <v>3.5070614812867697E-2</v>
      </c>
      <c r="K581" s="7">
        <v>0.55700032204181804</v>
      </c>
      <c r="L581" s="7">
        <v>0.78884328855663399</v>
      </c>
    </row>
    <row r="582" spans="1:12">
      <c r="A582" s="6" t="s">
        <v>1285</v>
      </c>
      <c r="B582" s="6">
        <v>100002028</v>
      </c>
      <c r="C582" s="6">
        <v>129670631.09999999</v>
      </c>
      <c r="D582" s="6" t="s">
        <v>1286</v>
      </c>
      <c r="E582" s="6" t="s">
        <v>22</v>
      </c>
      <c r="F582" s="6" t="s">
        <v>42</v>
      </c>
      <c r="G582" s="6" t="s">
        <v>491</v>
      </c>
      <c r="H582" s="7">
        <v>5.6655511024586202E-3</v>
      </c>
      <c r="I582" s="7">
        <v>-1.3389371125517999E-2</v>
      </c>
      <c r="J582" s="7">
        <v>2.47204733304353E-2</v>
      </c>
      <c r="K582" s="7">
        <v>0.560097771783299</v>
      </c>
      <c r="L582" s="7">
        <v>0.78995326187216197</v>
      </c>
    </row>
    <row r="583" spans="1:12">
      <c r="A583" s="6" t="s">
        <v>1290</v>
      </c>
      <c r="B583" s="6">
        <v>100015786</v>
      </c>
      <c r="C583" s="6" t="s">
        <v>22</v>
      </c>
      <c r="D583" s="6" t="s">
        <v>1291</v>
      </c>
      <c r="E583" s="6" t="s">
        <v>22</v>
      </c>
      <c r="F583" s="6" t="s">
        <v>42</v>
      </c>
      <c r="G583" s="6" t="s">
        <v>1080</v>
      </c>
      <c r="H583" s="7">
        <v>-6.9817768405604098E-3</v>
      </c>
      <c r="I583" s="7">
        <v>-3.0525373603419899E-2</v>
      </c>
      <c r="J583" s="7">
        <v>1.65618199222991E-2</v>
      </c>
      <c r="K583" s="7">
        <v>0.56112393907344904</v>
      </c>
      <c r="L583" s="7">
        <v>0.78995326187216197</v>
      </c>
    </row>
    <row r="584" spans="1:12">
      <c r="A584" s="6" t="s">
        <v>1284</v>
      </c>
      <c r="B584" s="6">
        <v>999921339</v>
      </c>
      <c r="C584" s="6" t="s">
        <v>22</v>
      </c>
      <c r="D584" s="6" t="s">
        <v>22</v>
      </c>
      <c r="E584" s="6" t="s">
        <v>22</v>
      </c>
      <c r="F584" s="6" t="s">
        <v>22</v>
      </c>
      <c r="G584" s="6" t="s">
        <v>22</v>
      </c>
      <c r="H584" s="7">
        <v>7.1174180660295702E-3</v>
      </c>
      <c r="I584" s="7">
        <v>-1.6759523313741701E-2</v>
      </c>
      <c r="J584" s="7">
        <v>3.0994359445800802E-2</v>
      </c>
      <c r="K584" s="7">
        <v>0.55909075342638404</v>
      </c>
      <c r="L584" s="7">
        <v>0.78995326187216197</v>
      </c>
    </row>
    <row r="585" spans="1:12">
      <c r="A585" s="6" t="s">
        <v>1287</v>
      </c>
      <c r="B585" s="6">
        <v>1111</v>
      </c>
      <c r="C585" s="6">
        <v>1245</v>
      </c>
      <c r="D585" s="6" t="s">
        <v>1288</v>
      </c>
      <c r="E585" s="6" t="s">
        <v>1289</v>
      </c>
      <c r="F585" s="6" t="s">
        <v>28</v>
      </c>
      <c r="G585" s="6" t="s">
        <v>32</v>
      </c>
      <c r="H585" s="7">
        <v>-6.4736424378184897E-3</v>
      </c>
      <c r="I585" s="7">
        <v>-2.8332367775980999E-2</v>
      </c>
      <c r="J585" s="7">
        <v>1.5385082900344E-2</v>
      </c>
      <c r="K585" s="7">
        <v>0.56163750203837903</v>
      </c>
      <c r="L585" s="7">
        <v>0.78995326187216197</v>
      </c>
    </row>
    <row r="586" spans="1:12">
      <c r="A586" s="6" t="s">
        <v>1292</v>
      </c>
      <c r="B586" s="6">
        <v>100015839</v>
      </c>
      <c r="C586" s="6" t="s">
        <v>22</v>
      </c>
      <c r="D586" s="6" t="s">
        <v>22</v>
      </c>
      <c r="E586" s="6" t="s">
        <v>22</v>
      </c>
      <c r="F586" s="6" t="s">
        <v>42</v>
      </c>
      <c r="G586" s="6" t="s">
        <v>859</v>
      </c>
      <c r="H586" s="7">
        <v>-7.37005481576904E-3</v>
      </c>
      <c r="I586" s="7">
        <v>-3.2319293575476901E-2</v>
      </c>
      <c r="J586" s="7">
        <v>1.75791839439388E-2</v>
      </c>
      <c r="K586" s="7">
        <v>0.56263321405070599</v>
      </c>
      <c r="L586" s="7">
        <v>0.78999869096160802</v>
      </c>
    </row>
    <row r="587" spans="1:12">
      <c r="A587" s="6" t="s">
        <v>1293</v>
      </c>
      <c r="B587" s="6">
        <v>100006098</v>
      </c>
      <c r="C587" s="6" t="s">
        <v>22</v>
      </c>
      <c r="D587" s="6" t="s">
        <v>22</v>
      </c>
      <c r="E587" s="6" t="s">
        <v>22</v>
      </c>
      <c r="F587" s="6" t="s">
        <v>23</v>
      </c>
      <c r="G587" s="6" t="s">
        <v>85</v>
      </c>
      <c r="H587" s="7">
        <v>6.4504914841344201E-3</v>
      </c>
      <c r="I587" s="7">
        <v>-1.5548530205667099E-2</v>
      </c>
      <c r="J587" s="7">
        <v>2.8449513173936E-2</v>
      </c>
      <c r="K587" s="7">
        <v>0.56553031088663097</v>
      </c>
      <c r="L587" s="7">
        <v>0.79270915372143103</v>
      </c>
    </row>
    <row r="588" spans="1:12">
      <c r="A588" s="6" t="s">
        <v>1294</v>
      </c>
      <c r="B588" s="6">
        <v>100001092</v>
      </c>
      <c r="C588" s="6">
        <v>5570</v>
      </c>
      <c r="D588" s="6" t="s">
        <v>1295</v>
      </c>
      <c r="E588" s="6" t="s">
        <v>1296</v>
      </c>
      <c r="F588" s="6" t="s">
        <v>107</v>
      </c>
      <c r="G588" s="6" t="s">
        <v>594</v>
      </c>
      <c r="H588" s="7">
        <v>-6.4680806434567004E-3</v>
      </c>
      <c r="I588" s="7">
        <v>-2.87373724680118E-2</v>
      </c>
      <c r="J588" s="7">
        <v>1.5801211181098399E-2</v>
      </c>
      <c r="K588" s="7">
        <v>0.56920603697960603</v>
      </c>
      <c r="L588" s="7">
        <v>0.79649991522743502</v>
      </c>
    </row>
    <row r="589" spans="1:12">
      <c r="A589" s="6" t="s">
        <v>1297</v>
      </c>
      <c r="B589" s="6">
        <v>273</v>
      </c>
      <c r="C589" s="6">
        <v>222786</v>
      </c>
      <c r="D589" s="6" t="s">
        <v>1298</v>
      </c>
      <c r="E589" s="6" t="s">
        <v>1299</v>
      </c>
      <c r="F589" s="6" t="s">
        <v>42</v>
      </c>
      <c r="G589" s="6" t="s">
        <v>866</v>
      </c>
      <c r="H589" s="7">
        <v>7.4914425369232802E-3</v>
      </c>
      <c r="I589" s="7">
        <v>-1.8425689209775001E-2</v>
      </c>
      <c r="J589" s="7">
        <v>3.3408574283621498E-2</v>
      </c>
      <c r="K589" s="7">
        <v>0.57105750718362402</v>
      </c>
      <c r="L589" s="7">
        <v>0.79772939674714005</v>
      </c>
    </row>
    <row r="590" spans="1:12">
      <c r="A590" s="6" t="s">
        <v>1300</v>
      </c>
      <c r="B590" s="6">
        <v>100000580</v>
      </c>
      <c r="C590" s="6">
        <v>64960</v>
      </c>
      <c r="D590" s="6" t="s">
        <v>1301</v>
      </c>
      <c r="E590" s="6" t="s">
        <v>1302</v>
      </c>
      <c r="F590" s="6" t="s">
        <v>98</v>
      </c>
      <c r="G590" s="6" t="s">
        <v>672</v>
      </c>
      <c r="H590" s="7">
        <v>-6.1995969142137498E-3</v>
      </c>
      <c r="I590" s="7">
        <v>-2.7777280183816502E-2</v>
      </c>
      <c r="J590" s="7">
        <v>1.5378086355389E-2</v>
      </c>
      <c r="K590" s="7">
        <v>0.57338409795294598</v>
      </c>
      <c r="L590" s="7">
        <v>0.79961727945818994</v>
      </c>
    </row>
    <row r="591" spans="1:12">
      <c r="A591" s="6" t="s">
        <v>1303</v>
      </c>
      <c r="B591" s="6">
        <v>100000773</v>
      </c>
      <c r="C591" s="6">
        <v>26613</v>
      </c>
      <c r="D591" s="6" t="s">
        <v>1304</v>
      </c>
      <c r="E591" s="6" t="s">
        <v>1305</v>
      </c>
      <c r="F591" s="6" t="s">
        <v>42</v>
      </c>
      <c r="G591" s="6" t="s">
        <v>69</v>
      </c>
      <c r="H591" s="7">
        <v>-7.7220396894123397E-3</v>
      </c>
      <c r="I591" s="7">
        <v>-3.4736032356834499E-2</v>
      </c>
      <c r="J591" s="7">
        <v>1.9291952978009799E-2</v>
      </c>
      <c r="K591" s="7">
        <v>0.57532677425783096</v>
      </c>
      <c r="L591" s="7">
        <v>0.80096426976472201</v>
      </c>
    </row>
    <row r="592" spans="1:12">
      <c r="A592" s="6" t="s">
        <v>1306</v>
      </c>
      <c r="B592" s="6">
        <v>999918922</v>
      </c>
      <c r="C592" s="6" t="s">
        <v>22</v>
      </c>
      <c r="D592" s="6" t="s">
        <v>22</v>
      </c>
      <c r="E592" s="6" t="s">
        <v>22</v>
      </c>
      <c r="F592" s="6" t="s">
        <v>22</v>
      </c>
      <c r="G592" s="6" t="s">
        <v>22</v>
      </c>
      <c r="H592" s="7">
        <v>-7.0224479238529198E-3</v>
      </c>
      <c r="I592" s="7">
        <v>-3.1888676692183003E-2</v>
      </c>
      <c r="J592" s="7">
        <v>1.7843780844477099E-2</v>
      </c>
      <c r="K592" s="7">
        <v>0.57994238501074702</v>
      </c>
      <c r="L592" s="7">
        <v>0.80602161984544496</v>
      </c>
    </row>
    <row r="593" spans="1:12">
      <c r="A593" s="6" t="s">
        <v>1307</v>
      </c>
      <c r="B593" s="6">
        <v>207</v>
      </c>
      <c r="C593" s="6">
        <v>6076</v>
      </c>
      <c r="D593" s="6" t="s">
        <v>1308</v>
      </c>
      <c r="E593" s="6" t="s">
        <v>1309</v>
      </c>
      <c r="F593" s="6" t="s">
        <v>158</v>
      </c>
      <c r="G593" s="6" t="s">
        <v>159</v>
      </c>
      <c r="H593" s="7">
        <v>-7.5952253625907202E-3</v>
      </c>
      <c r="I593" s="7">
        <v>-3.4624308301208898E-2</v>
      </c>
      <c r="J593" s="7">
        <v>1.9433857576027499E-2</v>
      </c>
      <c r="K593" s="7">
        <v>0.58182739414325002</v>
      </c>
      <c r="L593" s="7">
        <v>0.80727320337980601</v>
      </c>
    </row>
    <row r="594" spans="1:12">
      <c r="A594" s="6" t="s">
        <v>1316</v>
      </c>
      <c r="B594" s="6">
        <v>100015833</v>
      </c>
      <c r="C594" s="6">
        <v>53477833</v>
      </c>
      <c r="D594" s="6" t="s">
        <v>1317</v>
      </c>
      <c r="E594" s="6" t="s">
        <v>22</v>
      </c>
      <c r="F594" s="6" t="s">
        <v>42</v>
      </c>
      <c r="G594" s="6" t="s">
        <v>841</v>
      </c>
      <c r="H594" s="7">
        <v>6.7803901683950504E-3</v>
      </c>
      <c r="I594" s="7">
        <v>-1.7765662468848802E-2</v>
      </c>
      <c r="J594" s="7">
        <v>3.1326442805638802E-2</v>
      </c>
      <c r="K594" s="7">
        <v>0.58825453287895602</v>
      </c>
      <c r="L594" s="7">
        <v>0.80957919901055597</v>
      </c>
    </row>
    <row r="595" spans="1:12">
      <c r="A595" s="6" t="s">
        <v>1318</v>
      </c>
      <c r="B595" s="6">
        <v>100001454</v>
      </c>
      <c r="C595" s="6">
        <v>16663321</v>
      </c>
      <c r="D595" s="6" t="s">
        <v>1319</v>
      </c>
      <c r="E595" s="6" t="s">
        <v>22</v>
      </c>
      <c r="F595" s="6" t="s">
        <v>42</v>
      </c>
      <c r="G595" s="6" t="s">
        <v>153</v>
      </c>
      <c r="H595" s="7">
        <v>-7.6280941566535003E-3</v>
      </c>
      <c r="I595" s="7">
        <v>-3.4984657471760501E-2</v>
      </c>
      <c r="J595" s="7">
        <v>1.9728469158453499E-2</v>
      </c>
      <c r="K595" s="7">
        <v>0.58473624410347003</v>
      </c>
      <c r="L595" s="7">
        <v>0.80957919901055597</v>
      </c>
    </row>
    <row r="596" spans="1:12">
      <c r="A596" s="6" t="s">
        <v>1314</v>
      </c>
      <c r="B596" s="6">
        <v>100001170</v>
      </c>
      <c r="C596" s="6">
        <v>188979</v>
      </c>
      <c r="D596" s="6" t="s">
        <v>1315</v>
      </c>
      <c r="E596" s="6" t="s">
        <v>22</v>
      </c>
      <c r="F596" s="6" t="s">
        <v>28</v>
      </c>
      <c r="G596" s="6" t="s">
        <v>59</v>
      </c>
      <c r="H596" s="7">
        <v>7.0924320101030504E-3</v>
      </c>
      <c r="I596" s="7">
        <v>-1.8595006297606399E-2</v>
      </c>
      <c r="J596" s="7">
        <v>3.2779870317812501E-2</v>
      </c>
      <c r="K596" s="7">
        <v>0.58842585684181903</v>
      </c>
      <c r="L596" s="7">
        <v>0.80957919901055597</v>
      </c>
    </row>
    <row r="597" spans="1:12">
      <c r="A597" s="6" t="s">
        <v>1310</v>
      </c>
      <c r="B597" s="6">
        <v>1442</v>
      </c>
      <c r="C597" s="6">
        <v>69362</v>
      </c>
      <c r="D597" s="6" t="s">
        <v>1311</v>
      </c>
      <c r="E597" s="6" t="s">
        <v>22</v>
      </c>
      <c r="F597" s="6" t="s">
        <v>28</v>
      </c>
      <c r="G597" s="6" t="s">
        <v>59</v>
      </c>
      <c r="H597" s="7">
        <v>7.2551228536148898E-3</v>
      </c>
      <c r="I597" s="7">
        <v>-1.8868485583018599E-2</v>
      </c>
      <c r="J597" s="7">
        <v>3.3378731290248403E-2</v>
      </c>
      <c r="K597" s="7">
        <v>0.58624184277936897</v>
      </c>
      <c r="L597" s="7">
        <v>0.80957919901055597</v>
      </c>
    </row>
    <row r="598" spans="1:12">
      <c r="A598" s="6" t="s">
        <v>1312</v>
      </c>
      <c r="B598" s="6">
        <v>100008980</v>
      </c>
      <c r="C598" s="6">
        <v>6441487</v>
      </c>
      <c r="D598" s="6" t="s">
        <v>1313</v>
      </c>
      <c r="E598" s="6" t="s">
        <v>22</v>
      </c>
      <c r="F598" s="6" t="s">
        <v>42</v>
      </c>
      <c r="G598" s="6" t="s">
        <v>355</v>
      </c>
      <c r="H598" s="7">
        <v>7.2477979867087696E-3</v>
      </c>
      <c r="I598" s="7">
        <v>-1.8956578219934898E-2</v>
      </c>
      <c r="J598" s="7">
        <v>3.3452174193352398E-2</v>
      </c>
      <c r="K598" s="7">
        <v>0.58777513802580394</v>
      </c>
      <c r="L598" s="7">
        <v>0.80957919901055597</v>
      </c>
    </row>
    <row r="599" spans="1:12">
      <c r="A599" s="6" t="s">
        <v>1320</v>
      </c>
      <c r="B599" s="6">
        <v>999924328</v>
      </c>
      <c r="C599" s="6" t="s">
        <v>22</v>
      </c>
      <c r="D599" s="6" t="s">
        <v>22</v>
      </c>
      <c r="E599" s="6" t="s">
        <v>22</v>
      </c>
      <c r="F599" s="6" t="s">
        <v>22</v>
      </c>
      <c r="G599" s="6" t="s">
        <v>22</v>
      </c>
      <c r="H599" s="7">
        <v>-5.4384809093796904E-3</v>
      </c>
      <c r="I599" s="7">
        <v>-2.5203657183243699E-2</v>
      </c>
      <c r="J599" s="7">
        <v>1.4326695364484301E-2</v>
      </c>
      <c r="K599" s="7">
        <v>0.58971865857672201</v>
      </c>
      <c r="L599" s="7">
        <v>0.80999882752581498</v>
      </c>
    </row>
    <row r="600" spans="1:12">
      <c r="A600" s="6" t="s">
        <v>1324</v>
      </c>
      <c r="B600" s="6">
        <v>999926111</v>
      </c>
      <c r="C600" s="6" t="s">
        <v>22</v>
      </c>
      <c r="D600" s="6" t="s">
        <v>22</v>
      </c>
      <c r="E600" s="6" t="s">
        <v>22</v>
      </c>
      <c r="F600" s="6" t="s">
        <v>22</v>
      </c>
      <c r="G600" s="6" t="s">
        <v>22</v>
      </c>
      <c r="H600" s="7">
        <v>-7.32735084542851E-3</v>
      </c>
      <c r="I600" s="7">
        <v>-3.4522497653891301E-2</v>
      </c>
      <c r="J600" s="7">
        <v>1.9867795963034299E-2</v>
      </c>
      <c r="K600" s="7">
        <v>0.59746449547267499</v>
      </c>
      <c r="L600" s="7">
        <v>0.81789797376893703</v>
      </c>
    </row>
    <row r="601" spans="1:12">
      <c r="A601" s="6" t="s">
        <v>1321</v>
      </c>
      <c r="B601" s="6">
        <v>445</v>
      </c>
      <c r="C601" s="6">
        <v>967</v>
      </c>
      <c r="D601" s="6" t="s">
        <v>1322</v>
      </c>
      <c r="E601" s="6" t="s">
        <v>1323</v>
      </c>
      <c r="F601" s="6" t="s">
        <v>158</v>
      </c>
      <c r="G601" s="6" t="s">
        <v>422</v>
      </c>
      <c r="H601" s="7">
        <v>6.7788627423624103E-3</v>
      </c>
      <c r="I601" s="7">
        <v>-1.83745829244026E-2</v>
      </c>
      <c r="J601" s="7">
        <v>3.1932308409127398E-2</v>
      </c>
      <c r="K601" s="7">
        <v>0.59738003323306099</v>
      </c>
      <c r="L601" s="7">
        <v>0.81789797376893703</v>
      </c>
    </row>
    <row r="602" spans="1:12">
      <c r="A602" s="6" t="s">
        <v>1325</v>
      </c>
      <c r="B602" s="6">
        <v>533</v>
      </c>
      <c r="C602" s="6">
        <v>1176</v>
      </c>
      <c r="D602" s="6" t="s">
        <v>1326</v>
      </c>
      <c r="E602" s="6" t="s">
        <v>1327</v>
      </c>
      <c r="F602" s="6" t="s">
        <v>28</v>
      </c>
      <c r="G602" s="6" t="s">
        <v>73</v>
      </c>
      <c r="H602" s="7">
        <v>-6.6359473962134402E-3</v>
      </c>
      <c r="I602" s="7">
        <v>-3.1351781004868198E-2</v>
      </c>
      <c r="J602" s="7">
        <v>1.8079886212441401E-2</v>
      </c>
      <c r="K602" s="7">
        <v>0.59875395440544699</v>
      </c>
      <c r="L602" s="7">
        <v>0.81829707102077798</v>
      </c>
    </row>
    <row r="603" spans="1:12">
      <c r="A603" s="6" t="s">
        <v>1328</v>
      </c>
      <c r="B603" s="6">
        <v>999912680</v>
      </c>
      <c r="C603" s="6" t="s">
        <v>22</v>
      </c>
      <c r="D603" s="6" t="s">
        <v>22</v>
      </c>
      <c r="E603" s="6" t="s">
        <v>22</v>
      </c>
      <c r="F603" s="6" t="s">
        <v>22</v>
      </c>
      <c r="G603" s="6" t="s">
        <v>22</v>
      </c>
      <c r="H603" s="7">
        <v>7.3214298526470701E-3</v>
      </c>
      <c r="I603" s="7">
        <v>-2.0058845881266399E-2</v>
      </c>
      <c r="J603" s="7">
        <v>3.4701705586560501E-2</v>
      </c>
      <c r="K603" s="7">
        <v>0.60023904562570696</v>
      </c>
      <c r="L603" s="7">
        <v>0.81896175942276195</v>
      </c>
    </row>
    <row r="604" spans="1:12">
      <c r="A604" s="6" t="s">
        <v>1329</v>
      </c>
      <c r="B604" s="6">
        <v>100000263</v>
      </c>
      <c r="C604" s="6">
        <v>793</v>
      </c>
      <c r="D604" s="6" t="s">
        <v>1330</v>
      </c>
      <c r="E604" s="6" t="s">
        <v>1331</v>
      </c>
      <c r="F604" s="6" t="s">
        <v>28</v>
      </c>
      <c r="G604" s="6" t="s">
        <v>222</v>
      </c>
      <c r="H604" s="7">
        <v>5.6030229145168503E-3</v>
      </c>
      <c r="I604" s="7">
        <v>-1.5505489534927201E-2</v>
      </c>
      <c r="J604" s="7">
        <v>2.6711535363960901E-2</v>
      </c>
      <c r="K604" s="7">
        <v>0.60292365767399803</v>
      </c>
      <c r="L604" s="7">
        <v>0.82125813835993</v>
      </c>
    </row>
    <row r="605" spans="1:12">
      <c r="A605" s="6" t="s">
        <v>1332</v>
      </c>
      <c r="B605" s="6">
        <v>100021707</v>
      </c>
      <c r="C605" s="6">
        <v>134581543</v>
      </c>
      <c r="D605" s="6" t="s">
        <v>22</v>
      </c>
      <c r="E605" s="6" t="s">
        <v>22</v>
      </c>
      <c r="F605" s="6" t="s">
        <v>23</v>
      </c>
      <c r="G605" s="6" t="s">
        <v>85</v>
      </c>
      <c r="H605" s="7">
        <v>6.65420474295381E-3</v>
      </c>
      <c r="I605" s="7">
        <v>-1.8617358331565598E-2</v>
      </c>
      <c r="J605" s="7">
        <v>3.1925767817473201E-2</v>
      </c>
      <c r="K605" s="7">
        <v>0.60582912311613202</v>
      </c>
      <c r="L605" s="7">
        <v>0.82384723209822297</v>
      </c>
    </row>
    <row r="606" spans="1:12">
      <c r="A606" s="6" t="s">
        <v>1333</v>
      </c>
      <c r="B606" s="6">
        <v>1052</v>
      </c>
      <c r="C606" s="6">
        <v>439194.75199999998</v>
      </c>
      <c r="D606" s="6" t="s">
        <v>1334</v>
      </c>
      <c r="E606" s="6" t="s">
        <v>1335</v>
      </c>
      <c r="F606" s="6" t="s">
        <v>98</v>
      </c>
      <c r="G606" s="6" t="s">
        <v>672</v>
      </c>
      <c r="H606" s="7">
        <v>-6.2166231189291297E-3</v>
      </c>
      <c r="I606" s="7">
        <v>-2.9932030932190799E-2</v>
      </c>
      <c r="J606" s="7">
        <v>1.7498784694332602E-2</v>
      </c>
      <c r="K606" s="7">
        <v>0.607438685026778</v>
      </c>
      <c r="L606" s="7">
        <v>0.82466841344695097</v>
      </c>
    </row>
    <row r="607" spans="1:12">
      <c r="A607" s="6" t="s">
        <v>1336</v>
      </c>
      <c r="B607" s="6">
        <v>100001104</v>
      </c>
      <c r="C607" s="6">
        <v>68310</v>
      </c>
      <c r="D607" s="6" t="s">
        <v>1337</v>
      </c>
      <c r="E607" s="6" t="s">
        <v>22</v>
      </c>
      <c r="F607" s="6" t="s">
        <v>28</v>
      </c>
      <c r="G607" s="6" t="s">
        <v>32</v>
      </c>
      <c r="H607" s="7">
        <v>5.6189739529488398E-3</v>
      </c>
      <c r="I607" s="7">
        <v>-1.59162564732237E-2</v>
      </c>
      <c r="J607" s="7">
        <v>2.7154204379121399E-2</v>
      </c>
      <c r="K607" s="7">
        <v>0.60910393914955696</v>
      </c>
      <c r="L607" s="7">
        <v>0.825562363806011</v>
      </c>
    </row>
    <row r="608" spans="1:12">
      <c r="A608" s="6" t="s">
        <v>1338</v>
      </c>
      <c r="B608" s="6">
        <v>100021991</v>
      </c>
      <c r="C608" s="6" t="s">
        <v>22</v>
      </c>
      <c r="D608" s="6" t="s">
        <v>22</v>
      </c>
      <c r="E608" s="6" t="s">
        <v>22</v>
      </c>
      <c r="F608" s="6" t="s">
        <v>42</v>
      </c>
      <c r="G608" s="6" t="s">
        <v>1120</v>
      </c>
      <c r="H608" s="7">
        <v>6.7657386111973803E-3</v>
      </c>
      <c r="I608" s="7">
        <v>-1.9522991302214202E-2</v>
      </c>
      <c r="J608" s="7">
        <v>3.3054468524608999E-2</v>
      </c>
      <c r="K608" s="7">
        <v>0.613988201981989</v>
      </c>
      <c r="L608" s="7">
        <v>0.827871035433554</v>
      </c>
    </row>
    <row r="609" spans="1:12">
      <c r="A609" s="6" t="s">
        <v>1341</v>
      </c>
      <c r="B609" s="6">
        <v>1140</v>
      </c>
      <c r="C609" s="6">
        <v>150914</v>
      </c>
      <c r="D609" s="6" t="s">
        <v>1342</v>
      </c>
      <c r="E609" s="6" t="s">
        <v>1343</v>
      </c>
      <c r="F609" s="6" t="s">
        <v>75</v>
      </c>
      <c r="G609" s="6" t="s">
        <v>303</v>
      </c>
      <c r="H609" s="7">
        <v>6.6101274988375298E-3</v>
      </c>
      <c r="I609" s="7">
        <v>-1.9284380861741699E-2</v>
      </c>
      <c r="J609" s="7">
        <v>3.2504635859416799E-2</v>
      </c>
      <c r="K609" s="7">
        <v>0.61687189169337497</v>
      </c>
      <c r="L609" s="7">
        <v>0.827871035433554</v>
      </c>
    </row>
    <row r="610" spans="1:12">
      <c r="A610" s="6" t="s">
        <v>1344</v>
      </c>
      <c r="B610" s="6">
        <v>999913844</v>
      </c>
      <c r="C610" s="6" t="s">
        <v>22</v>
      </c>
      <c r="D610" s="6" t="s">
        <v>22</v>
      </c>
      <c r="E610" s="6" t="s">
        <v>22</v>
      </c>
      <c r="F610" s="6" t="s">
        <v>22</v>
      </c>
      <c r="G610" s="6" t="s">
        <v>22</v>
      </c>
      <c r="H610" s="7">
        <v>5.9203652689817799E-3</v>
      </c>
      <c r="I610" s="7">
        <v>-1.7129142312902301E-2</v>
      </c>
      <c r="J610" s="7">
        <v>2.8969872850865799E-2</v>
      </c>
      <c r="K610" s="7">
        <v>0.61469147390858503</v>
      </c>
      <c r="L610" s="7">
        <v>0.827871035433554</v>
      </c>
    </row>
    <row r="611" spans="1:12">
      <c r="A611" s="6" t="s">
        <v>1348</v>
      </c>
      <c r="B611" s="6">
        <v>999912026</v>
      </c>
      <c r="C611" s="6" t="s">
        <v>22</v>
      </c>
      <c r="D611" s="6" t="s">
        <v>22</v>
      </c>
      <c r="E611" s="6" t="s">
        <v>22</v>
      </c>
      <c r="F611" s="6" t="s">
        <v>22</v>
      </c>
      <c r="G611" s="6" t="s">
        <v>22</v>
      </c>
      <c r="H611" s="7">
        <v>-5.6917683361606001E-3</v>
      </c>
      <c r="I611" s="7">
        <v>-2.81810995047653E-2</v>
      </c>
      <c r="J611" s="7">
        <v>1.6797562832444098E-2</v>
      </c>
      <c r="K611" s="7">
        <v>0.61989367775146598</v>
      </c>
      <c r="L611" s="7">
        <v>0.827871035433554</v>
      </c>
    </row>
    <row r="612" spans="1:12">
      <c r="A612" s="6" t="s">
        <v>1349</v>
      </c>
      <c r="B612" s="6">
        <v>999921471</v>
      </c>
      <c r="C612" s="6" t="s">
        <v>22</v>
      </c>
      <c r="D612" s="6" t="s">
        <v>22</v>
      </c>
      <c r="E612" s="6" t="s">
        <v>22</v>
      </c>
      <c r="F612" s="6" t="s">
        <v>22</v>
      </c>
      <c r="G612" s="6" t="s">
        <v>22</v>
      </c>
      <c r="H612" s="7">
        <v>-5.7165956163796397E-3</v>
      </c>
      <c r="I612" s="7">
        <v>-2.8142928041851398E-2</v>
      </c>
      <c r="J612" s="7">
        <v>1.6709736809092102E-2</v>
      </c>
      <c r="K612" s="7">
        <v>0.61738325072359301</v>
      </c>
      <c r="L612" s="7">
        <v>0.827871035433554</v>
      </c>
    </row>
    <row r="613" spans="1:12">
      <c r="A613" s="6" t="s">
        <v>1339</v>
      </c>
      <c r="B613" s="6">
        <v>100009131</v>
      </c>
      <c r="C613" s="6">
        <v>24778979</v>
      </c>
      <c r="D613" s="6" t="s">
        <v>1340</v>
      </c>
      <c r="E613" s="6" t="s">
        <v>527</v>
      </c>
      <c r="F613" s="6" t="s">
        <v>42</v>
      </c>
      <c r="G613" s="6" t="s">
        <v>355</v>
      </c>
      <c r="H613" s="7">
        <v>6.7334267251251403E-3</v>
      </c>
      <c r="I613" s="7">
        <v>-1.9765977901650598E-2</v>
      </c>
      <c r="J613" s="7">
        <v>3.3232831351900902E-2</v>
      </c>
      <c r="K613" s="7">
        <v>0.61849211832693796</v>
      </c>
      <c r="L613" s="7">
        <v>0.827871035433554</v>
      </c>
    </row>
    <row r="614" spans="1:12">
      <c r="A614" s="6" t="s">
        <v>1346</v>
      </c>
      <c r="B614" s="6">
        <v>100009007</v>
      </c>
      <c r="C614" s="6">
        <v>34779384</v>
      </c>
      <c r="D614" s="6" t="s">
        <v>1347</v>
      </c>
      <c r="E614" s="6" t="s">
        <v>22</v>
      </c>
      <c r="F614" s="6" t="s">
        <v>42</v>
      </c>
      <c r="G614" s="6" t="s">
        <v>659</v>
      </c>
      <c r="H614" s="7">
        <v>-5.4233141256657897E-3</v>
      </c>
      <c r="I614" s="7">
        <v>-2.6489321884432301E-2</v>
      </c>
      <c r="J614" s="7">
        <v>1.56426936331008E-2</v>
      </c>
      <c r="K614" s="7">
        <v>0.61388492790822102</v>
      </c>
      <c r="L614" s="7">
        <v>0.827871035433554</v>
      </c>
    </row>
    <row r="615" spans="1:12">
      <c r="A615" s="6" t="s">
        <v>1345</v>
      </c>
      <c r="B615" s="6">
        <v>100021103</v>
      </c>
      <c r="C615" s="6">
        <v>129671303</v>
      </c>
      <c r="D615" s="6" t="s">
        <v>22</v>
      </c>
      <c r="E615" s="6" t="s">
        <v>22</v>
      </c>
      <c r="F615" s="6" t="s">
        <v>42</v>
      </c>
      <c r="G615" s="6" t="s">
        <v>649</v>
      </c>
      <c r="H615" s="7">
        <v>-4.7698790045601304E-3</v>
      </c>
      <c r="I615" s="7">
        <v>-2.3517596590507499E-2</v>
      </c>
      <c r="J615" s="7">
        <v>1.39778385813872E-2</v>
      </c>
      <c r="K615" s="7">
        <v>0.61804707932258596</v>
      </c>
      <c r="L615" s="7">
        <v>0.827871035433554</v>
      </c>
    </row>
    <row r="616" spans="1:12">
      <c r="A616" s="6" t="s">
        <v>1350</v>
      </c>
      <c r="B616" s="6">
        <v>536</v>
      </c>
      <c r="C616" s="6">
        <v>13712</v>
      </c>
      <c r="D616" s="6" t="s">
        <v>1351</v>
      </c>
      <c r="E616" s="6" t="s">
        <v>1352</v>
      </c>
      <c r="F616" s="6" t="s">
        <v>158</v>
      </c>
      <c r="G616" s="6" t="s">
        <v>389</v>
      </c>
      <c r="H616" s="7">
        <v>-7.0392450395650001E-3</v>
      </c>
      <c r="I616" s="7">
        <v>-3.48305545740994E-2</v>
      </c>
      <c r="J616" s="7">
        <v>2.0752064494969399E-2</v>
      </c>
      <c r="K616" s="7">
        <v>0.61960687484607402</v>
      </c>
      <c r="L616" s="7">
        <v>0.827871035433554</v>
      </c>
    </row>
    <row r="617" spans="1:12">
      <c r="A617" s="6" t="s">
        <v>1353</v>
      </c>
      <c r="B617" s="6">
        <v>999911847</v>
      </c>
      <c r="C617" s="6" t="s">
        <v>22</v>
      </c>
      <c r="D617" s="6" t="s">
        <v>22</v>
      </c>
      <c r="E617" s="6" t="s">
        <v>22</v>
      </c>
      <c r="F617" s="6" t="s">
        <v>22</v>
      </c>
      <c r="G617" s="6" t="s">
        <v>22</v>
      </c>
      <c r="H617" s="7">
        <v>6.9224224695526998E-3</v>
      </c>
      <c r="I617" s="7">
        <v>-2.0582127413667901E-2</v>
      </c>
      <c r="J617" s="7">
        <v>3.4426972352773297E-2</v>
      </c>
      <c r="K617" s="7">
        <v>0.62183006758758097</v>
      </c>
      <c r="L617" s="7">
        <v>0.82910675678344103</v>
      </c>
    </row>
    <row r="618" spans="1:12">
      <c r="A618" s="6" t="s">
        <v>1357</v>
      </c>
      <c r="B618" s="6">
        <v>100004054</v>
      </c>
      <c r="C618" s="6">
        <v>53477803</v>
      </c>
      <c r="D618" s="6" t="s">
        <v>1358</v>
      </c>
      <c r="E618" s="6" t="s">
        <v>22</v>
      </c>
      <c r="F618" s="6" t="s">
        <v>42</v>
      </c>
      <c r="G618" s="6" t="s">
        <v>841</v>
      </c>
      <c r="H618" s="7">
        <v>-6.2568746764881797E-3</v>
      </c>
      <c r="I618" s="7">
        <v>-3.1653581545650997E-2</v>
      </c>
      <c r="J618" s="7">
        <v>1.9139832192674601E-2</v>
      </c>
      <c r="K618" s="7">
        <v>0.62921185818094205</v>
      </c>
      <c r="L618" s="7">
        <v>0.83453680560029897</v>
      </c>
    </row>
    <row r="619" spans="1:12">
      <c r="A619" s="6" t="s">
        <v>1354</v>
      </c>
      <c r="B619" s="6">
        <v>999913553</v>
      </c>
      <c r="C619" s="6" t="s">
        <v>22</v>
      </c>
      <c r="D619" s="6" t="s">
        <v>22</v>
      </c>
      <c r="E619" s="6" t="s">
        <v>22</v>
      </c>
      <c r="F619" s="6" t="s">
        <v>22</v>
      </c>
      <c r="G619" s="6" t="s">
        <v>22</v>
      </c>
      <c r="H619" s="7">
        <v>5.1643837347616298E-3</v>
      </c>
      <c r="I619" s="7">
        <v>-1.58442871781358E-2</v>
      </c>
      <c r="J619" s="7">
        <v>2.6173054647659E-2</v>
      </c>
      <c r="K619" s="7">
        <v>0.62997351544705504</v>
      </c>
      <c r="L619" s="7">
        <v>0.83453680560029897</v>
      </c>
    </row>
    <row r="620" spans="1:12">
      <c r="A620" s="6" t="s">
        <v>1355</v>
      </c>
      <c r="B620" s="6">
        <v>100008916</v>
      </c>
      <c r="C620" s="6">
        <v>24778876</v>
      </c>
      <c r="D620" s="6" t="s">
        <v>1356</v>
      </c>
      <c r="E620" s="6" t="s">
        <v>22</v>
      </c>
      <c r="F620" s="6" t="s">
        <v>42</v>
      </c>
      <c r="G620" s="6" t="s">
        <v>355</v>
      </c>
      <c r="H620" s="7">
        <v>-5.7242456556181199E-3</v>
      </c>
      <c r="I620" s="7">
        <v>-2.88925224839593E-2</v>
      </c>
      <c r="J620" s="7">
        <v>1.7444031172723098E-2</v>
      </c>
      <c r="K620" s="7">
        <v>0.62823196035190498</v>
      </c>
      <c r="L620" s="7">
        <v>0.83453680560029897</v>
      </c>
    </row>
    <row r="621" spans="1:12">
      <c r="A621" s="6" t="s">
        <v>1359</v>
      </c>
      <c r="B621" s="6">
        <v>100000445</v>
      </c>
      <c r="C621" s="6">
        <v>5429</v>
      </c>
      <c r="D621" s="6" t="s">
        <v>1360</v>
      </c>
      <c r="E621" s="6" t="s">
        <v>1361</v>
      </c>
      <c r="F621" s="6" t="s">
        <v>23</v>
      </c>
      <c r="G621" s="6" t="s">
        <v>579</v>
      </c>
      <c r="H621" s="7">
        <v>-6.8643662782305404E-3</v>
      </c>
      <c r="I621" s="7">
        <v>-3.4729011766820403E-2</v>
      </c>
      <c r="J621" s="7">
        <v>2.10002792103594E-2</v>
      </c>
      <c r="K621" s="7">
        <v>0.62923696041975297</v>
      </c>
      <c r="L621" s="7">
        <v>0.83453680560029897</v>
      </c>
    </row>
    <row r="622" spans="1:12">
      <c r="A622" s="6" t="s">
        <v>1362</v>
      </c>
      <c r="B622" s="6">
        <v>999924544</v>
      </c>
      <c r="C622" s="6" t="s">
        <v>22</v>
      </c>
      <c r="D622" s="6" t="s">
        <v>22</v>
      </c>
      <c r="E622" s="6" t="s">
        <v>22</v>
      </c>
      <c r="F622" s="6" t="s">
        <v>22</v>
      </c>
      <c r="G622" s="6" t="s">
        <v>22</v>
      </c>
      <c r="H622" s="7">
        <v>4.6777723874011504E-3</v>
      </c>
      <c r="I622" s="7">
        <v>-1.45620076900486E-2</v>
      </c>
      <c r="J622" s="7">
        <v>2.3917552464850899E-2</v>
      </c>
      <c r="K622" s="7">
        <v>0.63372801847230698</v>
      </c>
      <c r="L622" s="7">
        <v>0.83815641152789</v>
      </c>
    </row>
    <row r="623" spans="1:12">
      <c r="A623" s="6" t="s">
        <v>1363</v>
      </c>
      <c r="B623" s="6">
        <v>100002951</v>
      </c>
      <c r="C623" s="6">
        <v>75502</v>
      </c>
      <c r="D623" s="6" t="s">
        <v>22</v>
      </c>
      <c r="E623" s="6" t="s">
        <v>22</v>
      </c>
      <c r="F623" s="6" t="s">
        <v>42</v>
      </c>
      <c r="G623" s="6" t="s">
        <v>153</v>
      </c>
      <c r="H623" s="7">
        <v>6.5160435087126198E-3</v>
      </c>
      <c r="I623" s="7">
        <v>-2.0421552836961399E-2</v>
      </c>
      <c r="J623" s="7">
        <v>3.3453639854386603E-2</v>
      </c>
      <c r="K623" s="7">
        <v>0.63544668223033396</v>
      </c>
      <c r="L623" s="7">
        <v>0.83907613434601303</v>
      </c>
    </row>
    <row r="624" spans="1:12">
      <c r="A624" s="6" t="s">
        <v>1364</v>
      </c>
      <c r="B624" s="6">
        <v>100002024</v>
      </c>
      <c r="C624" s="6" t="s">
        <v>22</v>
      </c>
      <c r="D624" s="6" t="s">
        <v>22</v>
      </c>
      <c r="E624" s="6" t="s">
        <v>22</v>
      </c>
      <c r="F624" s="6" t="s">
        <v>42</v>
      </c>
      <c r="G624" s="6" t="s">
        <v>491</v>
      </c>
      <c r="H624" s="7">
        <v>4.9543310606817003E-3</v>
      </c>
      <c r="I624" s="7">
        <v>-1.5991040051822499E-2</v>
      </c>
      <c r="J624" s="7">
        <v>2.58997021731859E-2</v>
      </c>
      <c r="K624" s="7">
        <v>0.64295966641392199</v>
      </c>
      <c r="L624" s="7">
        <v>0.84763171456497699</v>
      </c>
    </row>
    <row r="625" spans="1:12">
      <c r="A625" s="6" t="s">
        <v>1365</v>
      </c>
      <c r="B625" s="6">
        <v>482</v>
      </c>
      <c r="C625" s="6">
        <v>612</v>
      </c>
      <c r="D625" s="6" t="s">
        <v>1366</v>
      </c>
      <c r="E625" s="6" t="s">
        <v>1367</v>
      </c>
      <c r="F625" s="6" t="s">
        <v>98</v>
      </c>
      <c r="G625" s="6" t="s">
        <v>672</v>
      </c>
      <c r="H625" s="7">
        <v>6.1888787588096801E-3</v>
      </c>
      <c r="I625" s="7">
        <v>-2.02294556821974E-2</v>
      </c>
      <c r="J625" s="7">
        <v>3.2607213199816701E-2</v>
      </c>
      <c r="K625" s="7">
        <v>0.64614690669149</v>
      </c>
      <c r="L625" s="7">
        <v>0.849720045005258</v>
      </c>
    </row>
    <row r="626" spans="1:12">
      <c r="A626" s="6" t="s">
        <v>1368</v>
      </c>
      <c r="B626" s="6">
        <v>100001121</v>
      </c>
      <c r="C626" s="6">
        <v>6723</v>
      </c>
      <c r="D626" s="6" t="s">
        <v>1369</v>
      </c>
      <c r="E626" s="6" t="s">
        <v>1370</v>
      </c>
      <c r="F626" s="6" t="s">
        <v>107</v>
      </c>
      <c r="G626" s="6" t="s">
        <v>1371</v>
      </c>
      <c r="H626" s="7">
        <v>-6.3186998686305699E-3</v>
      </c>
      <c r="I626" s="7">
        <v>-3.3329643277187702E-2</v>
      </c>
      <c r="J626" s="7">
        <v>2.0692243539926599E-2</v>
      </c>
      <c r="K626" s="7">
        <v>0.64661622936985497</v>
      </c>
      <c r="L626" s="7">
        <v>0.849720045005258</v>
      </c>
    </row>
    <row r="627" spans="1:12">
      <c r="A627" s="6" t="s">
        <v>1372</v>
      </c>
      <c r="B627" s="6">
        <v>100000626</v>
      </c>
      <c r="C627" s="6">
        <v>5283560</v>
      </c>
      <c r="D627" s="6" t="s">
        <v>1373</v>
      </c>
      <c r="E627" s="6" t="s">
        <v>1374</v>
      </c>
      <c r="F627" s="6" t="s">
        <v>42</v>
      </c>
      <c r="G627" s="6" t="s">
        <v>1094</v>
      </c>
      <c r="H627" s="7">
        <v>-6.2413604947391E-3</v>
      </c>
      <c r="I627" s="7">
        <v>-3.30879296897124E-2</v>
      </c>
      <c r="J627" s="7">
        <v>2.06052087002342E-2</v>
      </c>
      <c r="K627" s="7">
        <v>0.64865550869490196</v>
      </c>
      <c r="L627" s="7">
        <v>0.851036027407712</v>
      </c>
    </row>
    <row r="628" spans="1:12">
      <c r="A628" s="6" t="s">
        <v>1375</v>
      </c>
      <c r="B628" s="6">
        <v>100001073</v>
      </c>
      <c r="C628" s="6">
        <v>159663</v>
      </c>
      <c r="D628" s="6" t="s">
        <v>1376</v>
      </c>
      <c r="E628" s="6" t="s">
        <v>22</v>
      </c>
      <c r="F628" s="6" t="s">
        <v>42</v>
      </c>
      <c r="G628" s="6" t="s">
        <v>491</v>
      </c>
      <c r="H628" s="7">
        <v>-4.20548167082969E-3</v>
      </c>
      <c r="I628" s="7">
        <v>-2.2452542790547699E-2</v>
      </c>
      <c r="J628" s="7">
        <v>1.40415794488883E-2</v>
      </c>
      <c r="K628" s="7">
        <v>0.65150152241001202</v>
      </c>
      <c r="L628" s="7">
        <v>0.85204345833526296</v>
      </c>
    </row>
    <row r="629" spans="1:12">
      <c r="A629" s="6" t="s">
        <v>1377</v>
      </c>
      <c r="B629" s="6">
        <v>297</v>
      </c>
      <c r="C629" s="6">
        <v>5280335</v>
      </c>
      <c r="D629" s="6" t="s">
        <v>1378</v>
      </c>
      <c r="E629" s="6" t="s">
        <v>1379</v>
      </c>
      <c r="F629" s="6" t="s">
        <v>42</v>
      </c>
      <c r="G629" s="6" t="s">
        <v>1094</v>
      </c>
      <c r="H629" s="7">
        <v>-6.3146895616895404E-3</v>
      </c>
      <c r="I629" s="7">
        <v>-3.3645105898980003E-2</v>
      </c>
      <c r="J629" s="7">
        <v>2.1015726775600901E-2</v>
      </c>
      <c r="K629" s="7">
        <v>0.65067649901838398</v>
      </c>
      <c r="L629" s="7">
        <v>0.85204345833526296</v>
      </c>
    </row>
    <row r="630" spans="1:12">
      <c r="A630" s="6" t="s">
        <v>1380</v>
      </c>
      <c r="B630" s="6">
        <v>100001882</v>
      </c>
      <c r="C630" s="6" t="s">
        <v>22</v>
      </c>
      <c r="D630" s="6" t="s">
        <v>22</v>
      </c>
      <c r="E630" s="6" t="s">
        <v>22</v>
      </c>
      <c r="F630" s="6" t="s">
        <v>42</v>
      </c>
      <c r="G630" s="6" t="s">
        <v>897</v>
      </c>
      <c r="H630" s="7">
        <v>5.49151165148492E-3</v>
      </c>
      <c r="I630" s="7">
        <v>-1.8438130507116301E-2</v>
      </c>
      <c r="J630" s="7">
        <v>2.9421153810086101E-2</v>
      </c>
      <c r="K630" s="7">
        <v>0.65288896870442503</v>
      </c>
      <c r="L630" s="7">
        <v>0.85249833493252902</v>
      </c>
    </row>
    <row r="631" spans="1:12">
      <c r="A631" s="6" t="s">
        <v>1381</v>
      </c>
      <c r="B631" s="6">
        <v>563</v>
      </c>
      <c r="C631" s="6">
        <v>5961</v>
      </c>
      <c r="D631" s="6" t="s">
        <v>1382</v>
      </c>
      <c r="E631" s="6" t="s">
        <v>1383</v>
      </c>
      <c r="F631" s="6" t="s">
        <v>28</v>
      </c>
      <c r="G631" s="6" t="s">
        <v>35</v>
      </c>
      <c r="H631" s="7">
        <v>6.03025084527506E-3</v>
      </c>
      <c r="I631" s="7">
        <v>-2.0617045261922099E-2</v>
      </c>
      <c r="J631" s="7">
        <v>3.26775469524722E-2</v>
      </c>
      <c r="K631" s="7">
        <v>0.65739584772751003</v>
      </c>
      <c r="L631" s="7">
        <v>0.85701843423936097</v>
      </c>
    </row>
    <row r="632" spans="1:12">
      <c r="A632" s="6" t="s">
        <v>1384</v>
      </c>
      <c r="B632" s="6">
        <v>100009407</v>
      </c>
      <c r="C632" s="6" t="s">
        <v>22</v>
      </c>
      <c r="D632" s="6" t="s">
        <v>22</v>
      </c>
      <c r="E632" s="6" t="s">
        <v>22</v>
      </c>
      <c r="F632" s="6" t="s">
        <v>42</v>
      </c>
      <c r="G632" s="6" t="s">
        <v>627</v>
      </c>
      <c r="H632" s="7">
        <v>5.8940417347772504E-3</v>
      </c>
      <c r="I632" s="7">
        <v>-2.0378836626142E-2</v>
      </c>
      <c r="J632" s="7">
        <v>3.2166920095696501E-2</v>
      </c>
      <c r="K632" s="7">
        <v>0.66017620443846303</v>
      </c>
      <c r="L632" s="7">
        <v>0.85791519435743302</v>
      </c>
    </row>
    <row r="633" spans="1:12">
      <c r="A633" s="6" t="s">
        <v>1385</v>
      </c>
      <c r="B633" s="6">
        <v>100004318</v>
      </c>
      <c r="C633" s="6">
        <v>321710</v>
      </c>
      <c r="D633" s="6" t="s">
        <v>22</v>
      </c>
      <c r="E633" s="6" t="s">
        <v>1386</v>
      </c>
      <c r="F633" s="6" t="s">
        <v>23</v>
      </c>
      <c r="G633" s="6" t="s">
        <v>249</v>
      </c>
      <c r="H633" s="7">
        <v>5.1937836264882098E-3</v>
      </c>
      <c r="I633" s="7">
        <v>-1.7885389960223801E-2</v>
      </c>
      <c r="J633" s="7">
        <v>2.8272957213200198E-2</v>
      </c>
      <c r="K633" s="7">
        <v>0.65918316239911801</v>
      </c>
      <c r="L633" s="7">
        <v>0.85791519435743302</v>
      </c>
    </row>
    <row r="634" spans="1:12">
      <c r="A634" s="6" t="s">
        <v>1387</v>
      </c>
      <c r="B634" s="6">
        <v>999923654</v>
      </c>
      <c r="C634" s="6" t="s">
        <v>22</v>
      </c>
      <c r="D634" s="6" t="s">
        <v>22</v>
      </c>
      <c r="E634" s="6" t="s">
        <v>22</v>
      </c>
      <c r="F634" s="6" t="s">
        <v>22</v>
      </c>
      <c r="G634" s="6" t="s">
        <v>22</v>
      </c>
      <c r="H634" s="7">
        <v>6.2283677389857201E-3</v>
      </c>
      <c r="I634" s="7">
        <v>-2.17606797989978E-2</v>
      </c>
      <c r="J634" s="7">
        <v>3.4217415276969303E-2</v>
      </c>
      <c r="K634" s="7">
        <v>0.66274753384374896</v>
      </c>
      <c r="L634" s="7">
        <v>0.85989395213904196</v>
      </c>
    </row>
    <row r="635" spans="1:12">
      <c r="A635" s="6" t="s">
        <v>1388</v>
      </c>
      <c r="B635" s="6">
        <v>100015731</v>
      </c>
      <c r="C635" s="6" t="s">
        <v>22</v>
      </c>
      <c r="D635" s="6" t="s">
        <v>1389</v>
      </c>
      <c r="E635" s="6" t="s">
        <v>22</v>
      </c>
      <c r="F635" s="6" t="s">
        <v>42</v>
      </c>
      <c r="G635" s="6" t="s">
        <v>454</v>
      </c>
      <c r="H635" s="7">
        <v>-5.2976044335505497E-3</v>
      </c>
      <c r="I635" s="7">
        <v>-2.9524981282103201E-2</v>
      </c>
      <c r="J635" s="7">
        <v>1.89297724150021E-2</v>
      </c>
      <c r="K635" s="7">
        <v>0.66825731617940898</v>
      </c>
      <c r="L635" s="7">
        <v>0.86294645553876403</v>
      </c>
    </row>
    <row r="636" spans="1:12">
      <c r="A636" s="6" t="s">
        <v>1393</v>
      </c>
      <c r="B636" s="6">
        <v>100020417</v>
      </c>
      <c r="C636" s="6">
        <v>193344</v>
      </c>
      <c r="D636" s="6" t="s">
        <v>1394</v>
      </c>
      <c r="E636" s="6" t="s">
        <v>1395</v>
      </c>
      <c r="F636" s="6" t="s">
        <v>28</v>
      </c>
      <c r="G636" s="6" t="s">
        <v>29</v>
      </c>
      <c r="H636" s="7">
        <v>-5.7604966110942901E-3</v>
      </c>
      <c r="I636" s="7">
        <v>-3.1929718527781703E-2</v>
      </c>
      <c r="J636" s="7">
        <v>2.0408725305593099E-2</v>
      </c>
      <c r="K636" s="7">
        <v>0.66617155234823</v>
      </c>
      <c r="L636" s="7">
        <v>0.86294645553876403</v>
      </c>
    </row>
    <row r="637" spans="1:12">
      <c r="A637" s="6" t="s">
        <v>1390</v>
      </c>
      <c r="B637" s="6">
        <v>1256</v>
      </c>
      <c r="C637" s="6">
        <v>305</v>
      </c>
      <c r="D637" s="6" t="s">
        <v>1391</v>
      </c>
      <c r="E637" s="6" t="s">
        <v>1392</v>
      </c>
      <c r="F637" s="6" t="s">
        <v>42</v>
      </c>
      <c r="G637" s="6" t="s">
        <v>1157</v>
      </c>
      <c r="H637" s="7">
        <v>-5.5799444974143899E-3</v>
      </c>
      <c r="I637" s="7">
        <v>-3.10663272677375E-2</v>
      </c>
      <c r="J637" s="7">
        <v>1.9906438272908701E-2</v>
      </c>
      <c r="K637" s="7">
        <v>0.66786185355018901</v>
      </c>
      <c r="L637" s="7">
        <v>0.86294645553876403</v>
      </c>
    </row>
    <row r="638" spans="1:12">
      <c r="A638" s="6" t="s">
        <v>1396</v>
      </c>
      <c r="B638" s="6">
        <v>100021784</v>
      </c>
      <c r="C638" s="6">
        <v>6318</v>
      </c>
      <c r="D638" s="6" t="s">
        <v>22</v>
      </c>
      <c r="E638" s="6" t="s">
        <v>1397</v>
      </c>
      <c r="F638" s="6" t="s">
        <v>23</v>
      </c>
      <c r="G638" s="6" t="s">
        <v>85</v>
      </c>
      <c r="H638" s="7">
        <v>-5.6086102919342597E-3</v>
      </c>
      <c r="I638" s="7">
        <v>-3.1386494565754403E-2</v>
      </c>
      <c r="J638" s="7">
        <v>2.01692739818859E-2</v>
      </c>
      <c r="K638" s="7">
        <v>0.66980886839972598</v>
      </c>
      <c r="L638" s="7">
        <v>0.86359005045247705</v>
      </c>
    </row>
    <row r="639" spans="1:12">
      <c r="A639" s="6" t="s">
        <v>1398</v>
      </c>
      <c r="B639" s="6">
        <v>100009345</v>
      </c>
      <c r="C639" s="6">
        <v>52922452</v>
      </c>
      <c r="D639" s="6" t="s">
        <v>1399</v>
      </c>
      <c r="E639" s="6" t="s">
        <v>22</v>
      </c>
      <c r="F639" s="6" t="s">
        <v>42</v>
      </c>
      <c r="G639" s="6" t="s">
        <v>355</v>
      </c>
      <c r="H639" s="7">
        <v>5.7643789528781303E-3</v>
      </c>
      <c r="I639" s="7">
        <v>-2.0869190490958801E-2</v>
      </c>
      <c r="J639" s="7">
        <v>3.2397948396714997E-2</v>
      </c>
      <c r="K639" s="7">
        <v>0.67143793382274197</v>
      </c>
      <c r="L639" s="7">
        <v>0.86433140617684201</v>
      </c>
    </row>
    <row r="640" spans="1:12">
      <c r="A640" s="6" t="s">
        <v>1400</v>
      </c>
      <c r="B640" s="6">
        <v>100020578</v>
      </c>
      <c r="C640" s="6" t="s">
        <v>22</v>
      </c>
      <c r="D640" s="6" t="s">
        <v>22</v>
      </c>
      <c r="E640" s="6" t="s">
        <v>22</v>
      </c>
      <c r="F640" s="6" t="s">
        <v>23</v>
      </c>
      <c r="G640" s="6" t="s">
        <v>24</v>
      </c>
      <c r="H640" s="7">
        <v>6.02860322221699E-3</v>
      </c>
      <c r="I640" s="7">
        <v>-2.1950805281935101E-2</v>
      </c>
      <c r="J640" s="7">
        <v>3.4008011726368997E-2</v>
      </c>
      <c r="K640" s="7">
        <v>0.67282019468998699</v>
      </c>
      <c r="L640" s="7">
        <v>0.86475322828493695</v>
      </c>
    </row>
    <row r="641" spans="1:12">
      <c r="A641" s="6" t="s">
        <v>1406</v>
      </c>
      <c r="B641" s="6">
        <v>100001102</v>
      </c>
      <c r="C641" s="6">
        <v>12736</v>
      </c>
      <c r="D641" s="6" t="s">
        <v>1407</v>
      </c>
      <c r="E641" s="6" t="s">
        <v>1408</v>
      </c>
      <c r="F641" s="6" t="s">
        <v>42</v>
      </c>
      <c r="G641" s="6" t="s">
        <v>153</v>
      </c>
      <c r="H641" s="7">
        <v>-5.6563871280812398E-3</v>
      </c>
      <c r="I641" s="7">
        <v>-3.2576436719936E-2</v>
      </c>
      <c r="J641" s="7">
        <v>2.1263662463773501E-2</v>
      </c>
      <c r="K641" s="7">
        <v>0.68048721902366505</v>
      </c>
      <c r="L641" s="7">
        <v>0.86988883669592998</v>
      </c>
    </row>
    <row r="642" spans="1:12">
      <c r="A642" s="6" t="s">
        <v>1403</v>
      </c>
      <c r="B642" s="6">
        <v>100002397</v>
      </c>
      <c r="C642" s="6">
        <v>48</v>
      </c>
      <c r="D642" s="6" t="s">
        <v>1404</v>
      </c>
      <c r="E642" s="6" t="s">
        <v>1405</v>
      </c>
      <c r="F642" s="6" t="s">
        <v>28</v>
      </c>
      <c r="G642" s="6" t="s">
        <v>35</v>
      </c>
      <c r="H642" s="7">
        <v>3.9752387229885101E-3</v>
      </c>
      <c r="I642" s="7">
        <v>-1.4979109853850999E-2</v>
      </c>
      <c r="J642" s="7">
        <v>2.2929587299828001E-2</v>
      </c>
      <c r="K642" s="7">
        <v>0.68105930873022802</v>
      </c>
      <c r="L642" s="7">
        <v>0.86988883669592998</v>
      </c>
    </row>
    <row r="643" spans="1:12">
      <c r="A643" s="6" t="s">
        <v>1401</v>
      </c>
      <c r="B643" s="6">
        <v>999924243</v>
      </c>
      <c r="C643" s="6" t="s">
        <v>22</v>
      </c>
      <c r="D643" s="6" t="s">
        <v>22</v>
      </c>
      <c r="E643" s="6" t="s">
        <v>22</v>
      </c>
      <c r="F643" s="6" t="s">
        <v>22</v>
      </c>
      <c r="G643" s="6" t="s">
        <v>22</v>
      </c>
      <c r="H643" s="7">
        <v>5.9174666040392801E-3</v>
      </c>
      <c r="I643" s="7">
        <v>-2.2107108354557301E-2</v>
      </c>
      <c r="J643" s="7">
        <v>3.3942041562635798E-2</v>
      </c>
      <c r="K643" s="7">
        <v>0.679000046591552</v>
      </c>
      <c r="L643" s="7">
        <v>0.86988883669592998</v>
      </c>
    </row>
    <row r="644" spans="1:12">
      <c r="A644" s="6" t="s">
        <v>1402</v>
      </c>
      <c r="B644" s="6">
        <v>999916580</v>
      </c>
      <c r="C644" s="6" t="s">
        <v>22</v>
      </c>
      <c r="D644" s="6" t="s">
        <v>22</v>
      </c>
      <c r="E644" s="6" t="s">
        <v>22</v>
      </c>
      <c r="F644" s="6" t="s">
        <v>22</v>
      </c>
      <c r="G644" s="6" t="s">
        <v>22</v>
      </c>
      <c r="H644" s="7">
        <v>5.1719006382841999E-3</v>
      </c>
      <c r="I644" s="7">
        <v>-1.9440336368517001E-2</v>
      </c>
      <c r="J644" s="7">
        <v>2.97841376450854E-2</v>
      </c>
      <c r="K644" s="7">
        <v>0.68046219984397704</v>
      </c>
      <c r="L644" s="7">
        <v>0.86988883669592998</v>
      </c>
    </row>
    <row r="645" spans="1:12">
      <c r="A645" s="6" t="s">
        <v>1409</v>
      </c>
      <c r="B645" s="6">
        <v>100001417</v>
      </c>
      <c r="C645" s="6">
        <v>92258</v>
      </c>
      <c r="D645" s="6" t="s">
        <v>1410</v>
      </c>
      <c r="E645" s="6" t="s">
        <v>1411</v>
      </c>
      <c r="F645" s="6" t="s">
        <v>75</v>
      </c>
      <c r="G645" s="6" t="s">
        <v>76</v>
      </c>
      <c r="H645" s="7">
        <v>-5.2306995406068901E-3</v>
      </c>
      <c r="I645" s="7">
        <v>-3.0318113373952099E-2</v>
      </c>
      <c r="J645" s="7">
        <v>1.98567142927383E-2</v>
      </c>
      <c r="K645" s="7">
        <v>0.68281536511672103</v>
      </c>
      <c r="L645" s="7">
        <v>0.87077542674294195</v>
      </c>
    </row>
    <row r="646" spans="1:12">
      <c r="A646" s="6" t="s">
        <v>1412</v>
      </c>
      <c r="B646" s="6">
        <v>197</v>
      </c>
      <c r="C646" s="6">
        <v>439155</v>
      </c>
      <c r="D646" s="6" t="s">
        <v>1413</v>
      </c>
      <c r="E646" s="6" t="s">
        <v>1414</v>
      </c>
      <c r="F646" s="6" t="s">
        <v>28</v>
      </c>
      <c r="G646" s="6" t="s">
        <v>103</v>
      </c>
      <c r="H646" s="7">
        <v>5.0856376763857196E-3</v>
      </c>
      <c r="I646" s="7">
        <v>-1.95031054697445E-2</v>
      </c>
      <c r="J646" s="7">
        <v>2.9674380822515899E-2</v>
      </c>
      <c r="K646" s="7">
        <v>0.68521987629134695</v>
      </c>
      <c r="L646" s="7">
        <v>0.87110643021983203</v>
      </c>
    </row>
    <row r="647" spans="1:12">
      <c r="A647" s="6" t="s">
        <v>1418</v>
      </c>
      <c r="B647" s="6">
        <v>1022</v>
      </c>
      <c r="C647" s="6">
        <v>1018</v>
      </c>
      <c r="D647" s="6" t="s">
        <v>1419</v>
      </c>
      <c r="E647" s="6" t="s">
        <v>1420</v>
      </c>
      <c r="F647" s="6" t="s">
        <v>28</v>
      </c>
      <c r="G647" s="6" t="s">
        <v>407</v>
      </c>
      <c r="H647" s="7">
        <v>-5.6482235309134399E-3</v>
      </c>
      <c r="I647" s="7">
        <v>-3.2968857530240099E-2</v>
      </c>
      <c r="J647" s="7">
        <v>2.16724104684132E-2</v>
      </c>
      <c r="K647" s="7">
        <v>0.68534812897113295</v>
      </c>
      <c r="L647" s="7">
        <v>0.87110643021983203</v>
      </c>
    </row>
    <row r="648" spans="1:12">
      <c r="A648" s="6" t="s">
        <v>1415</v>
      </c>
      <c r="B648" s="6">
        <v>444</v>
      </c>
      <c r="C648" s="6">
        <v>6262</v>
      </c>
      <c r="D648" s="6" t="s">
        <v>1416</v>
      </c>
      <c r="E648" s="6" t="s">
        <v>1417</v>
      </c>
      <c r="F648" s="6" t="s">
        <v>28</v>
      </c>
      <c r="G648" s="6" t="s">
        <v>73</v>
      </c>
      <c r="H648" s="7">
        <v>5.0331351944435301E-3</v>
      </c>
      <c r="I648" s="7">
        <v>-1.9387138843284399E-2</v>
      </c>
      <c r="J648" s="7">
        <v>2.9453409232171501E-2</v>
      </c>
      <c r="K648" s="7">
        <v>0.68626189502684298</v>
      </c>
      <c r="L648" s="7">
        <v>0.87110643021983203</v>
      </c>
    </row>
    <row r="649" spans="1:12">
      <c r="A649" s="6" t="s">
        <v>1426</v>
      </c>
      <c r="B649" s="6">
        <v>100022013</v>
      </c>
      <c r="C649" s="6" t="s">
        <v>22</v>
      </c>
      <c r="D649" s="6" t="s">
        <v>22</v>
      </c>
      <c r="E649" s="6" t="s">
        <v>22</v>
      </c>
      <c r="F649" s="6" t="s">
        <v>42</v>
      </c>
      <c r="G649" s="6" t="s">
        <v>866</v>
      </c>
      <c r="H649" s="7">
        <v>4.53809330015785E-3</v>
      </c>
      <c r="I649" s="7">
        <v>-1.7897613367976201E-2</v>
      </c>
      <c r="J649" s="7">
        <v>2.6973799968291901E-2</v>
      </c>
      <c r="K649" s="7">
        <v>0.69179744529101495</v>
      </c>
      <c r="L649" s="7">
        <v>0.87234601812813894</v>
      </c>
    </row>
    <row r="650" spans="1:12">
      <c r="A650" s="6" t="s">
        <v>1432</v>
      </c>
      <c r="B650" s="6">
        <v>100003119</v>
      </c>
      <c r="C650" s="6">
        <v>6437033</v>
      </c>
      <c r="D650" s="6" t="s">
        <v>22</v>
      </c>
      <c r="E650" s="6" t="s">
        <v>22</v>
      </c>
      <c r="F650" s="6" t="s">
        <v>42</v>
      </c>
      <c r="G650" s="6" t="s">
        <v>329</v>
      </c>
      <c r="H650" s="7">
        <v>-5.4452431185933398E-3</v>
      </c>
      <c r="I650" s="7">
        <v>-3.2440779702092297E-2</v>
      </c>
      <c r="J650" s="7">
        <v>2.1550293464905598E-2</v>
      </c>
      <c r="K650" s="7">
        <v>0.69260768046850296</v>
      </c>
      <c r="L650" s="7">
        <v>0.87234601812813894</v>
      </c>
    </row>
    <row r="651" spans="1:12">
      <c r="A651" s="6" t="s">
        <v>1421</v>
      </c>
      <c r="B651" s="6">
        <v>503</v>
      </c>
      <c r="C651" s="6">
        <v>5951</v>
      </c>
      <c r="D651" s="6" t="s">
        <v>1422</v>
      </c>
      <c r="E651" s="6" t="s">
        <v>1423</v>
      </c>
      <c r="F651" s="6" t="s">
        <v>28</v>
      </c>
      <c r="G651" s="6" t="s">
        <v>115</v>
      </c>
      <c r="H651" s="7">
        <v>5.0807938066053096E-3</v>
      </c>
      <c r="I651" s="7">
        <v>-2.0101777886244499E-2</v>
      </c>
      <c r="J651" s="7">
        <v>3.02633654994552E-2</v>
      </c>
      <c r="K651" s="7">
        <v>0.69253797305965803</v>
      </c>
      <c r="L651" s="7">
        <v>0.87234601812813894</v>
      </c>
    </row>
    <row r="652" spans="1:12">
      <c r="A652" s="6" t="s">
        <v>1430</v>
      </c>
      <c r="B652" s="6">
        <v>2051</v>
      </c>
      <c r="C652" s="6">
        <v>10349</v>
      </c>
      <c r="D652" s="6" t="s">
        <v>1431</v>
      </c>
      <c r="E652" s="6" t="s">
        <v>22</v>
      </c>
      <c r="F652" s="6" t="s">
        <v>28</v>
      </c>
      <c r="G652" s="6" t="s">
        <v>59</v>
      </c>
      <c r="H652" s="7">
        <v>-5.38293820388669E-3</v>
      </c>
      <c r="I652" s="7">
        <v>-3.1808093211013098E-2</v>
      </c>
      <c r="J652" s="7">
        <v>2.10422168032398E-2</v>
      </c>
      <c r="K652" s="7">
        <v>0.68972323539814995</v>
      </c>
      <c r="L652" s="7">
        <v>0.87234601812813894</v>
      </c>
    </row>
    <row r="653" spans="1:12">
      <c r="A653" s="6" t="s">
        <v>1424</v>
      </c>
      <c r="B653" s="6">
        <v>100002128</v>
      </c>
      <c r="C653" s="6">
        <v>152971</v>
      </c>
      <c r="D653" s="6" t="s">
        <v>1425</v>
      </c>
      <c r="E653" s="6" t="s">
        <v>22</v>
      </c>
      <c r="F653" s="6" t="s">
        <v>42</v>
      </c>
      <c r="G653" s="6" t="s">
        <v>649</v>
      </c>
      <c r="H653" s="7">
        <v>4.7312243898323903E-3</v>
      </c>
      <c r="I653" s="7">
        <v>-1.8806115826824499E-2</v>
      </c>
      <c r="J653" s="7">
        <v>2.8268564606489299E-2</v>
      </c>
      <c r="K653" s="7">
        <v>0.69362146807261804</v>
      </c>
      <c r="L653" s="7">
        <v>0.87234601812813894</v>
      </c>
    </row>
    <row r="654" spans="1:12">
      <c r="A654" s="6" t="s">
        <v>1427</v>
      </c>
      <c r="B654" s="6">
        <v>100002009</v>
      </c>
      <c r="C654" s="6" t="s">
        <v>22</v>
      </c>
      <c r="D654" s="6" t="s">
        <v>1428</v>
      </c>
      <c r="E654" s="6" t="s">
        <v>22</v>
      </c>
      <c r="F654" s="6" t="s">
        <v>42</v>
      </c>
      <c r="G654" s="6" t="s">
        <v>1429</v>
      </c>
      <c r="H654" s="7">
        <v>-5.0369531467666399E-3</v>
      </c>
      <c r="I654" s="7">
        <v>-3.00213506315683E-2</v>
      </c>
      <c r="J654" s="7">
        <v>1.9947444338035102E-2</v>
      </c>
      <c r="K654" s="7">
        <v>0.692759277970876</v>
      </c>
      <c r="L654" s="7">
        <v>0.87234601812813894</v>
      </c>
    </row>
    <row r="655" spans="1:12">
      <c r="A655" s="6" t="s">
        <v>1433</v>
      </c>
      <c r="B655" s="6">
        <v>100000840</v>
      </c>
      <c r="C655" s="6">
        <v>45</v>
      </c>
      <c r="D655" s="6" t="s">
        <v>1434</v>
      </c>
      <c r="E655" s="6" t="s">
        <v>1435</v>
      </c>
      <c r="F655" s="6" t="s">
        <v>23</v>
      </c>
      <c r="G655" s="6" t="s">
        <v>249</v>
      </c>
      <c r="H655" s="7">
        <v>-4.3439086763454602E-3</v>
      </c>
      <c r="I655" s="7">
        <v>-2.6144468250061201E-2</v>
      </c>
      <c r="J655" s="7">
        <v>1.74566508973702E-2</v>
      </c>
      <c r="K655" s="7">
        <v>0.69616341560192396</v>
      </c>
      <c r="L655" s="7">
        <v>0.87420214516627603</v>
      </c>
    </row>
    <row r="656" spans="1:12">
      <c r="A656" s="6" t="s">
        <v>1439</v>
      </c>
      <c r="B656" s="6">
        <v>999916397</v>
      </c>
      <c r="C656" s="6" t="s">
        <v>22</v>
      </c>
      <c r="D656" s="6" t="s">
        <v>22</v>
      </c>
      <c r="E656" s="6" t="s">
        <v>22</v>
      </c>
      <c r="F656" s="6" t="s">
        <v>22</v>
      </c>
      <c r="G656" s="6" t="s">
        <v>22</v>
      </c>
      <c r="H656" s="7">
        <v>-5.4530713433205702E-3</v>
      </c>
      <c r="I656" s="7">
        <v>-3.3066296165985103E-2</v>
      </c>
      <c r="J656" s="7">
        <v>2.2160153479344E-2</v>
      </c>
      <c r="K656" s="7">
        <v>0.69873212839743404</v>
      </c>
      <c r="L656" s="7">
        <v>0.87577492605521501</v>
      </c>
    </row>
    <row r="657" spans="1:12">
      <c r="A657" s="6" t="s">
        <v>1436</v>
      </c>
      <c r="B657" s="6">
        <v>1113</v>
      </c>
      <c r="C657" s="6">
        <v>18189</v>
      </c>
      <c r="D657" s="6" t="s">
        <v>1437</v>
      </c>
      <c r="E657" s="6" t="s">
        <v>1438</v>
      </c>
      <c r="F657" s="6" t="s">
        <v>28</v>
      </c>
      <c r="G657" s="6" t="s">
        <v>39</v>
      </c>
      <c r="H657" s="7">
        <v>5.05752008246565E-3</v>
      </c>
      <c r="I657" s="7">
        <v>-2.0626059865946102E-2</v>
      </c>
      <c r="J657" s="7">
        <v>3.0741100030877402E-2</v>
      </c>
      <c r="K657" s="7">
        <v>0.69955192264166599</v>
      </c>
      <c r="L657" s="7">
        <v>0.87577492605521501</v>
      </c>
    </row>
    <row r="658" spans="1:12">
      <c r="A658" s="6" t="s">
        <v>1440</v>
      </c>
      <c r="B658" s="6">
        <v>100004542</v>
      </c>
      <c r="C658" s="6">
        <v>227939</v>
      </c>
      <c r="D658" s="6" t="s">
        <v>1441</v>
      </c>
      <c r="E658" s="6" t="s">
        <v>22</v>
      </c>
      <c r="F658" s="6" t="s">
        <v>42</v>
      </c>
      <c r="G658" s="6" t="s">
        <v>769</v>
      </c>
      <c r="H658" s="7">
        <v>5.5118978567363303E-3</v>
      </c>
      <c r="I658" s="7">
        <v>-2.27582444306474E-2</v>
      </c>
      <c r="J658" s="7">
        <v>3.378204014412E-2</v>
      </c>
      <c r="K658" s="7">
        <v>0.702374095993198</v>
      </c>
      <c r="L658" s="7">
        <v>0.87796761999149797</v>
      </c>
    </row>
    <row r="659" spans="1:12">
      <c r="A659" s="6" t="s">
        <v>1442</v>
      </c>
      <c r="B659" s="6">
        <v>100005864</v>
      </c>
      <c r="C659" s="6" t="s">
        <v>1443</v>
      </c>
      <c r="D659" s="6" t="s">
        <v>1444</v>
      </c>
      <c r="E659" s="6" t="s">
        <v>22</v>
      </c>
      <c r="F659" s="6" t="s">
        <v>23</v>
      </c>
      <c r="G659" s="6" t="s">
        <v>249</v>
      </c>
      <c r="H659" s="7">
        <v>-4.8961223387734504E-3</v>
      </c>
      <c r="I659" s="7">
        <v>-3.0126622503964501E-2</v>
      </c>
      <c r="J659" s="7">
        <v>2.0334377826417602E-2</v>
      </c>
      <c r="K659" s="7">
        <v>0.703710092265867</v>
      </c>
      <c r="L659" s="7">
        <v>0.87829874529377605</v>
      </c>
    </row>
    <row r="660" spans="1:12">
      <c r="A660" s="6" t="s">
        <v>1445</v>
      </c>
      <c r="B660" s="6">
        <v>100001869</v>
      </c>
      <c r="C660" s="6">
        <v>16219824</v>
      </c>
      <c r="D660" s="6" t="s">
        <v>1446</v>
      </c>
      <c r="E660" s="6" t="s">
        <v>22</v>
      </c>
      <c r="F660" s="6" t="s">
        <v>42</v>
      </c>
      <c r="G660" s="6" t="s">
        <v>355</v>
      </c>
      <c r="H660" s="7">
        <v>4.4471064443742199E-3</v>
      </c>
      <c r="I660" s="7">
        <v>-1.8608626849100598E-2</v>
      </c>
      <c r="J660" s="7">
        <v>2.7502839737848998E-2</v>
      </c>
      <c r="K660" s="7">
        <v>0.70541581620841898</v>
      </c>
      <c r="L660" s="7">
        <v>0.87908961898313598</v>
      </c>
    </row>
    <row r="661" spans="1:12">
      <c r="A661" s="6" t="s">
        <v>1449</v>
      </c>
      <c r="B661" s="6">
        <v>100005403</v>
      </c>
      <c r="C661" s="6">
        <v>270605</v>
      </c>
      <c r="D661" s="6" t="s">
        <v>1450</v>
      </c>
      <c r="E661" s="6" t="s">
        <v>22</v>
      </c>
      <c r="F661" s="6" t="s">
        <v>42</v>
      </c>
      <c r="G661" s="6" t="s">
        <v>491</v>
      </c>
      <c r="H661" s="7">
        <v>3.9260138489255001E-3</v>
      </c>
      <c r="I661" s="7">
        <v>-1.6721068118405399E-2</v>
      </c>
      <c r="J661" s="7">
        <v>2.4573095816256399E-2</v>
      </c>
      <c r="K661" s="7">
        <v>0.70940638488446695</v>
      </c>
      <c r="L661" s="7">
        <v>0.87909145791407906</v>
      </c>
    </row>
    <row r="662" spans="1:12">
      <c r="A662" s="6" t="s">
        <v>1452</v>
      </c>
      <c r="B662" s="6">
        <v>100001267</v>
      </c>
      <c r="C662" s="6">
        <v>638024</v>
      </c>
      <c r="D662" s="6" t="s">
        <v>1453</v>
      </c>
      <c r="E662" s="6" t="s">
        <v>1454</v>
      </c>
      <c r="F662" s="6" t="s">
        <v>23</v>
      </c>
      <c r="G662" s="6" t="s">
        <v>249</v>
      </c>
      <c r="H662" s="7">
        <v>-5.1528954916475597E-3</v>
      </c>
      <c r="I662" s="7">
        <v>-3.2242577035713899E-2</v>
      </c>
      <c r="J662" s="7">
        <v>2.1936786052418802E-2</v>
      </c>
      <c r="K662" s="7">
        <v>0.70930132587313199</v>
      </c>
      <c r="L662" s="7">
        <v>0.87909145791407906</v>
      </c>
    </row>
    <row r="663" spans="1:12">
      <c r="A663" s="6" t="s">
        <v>1447</v>
      </c>
      <c r="B663" s="6">
        <v>100009160</v>
      </c>
      <c r="C663" s="6">
        <v>52923882</v>
      </c>
      <c r="D663" s="6" t="s">
        <v>1448</v>
      </c>
      <c r="E663" s="6" t="s">
        <v>22</v>
      </c>
      <c r="F663" s="6" t="s">
        <v>42</v>
      </c>
      <c r="G663" s="6" t="s">
        <v>659</v>
      </c>
      <c r="H663" s="7">
        <v>4.0396552359837096E-3</v>
      </c>
      <c r="I663" s="7">
        <v>-1.7107710279664599E-2</v>
      </c>
      <c r="J663" s="7">
        <v>2.5187020751632001E-2</v>
      </c>
      <c r="K663" s="7">
        <v>0.70812944059925698</v>
      </c>
      <c r="L663" s="7">
        <v>0.87909145791407906</v>
      </c>
    </row>
    <row r="664" spans="1:12">
      <c r="A664" s="6" t="s">
        <v>1451</v>
      </c>
      <c r="B664" s="6">
        <v>100002014</v>
      </c>
      <c r="C664" s="6" t="s">
        <v>22</v>
      </c>
      <c r="D664" s="6" t="s">
        <v>22</v>
      </c>
      <c r="E664" s="6" t="s">
        <v>22</v>
      </c>
      <c r="F664" s="6" t="s">
        <v>42</v>
      </c>
      <c r="G664" s="6" t="s">
        <v>1429</v>
      </c>
      <c r="H664" s="7">
        <v>-4.95157355534787E-3</v>
      </c>
      <c r="I664" s="7">
        <v>-3.10208849963085E-2</v>
      </c>
      <c r="J664" s="7">
        <v>2.1117737885612699E-2</v>
      </c>
      <c r="K664" s="7">
        <v>0.70970554285258602</v>
      </c>
      <c r="L664" s="7">
        <v>0.87909145791407906</v>
      </c>
    </row>
    <row r="665" spans="1:12">
      <c r="A665" s="6" t="s">
        <v>1455</v>
      </c>
      <c r="B665" s="6">
        <v>460</v>
      </c>
      <c r="C665" s="6">
        <v>6140</v>
      </c>
      <c r="D665" s="6" t="s">
        <v>1456</v>
      </c>
      <c r="E665" s="6" t="s">
        <v>1457</v>
      </c>
      <c r="F665" s="6" t="s">
        <v>28</v>
      </c>
      <c r="G665" s="6" t="s">
        <v>91</v>
      </c>
      <c r="H665" s="7">
        <v>-4.7060904843514197E-3</v>
      </c>
      <c r="I665" s="7">
        <v>-2.9838412494976301E-2</v>
      </c>
      <c r="J665" s="7">
        <v>2.0426231526273399E-2</v>
      </c>
      <c r="K665" s="7">
        <v>0.71362985227174103</v>
      </c>
      <c r="L665" s="7">
        <v>0.88261912347334504</v>
      </c>
    </row>
    <row r="666" spans="1:12">
      <c r="A666" s="6" t="s">
        <v>1478</v>
      </c>
      <c r="B666" s="6">
        <v>100006108</v>
      </c>
      <c r="C666" s="6">
        <v>101724840</v>
      </c>
      <c r="D666" s="6" t="s">
        <v>22</v>
      </c>
      <c r="E666" s="6" t="s">
        <v>22</v>
      </c>
      <c r="F666" s="6" t="s">
        <v>75</v>
      </c>
      <c r="G666" s="6" t="s">
        <v>76</v>
      </c>
      <c r="H666" s="7">
        <v>-4.6169259932558699E-3</v>
      </c>
      <c r="I666" s="7">
        <v>-3.08615814824813E-2</v>
      </c>
      <c r="J666" s="7">
        <v>2.16277294959695E-2</v>
      </c>
      <c r="K666" s="7">
        <v>0.730264563020803</v>
      </c>
      <c r="L666" s="7">
        <v>0.88481432380758096</v>
      </c>
    </row>
    <row r="667" spans="1:12">
      <c r="A667" s="6" t="s">
        <v>1459</v>
      </c>
      <c r="B667" s="6">
        <v>234</v>
      </c>
      <c r="C667" s="6">
        <v>5960</v>
      </c>
      <c r="D667" s="6" t="s">
        <v>1460</v>
      </c>
      <c r="E667" s="6" t="s">
        <v>1461</v>
      </c>
      <c r="F667" s="6" t="s">
        <v>28</v>
      </c>
      <c r="G667" s="6" t="s">
        <v>396</v>
      </c>
      <c r="H667" s="7">
        <v>5.0730933740920003E-3</v>
      </c>
      <c r="I667" s="7">
        <v>-2.2528742916974001E-2</v>
      </c>
      <c r="J667" s="7">
        <v>3.2674929665158003E-2</v>
      </c>
      <c r="K667" s="7">
        <v>0.71868820445951098</v>
      </c>
      <c r="L667" s="7">
        <v>0.88481432380758096</v>
      </c>
    </row>
    <row r="668" spans="1:12">
      <c r="A668" s="6" t="s">
        <v>1479</v>
      </c>
      <c r="B668" s="6">
        <v>100006260</v>
      </c>
      <c r="C668" s="6">
        <v>122198196</v>
      </c>
      <c r="D668" s="6" t="s">
        <v>1480</v>
      </c>
      <c r="E668" s="6" t="s">
        <v>22</v>
      </c>
      <c r="F668" s="6" t="s">
        <v>23</v>
      </c>
      <c r="G668" s="6" t="s">
        <v>85</v>
      </c>
      <c r="H668" s="7">
        <v>-4.7276760622888504E-3</v>
      </c>
      <c r="I668" s="7">
        <v>-3.0615371370267201E-2</v>
      </c>
      <c r="J668" s="7">
        <v>2.1160019245689499E-2</v>
      </c>
      <c r="K668" s="7">
        <v>0.72041009632629405</v>
      </c>
      <c r="L668" s="7">
        <v>0.88481432380758096</v>
      </c>
    </row>
    <row r="669" spans="1:12">
      <c r="A669" s="6" t="s">
        <v>1474</v>
      </c>
      <c r="B669" s="6">
        <v>100020825</v>
      </c>
      <c r="C669" s="6" t="s">
        <v>22</v>
      </c>
      <c r="D669" s="6" t="s">
        <v>22</v>
      </c>
      <c r="E669" s="6" t="s">
        <v>22</v>
      </c>
      <c r="F669" s="6" t="s">
        <v>42</v>
      </c>
      <c r="G669" s="6" t="s">
        <v>1120</v>
      </c>
      <c r="H669" s="7">
        <v>-2.91872958919697E-3</v>
      </c>
      <c r="I669" s="7">
        <v>-1.8785871031473202E-2</v>
      </c>
      <c r="J669" s="7">
        <v>1.29484118530793E-2</v>
      </c>
      <c r="K669" s="7">
        <v>0.71847903325117202</v>
      </c>
      <c r="L669" s="7">
        <v>0.88481432380758096</v>
      </c>
    </row>
    <row r="670" spans="1:12">
      <c r="A670" s="6" t="s">
        <v>1471</v>
      </c>
      <c r="B670" s="6">
        <v>100019978</v>
      </c>
      <c r="C670" s="6">
        <v>9543674</v>
      </c>
      <c r="D670" s="6" t="s">
        <v>22</v>
      </c>
      <c r="E670" s="6" t="s">
        <v>22</v>
      </c>
      <c r="F670" s="6" t="s">
        <v>42</v>
      </c>
      <c r="G670" s="6" t="s">
        <v>153</v>
      </c>
      <c r="H670" s="7">
        <v>4.6824795312463297E-3</v>
      </c>
      <c r="I670" s="7">
        <v>-2.15282469830591E-2</v>
      </c>
      <c r="J670" s="7">
        <v>3.0893206045551801E-2</v>
      </c>
      <c r="K670" s="7">
        <v>0.72624792365612301</v>
      </c>
      <c r="L670" s="7">
        <v>0.88481432380758096</v>
      </c>
    </row>
    <row r="671" spans="1:12">
      <c r="A671" s="6" t="s">
        <v>1458</v>
      </c>
      <c r="B671" s="6">
        <v>100019982</v>
      </c>
      <c r="C671" s="6" t="s">
        <v>22</v>
      </c>
      <c r="D671" s="6" t="s">
        <v>22</v>
      </c>
      <c r="E671" s="6" t="s">
        <v>22</v>
      </c>
      <c r="F671" s="6" t="s">
        <v>42</v>
      </c>
      <c r="G671" s="6" t="s">
        <v>153</v>
      </c>
      <c r="H671" s="7">
        <v>5.1522682407945603E-3</v>
      </c>
      <c r="I671" s="7">
        <v>-2.2755202040745701E-2</v>
      </c>
      <c r="J671" s="7">
        <v>3.3059738522334799E-2</v>
      </c>
      <c r="K671" s="7">
        <v>0.71748086892442497</v>
      </c>
      <c r="L671" s="7">
        <v>0.88481432380758096</v>
      </c>
    </row>
    <row r="672" spans="1:12">
      <c r="A672" s="6" t="s">
        <v>1462</v>
      </c>
      <c r="B672" s="6">
        <v>100002196</v>
      </c>
      <c r="C672" s="6" t="s">
        <v>1463</v>
      </c>
      <c r="D672" s="6" t="s">
        <v>1464</v>
      </c>
      <c r="E672" s="6" t="s">
        <v>1465</v>
      </c>
      <c r="F672" s="6" t="s">
        <v>42</v>
      </c>
      <c r="G672" s="6" t="s">
        <v>69</v>
      </c>
      <c r="H672" s="7">
        <v>4.9959068588520499E-3</v>
      </c>
      <c r="I672" s="7">
        <v>-2.29600360461828E-2</v>
      </c>
      <c r="J672" s="7">
        <v>3.2951849763886903E-2</v>
      </c>
      <c r="K672" s="7">
        <v>0.72615935998538905</v>
      </c>
      <c r="L672" s="7">
        <v>0.88481432380758096</v>
      </c>
    </row>
    <row r="673" spans="1:12">
      <c r="A673" s="6" t="s">
        <v>1481</v>
      </c>
      <c r="B673" s="6">
        <v>100020496</v>
      </c>
      <c r="C673" s="6" t="s">
        <v>22</v>
      </c>
      <c r="D673" s="6" t="s">
        <v>22</v>
      </c>
      <c r="E673" s="6" t="s">
        <v>22</v>
      </c>
      <c r="F673" s="6" t="s">
        <v>23</v>
      </c>
      <c r="G673" s="6" t="s">
        <v>249</v>
      </c>
      <c r="H673" s="7">
        <v>-4.7440885667495098E-3</v>
      </c>
      <c r="I673" s="7">
        <v>-3.1879221139165602E-2</v>
      </c>
      <c r="J673" s="7">
        <v>2.2391044005666601E-2</v>
      </c>
      <c r="K673" s="7">
        <v>0.73186578701843097</v>
      </c>
      <c r="L673" s="7">
        <v>0.88481432380758096</v>
      </c>
    </row>
    <row r="674" spans="1:12">
      <c r="A674" s="6" t="s">
        <v>1468</v>
      </c>
      <c r="B674" s="6">
        <v>100015923</v>
      </c>
      <c r="C674" s="6">
        <v>3080614</v>
      </c>
      <c r="D674" s="6" t="s">
        <v>22</v>
      </c>
      <c r="E674" s="6" t="s">
        <v>22</v>
      </c>
      <c r="F674" s="6" t="s">
        <v>23</v>
      </c>
      <c r="G674" s="6" t="s">
        <v>249</v>
      </c>
      <c r="H674" s="7">
        <v>4.7783070792480698E-3</v>
      </c>
      <c r="I674" s="7">
        <v>-2.2321118222069398E-2</v>
      </c>
      <c r="J674" s="7">
        <v>3.1877732380565599E-2</v>
      </c>
      <c r="K674" s="7">
        <v>0.72966520691007797</v>
      </c>
      <c r="L674" s="7">
        <v>0.88481432380758096</v>
      </c>
    </row>
    <row r="675" spans="1:12">
      <c r="A675" s="6" t="s">
        <v>1473</v>
      </c>
      <c r="B675" s="6">
        <v>100020546</v>
      </c>
      <c r="C675" s="6" t="s">
        <v>22</v>
      </c>
      <c r="D675" s="6" t="s">
        <v>22</v>
      </c>
      <c r="E675" s="6" t="s">
        <v>22</v>
      </c>
      <c r="F675" s="6" t="s">
        <v>28</v>
      </c>
      <c r="G675" s="6" t="s">
        <v>29</v>
      </c>
      <c r="H675" s="7">
        <v>2.4259048116337199E-3</v>
      </c>
      <c r="I675" s="7">
        <v>-1.1271604219146299E-2</v>
      </c>
      <c r="J675" s="7">
        <v>1.6123413842413802E-2</v>
      </c>
      <c r="K675" s="7">
        <v>0.72853127326103895</v>
      </c>
      <c r="L675" s="7">
        <v>0.88481432380758096</v>
      </c>
    </row>
    <row r="676" spans="1:12">
      <c r="A676" s="6" t="s">
        <v>1482</v>
      </c>
      <c r="B676" s="6">
        <v>100002927</v>
      </c>
      <c r="C676" s="6">
        <v>82142</v>
      </c>
      <c r="D676" s="6" t="s">
        <v>1483</v>
      </c>
      <c r="E676" s="6" t="s">
        <v>22</v>
      </c>
      <c r="F676" s="6" t="s">
        <v>28</v>
      </c>
      <c r="G676" s="6" t="s">
        <v>103</v>
      </c>
      <c r="H676" s="7">
        <v>-4.7466391925354299E-3</v>
      </c>
      <c r="I676" s="7">
        <v>-3.1981298062695597E-2</v>
      </c>
      <c r="J676" s="7">
        <v>2.2488019677624801E-2</v>
      </c>
      <c r="K676" s="7">
        <v>0.732669421787009</v>
      </c>
      <c r="L676" s="7">
        <v>0.88481432380758096</v>
      </c>
    </row>
    <row r="677" spans="1:12">
      <c r="A677" s="6" t="s">
        <v>1469</v>
      </c>
      <c r="B677" s="6">
        <v>100008999</v>
      </c>
      <c r="C677" s="6">
        <v>9547058</v>
      </c>
      <c r="D677" s="6" t="s">
        <v>1470</v>
      </c>
      <c r="E677" s="6" t="s">
        <v>22</v>
      </c>
      <c r="F677" s="6" t="s">
        <v>42</v>
      </c>
      <c r="G677" s="6" t="s">
        <v>659</v>
      </c>
      <c r="H677" s="7">
        <v>4.7502749267852203E-3</v>
      </c>
      <c r="I677" s="7">
        <v>-2.1429856913794398E-2</v>
      </c>
      <c r="J677" s="7">
        <v>3.0930406767364901E-2</v>
      </c>
      <c r="K677" s="7">
        <v>0.72213527424217505</v>
      </c>
      <c r="L677" s="7">
        <v>0.88481432380758096</v>
      </c>
    </row>
    <row r="678" spans="1:12">
      <c r="A678" s="6" t="s">
        <v>1472</v>
      </c>
      <c r="B678" s="6">
        <v>100001993</v>
      </c>
      <c r="C678" s="6" t="s">
        <v>22</v>
      </c>
      <c r="D678" s="6" t="s">
        <v>22</v>
      </c>
      <c r="E678" s="6" t="s">
        <v>22</v>
      </c>
      <c r="F678" s="6" t="s">
        <v>42</v>
      </c>
      <c r="G678" s="6" t="s">
        <v>649</v>
      </c>
      <c r="H678" s="7">
        <v>3.1421963711487102E-3</v>
      </c>
      <c r="I678" s="7">
        <v>-1.4376154651750701E-2</v>
      </c>
      <c r="J678" s="7">
        <v>2.0660547394048101E-2</v>
      </c>
      <c r="K678" s="7">
        <v>0.72519829227987698</v>
      </c>
      <c r="L678" s="7">
        <v>0.88481432380758096</v>
      </c>
    </row>
    <row r="679" spans="1:12">
      <c r="A679" s="6" t="s">
        <v>1484</v>
      </c>
      <c r="B679" s="6">
        <v>244</v>
      </c>
      <c r="C679" s="6">
        <v>239</v>
      </c>
      <c r="D679" s="6" t="s">
        <v>1485</v>
      </c>
      <c r="E679" s="6" t="s">
        <v>1486</v>
      </c>
      <c r="F679" s="6" t="s">
        <v>158</v>
      </c>
      <c r="G679" s="6" t="s">
        <v>389</v>
      </c>
      <c r="H679" s="7">
        <v>-4.8687019522709804E-3</v>
      </c>
      <c r="I679" s="7">
        <v>-3.2142297148263298E-2</v>
      </c>
      <c r="J679" s="7">
        <v>2.2404893243721299E-2</v>
      </c>
      <c r="K679" s="7">
        <v>0.72644365560955904</v>
      </c>
      <c r="L679" s="7">
        <v>0.88481432380758096</v>
      </c>
    </row>
    <row r="680" spans="1:12">
      <c r="A680" s="6" t="s">
        <v>1466</v>
      </c>
      <c r="B680" s="6">
        <v>100004182</v>
      </c>
      <c r="C680" s="6">
        <v>92997</v>
      </c>
      <c r="D680" s="6" t="s">
        <v>1467</v>
      </c>
      <c r="E680" s="6" t="s">
        <v>22</v>
      </c>
      <c r="F680" s="6" t="s">
        <v>42</v>
      </c>
      <c r="G680" s="6" t="s">
        <v>124</v>
      </c>
      <c r="H680" s="7">
        <v>4.8541626078700603E-3</v>
      </c>
      <c r="I680" s="7">
        <v>-2.2066085737786199E-2</v>
      </c>
      <c r="J680" s="7">
        <v>3.17744109535264E-2</v>
      </c>
      <c r="K680" s="7">
        <v>0.723793915893713</v>
      </c>
      <c r="L680" s="7">
        <v>0.88481432380758096</v>
      </c>
    </row>
    <row r="681" spans="1:12">
      <c r="A681" s="6" t="s">
        <v>1475</v>
      </c>
      <c r="B681" s="6">
        <v>100001396</v>
      </c>
      <c r="C681" s="6">
        <v>68374</v>
      </c>
      <c r="D681" s="6" t="s">
        <v>1476</v>
      </c>
      <c r="E681" s="6" t="s">
        <v>1477</v>
      </c>
      <c r="F681" s="6" t="s">
        <v>23</v>
      </c>
      <c r="G681" s="6" t="s">
        <v>579</v>
      </c>
      <c r="H681" s="7">
        <v>-4.2235957264910402E-3</v>
      </c>
      <c r="I681" s="7">
        <v>-2.8444992218099499E-2</v>
      </c>
      <c r="J681" s="7">
        <v>1.99978007651174E-2</v>
      </c>
      <c r="K681" s="7">
        <v>0.73254198160079198</v>
      </c>
      <c r="L681" s="7">
        <v>0.88481432380758096</v>
      </c>
    </row>
    <row r="682" spans="1:12">
      <c r="A682" s="6" t="s">
        <v>1490</v>
      </c>
      <c r="B682" s="6">
        <v>999921319</v>
      </c>
      <c r="C682" s="6" t="s">
        <v>22</v>
      </c>
      <c r="D682" s="6" t="s">
        <v>22</v>
      </c>
      <c r="E682" s="6" t="s">
        <v>22</v>
      </c>
      <c r="F682" s="6" t="s">
        <v>22</v>
      </c>
      <c r="G682" s="6" t="s">
        <v>22</v>
      </c>
      <c r="H682" s="7">
        <v>-4.5169168429786697E-3</v>
      </c>
      <c r="I682" s="7">
        <v>-3.0745337016240101E-2</v>
      </c>
      <c r="J682" s="7">
        <v>2.1711503330282701E-2</v>
      </c>
      <c r="K682" s="7">
        <v>0.735729448571384</v>
      </c>
      <c r="L682" s="7">
        <v>0.88644410094350101</v>
      </c>
    </row>
    <row r="683" spans="1:12">
      <c r="A683" s="6" t="s">
        <v>1487</v>
      </c>
      <c r="B683" s="6">
        <v>100016038</v>
      </c>
      <c r="C683" s="6">
        <v>496.12368900000001</v>
      </c>
      <c r="D683" s="6" t="s">
        <v>1488</v>
      </c>
      <c r="E683" s="6" t="s">
        <v>1489</v>
      </c>
      <c r="F683" s="6" t="s">
        <v>28</v>
      </c>
      <c r="G683" s="6" t="s">
        <v>39</v>
      </c>
      <c r="H683" s="7">
        <v>4.0477092678998803E-3</v>
      </c>
      <c r="I683" s="7">
        <v>-1.949772495852E-2</v>
      </c>
      <c r="J683" s="7">
        <v>2.75931434943197E-2</v>
      </c>
      <c r="K683" s="7">
        <v>0.73618101553966397</v>
      </c>
      <c r="L683" s="7">
        <v>0.88644410094350101</v>
      </c>
    </row>
    <row r="684" spans="1:12">
      <c r="A684" s="6" t="s">
        <v>1494</v>
      </c>
      <c r="B684" s="6">
        <v>272</v>
      </c>
      <c r="C684" s="6">
        <v>5753</v>
      </c>
      <c r="D684" s="6" t="s">
        <v>1495</v>
      </c>
      <c r="E684" s="6" t="s">
        <v>1496</v>
      </c>
      <c r="F684" s="6" t="s">
        <v>42</v>
      </c>
      <c r="G684" s="6" t="s">
        <v>866</v>
      </c>
      <c r="H684" s="7">
        <v>-4.5302199252451403E-3</v>
      </c>
      <c r="I684" s="7">
        <v>-3.1272891000251102E-2</v>
      </c>
      <c r="J684" s="7">
        <v>2.2212451149760799E-2</v>
      </c>
      <c r="K684" s="7">
        <v>0.73988960342335897</v>
      </c>
      <c r="L684" s="7">
        <v>0.888084560628151</v>
      </c>
    </row>
    <row r="685" spans="1:12">
      <c r="A685" s="6" t="s">
        <v>1493</v>
      </c>
      <c r="B685" s="6">
        <v>999912707</v>
      </c>
      <c r="C685" s="6" t="s">
        <v>22</v>
      </c>
      <c r="D685" s="6" t="s">
        <v>22</v>
      </c>
      <c r="E685" s="6" t="s">
        <v>22</v>
      </c>
      <c r="F685" s="6" t="s">
        <v>22</v>
      </c>
      <c r="G685" s="6" t="s">
        <v>22</v>
      </c>
      <c r="H685" s="7">
        <v>3.58791653510358E-3</v>
      </c>
      <c r="I685" s="7">
        <v>-1.76604278378398E-2</v>
      </c>
      <c r="J685" s="7">
        <v>2.48362609080469E-2</v>
      </c>
      <c r="K685" s="7">
        <v>0.74069967566775596</v>
      </c>
      <c r="L685" s="7">
        <v>0.888084560628151</v>
      </c>
    </row>
    <row r="686" spans="1:12">
      <c r="A686" s="6" t="s">
        <v>1491</v>
      </c>
      <c r="B686" s="6">
        <v>100001413</v>
      </c>
      <c r="C686" s="6">
        <v>107461</v>
      </c>
      <c r="D686" s="6" t="s">
        <v>1492</v>
      </c>
      <c r="E686" s="6" t="s">
        <v>22</v>
      </c>
      <c r="F686" s="6" t="s">
        <v>158</v>
      </c>
      <c r="G686" s="6" t="s">
        <v>774</v>
      </c>
      <c r="H686" s="7">
        <v>4.3468021733405297E-3</v>
      </c>
      <c r="I686" s="7">
        <v>-2.1405728425867201E-2</v>
      </c>
      <c r="J686" s="7">
        <v>3.0099332772548199E-2</v>
      </c>
      <c r="K686" s="7">
        <v>0.74079248715811596</v>
      </c>
      <c r="L686" s="7">
        <v>0.888084560628151</v>
      </c>
    </row>
    <row r="687" spans="1:12">
      <c r="A687" s="6" t="s">
        <v>1502</v>
      </c>
      <c r="B687" s="6">
        <v>100002953</v>
      </c>
      <c r="C687" s="6">
        <v>10466</v>
      </c>
      <c r="D687" s="6" t="s">
        <v>1503</v>
      </c>
      <c r="E687" s="6" t="s">
        <v>1504</v>
      </c>
      <c r="F687" s="6" t="s">
        <v>42</v>
      </c>
      <c r="G687" s="6" t="s">
        <v>69</v>
      </c>
      <c r="H687" s="7">
        <v>-4.3810228590613802E-3</v>
      </c>
      <c r="I687" s="7">
        <v>-3.1048437083495702E-2</v>
      </c>
      <c r="J687" s="7">
        <v>2.2286391365372901E-2</v>
      </c>
      <c r="K687" s="7">
        <v>0.74747442538219599</v>
      </c>
      <c r="L687" s="7">
        <v>0.89307840580607001</v>
      </c>
    </row>
    <row r="688" spans="1:12">
      <c r="A688" s="6" t="s">
        <v>1499</v>
      </c>
      <c r="B688" s="6">
        <v>1128</v>
      </c>
      <c r="C688" s="6">
        <v>80283</v>
      </c>
      <c r="D688" s="6" t="s">
        <v>1500</v>
      </c>
      <c r="E688" s="6" t="s">
        <v>1501</v>
      </c>
      <c r="F688" s="6" t="s">
        <v>28</v>
      </c>
      <c r="G688" s="6" t="s">
        <v>530</v>
      </c>
      <c r="H688" s="7">
        <v>4.2914576818859403E-3</v>
      </c>
      <c r="I688" s="7">
        <v>-2.1708569846172698E-2</v>
      </c>
      <c r="J688" s="7">
        <v>3.02914852099446E-2</v>
      </c>
      <c r="K688" s="7">
        <v>0.74632883915166803</v>
      </c>
      <c r="L688" s="7">
        <v>0.89307840580607001</v>
      </c>
    </row>
    <row r="689" spans="1:12">
      <c r="A689" s="6" t="s">
        <v>1497</v>
      </c>
      <c r="B689" s="6">
        <v>100010869</v>
      </c>
      <c r="C689" s="6">
        <v>301941</v>
      </c>
      <c r="D689" s="6" t="s">
        <v>1498</v>
      </c>
      <c r="E689" s="6" t="s">
        <v>22</v>
      </c>
      <c r="F689" s="6" t="s">
        <v>28</v>
      </c>
      <c r="G689" s="6" t="s">
        <v>59</v>
      </c>
      <c r="H689" s="7">
        <v>4.4639060843670898E-3</v>
      </c>
      <c r="I689" s="7">
        <v>-2.2792042436363801E-2</v>
      </c>
      <c r="J689" s="7">
        <v>3.1719854605097998E-2</v>
      </c>
      <c r="K689" s="7">
        <v>0.74822544486435405</v>
      </c>
      <c r="L689" s="7">
        <v>0.89307840580607001</v>
      </c>
    </row>
    <row r="690" spans="1:12">
      <c r="A690" s="6" t="s">
        <v>1505</v>
      </c>
      <c r="B690" s="6">
        <v>100005384</v>
      </c>
      <c r="C690" s="6">
        <v>514186</v>
      </c>
      <c r="D690" s="6" t="s">
        <v>1506</v>
      </c>
      <c r="E690" s="6" t="s">
        <v>22</v>
      </c>
      <c r="F690" s="6" t="s">
        <v>23</v>
      </c>
      <c r="G690" s="6" t="s">
        <v>85</v>
      </c>
      <c r="H690" s="7">
        <v>3.7280295991009901E-3</v>
      </c>
      <c r="I690" s="7">
        <v>-1.9171211529181199E-2</v>
      </c>
      <c r="J690" s="7">
        <v>2.66272707273832E-2</v>
      </c>
      <c r="K690" s="7">
        <v>0.74967952581524</v>
      </c>
      <c r="L690" s="7">
        <v>0.893513388326303</v>
      </c>
    </row>
    <row r="691" spans="1:12">
      <c r="A691" s="6" t="s">
        <v>1509</v>
      </c>
      <c r="B691" s="6">
        <v>100000841</v>
      </c>
      <c r="C691" s="6">
        <v>971</v>
      </c>
      <c r="D691" s="6" t="s">
        <v>1510</v>
      </c>
      <c r="E691" s="6" t="s">
        <v>1511</v>
      </c>
      <c r="F691" s="6" t="s">
        <v>107</v>
      </c>
      <c r="G691" s="6" t="s">
        <v>108</v>
      </c>
      <c r="H691" s="7">
        <v>-3.5223541154919798E-3</v>
      </c>
      <c r="I691" s="7">
        <v>-2.59894114700501E-2</v>
      </c>
      <c r="J691" s="7">
        <v>1.8944703239066201E-2</v>
      </c>
      <c r="K691" s="7">
        <v>0.75864578976050101</v>
      </c>
      <c r="L691" s="7">
        <v>0.89763046119899903</v>
      </c>
    </row>
    <row r="692" spans="1:12">
      <c r="A692" s="6" t="s">
        <v>1514</v>
      </c>
      <c r="B692" s="6">
        <v>100021990</v>
      </c>
      <c r="C692" s="6" t="s">
        <v>22</v>
      </c>
      <c r="D692" s="6" t="s">
        <v>22</v>
      </c>
      <c r="E692" s="6" t="s">
        <v>22</v>
      </c>
      <c r="F692" s="6" t="s">
        <v>42</v>
      </c>
      <c r="G692" s="6" t="s">
        <v>1120</v>
      </c>
      <c r="H692" s="7">
        <v>-4.0654154268218098E-3</v>
      </c>
      <c r="I692" s="7">
        <v>-3.0114205055468399E-2</v>
      </c>
      <c r="J692" s="7">
        <v>2.1983374201824699E-2</v>
      </c>
      <c r="K692" s="7">
        <v>0.75970187813671397</v>
      </c>
      <c r="L692" s="7">
        <v>0.89763046119899903</v>
      </c>
    </row>
    <row r="693" spans="1:12">
      <c r="A693" s="6" t="s">
        <v>1515</v>
      </c>
      <c r="B693" s="6">
        <v>100020491</v>
      </c>
      <c r="C693" s="6" t="s">
        <v>22</v>
      </c>
      <c r="D693" s="6" t="s">
        <v>22</v>
      </c>
      <c r="E693" s="6" t="s">
        <v>22</v>
      </c>
      <c r="F693" s="6" t="s">
        <v>23</v>
      </c>
      <c r="G693" s="6" t="s">
        <v>249</v>
      </c>
      <c r="H693" s="7">
        <v>-4.1174737567051803E-3</v>
      </c>
      <c r="I693" s="7">
        <v>-3.0424887974617301E-2</v>
      </c>
      <c r="J693" s="7">
        <v>2.2189940461206901E-2</v>
      </c>
      <c r="K693" s="7">
        <v>0.75903850595504896</v>
      </c>
      <c r="L693" s="7">
        <v>0.89763046119899903</v>
      </c>
    </row>
    <row r="694" spans="1:12">
      <c r="A694" s="6" t="s">
        <v>1516</v>
      </c>
      <c r="B694" s="6">
        <v>999915461</v>
      </c>
      <c r="C694" s="6" t="s">
        <v>22</v>
      </c>
      <c r="D694" s="6" t="s">
        <v>22</v>
      </c>
      <c r="E694" s="6" t="s">
        <v>22</v>
      </c>
      <c r="F694" s="6" t="s">
        <v>22</v>
      </c>
      <c r="G694" s="6" t="s">
        <v>22</v>
      </c>
      <c r="H694" s="7">
        <v>-4.29404701745677E-3</v>
      </c>
      <c r="I694" s="7">
        <v>-3.1652831844080798E-2</v>
      </c>
      <c r="J694" s="7">
        <v>2.3064737809167301E-2</v>
      </c>
      <c r="K694" s="7">
        <v>0.75838215681954402</v>
      </c>
      <c r="L694" s="7">
        <v>0.89763046119899903</v>
      </c>
    </row>
    <row r="695" spans="1:12">
      <c r="A695" s="6" t="s">
        <v>1507</v>
      </c>
      <c r="B695" s="6">
        <v>100009139</v>
      </c>
      <c r="C695" s="6">
        <v>24778634</v>
      </c>
      <c r="D695" s="6" t="s">
        <v>1508</v>
      </c>
      <c r="E695" s="6" t="s">
        <v>22</v>
      </c>
      <c r="F695" s="6" t="s">
        <v>42</v>
      </c>
      <c r="G695" s="6" t="s">
        <v>355</v>
      </c>
      <c r="H695" s="7">
        <v>4.0850415347967002E-3</v>
      </c>
      <c r="I695" s="7">
        <v>-2.1618614834574699E-2</v>
      </c>
      <c r="J695" s="7">
        <v>2.9788697904168101E-2</v>
      </c>
      <c r="K695" s="7">
        <v>0.75543933654246198</v>
      </c>
      <c r="L695" s="7">
        <v>0.89763046119899903</v>
      </c>
    </row>
    <row r="696" spans="1:12">
      <c r="A696" s="6" t="s">
        <v>1512</v>
      </c>
      <c r="B696" s="6">
        <v>100009014</v>
      </c>
      <c r="C696" s="6" t="s">
        <v>22</v>
      </c>
      <c r="D696" s="6" t="s">
        <v>1513</v>
      </c>
      <c r="E696" s="6" t="s">
        <v>22</v>
      </c>
      <c r="F696" s="6" t="s">
        <v>42</v>
      </c>
      <c r="G696" s="6" t="s">
        <v>659</v>
      </c>
      <c r="H696" s="7">
        <v>-3.81950961150836E-3</v>
      </c>
      <c r="I696" s="7">
        <v>-2.81361482746855E-2</v>
      </c>
      <c r="J696" s="7">
        <v>2.0497129051668801E-2</v>
      </c>
      <c r="K696" s="7">
        <v>0.75820506794773401</v>
      </c>
      <c r="L696" s="7">
        <v>0.89763046119899903</v>
      </c>
    </row>
    <row r="697" spans="1:12">
      <c r="A697" s="6" t="s">
        <v>1517</v>
      </c>
      <c r="B697" s="6">
        <v>179</v>
      </c>
      <c r="C697" s="6">
        <v>9966640</v>
      </c>
      <c r="D697" s="6" t="s">
        <v>1518</v>
      </c>
      <c r="E697" s="6" t="s">
        <v>1519</v>
      </c>
      <c r="F697" s="6" t="s">
        <v>42</v>
      </c>
      <c r="G697" s="6" t="s">
        <v>53</v>
      </c>
      <c r="H697" s="7">
        <v>4.3533248852464599E-3</v>
      </c>
      <c r="I697" s="7">
        <v>-2.3720651105200202E-2</v>
      </c>
      <c r="J697" s="7">
        <v>3.2427300875693101E-2</v>
      </c>
      <c r="K697" s="7">
        <v>0.76119811801174997</v>
      </c>
      <c r="L697" s="7">
        <v>0.89790774749190705</v>
      </c>
    </row>
    <row r="698" spans="1:12">
      <c r="A698" s="6" t="s">
        <v>1520</v>
      </c>
      <c r="B698" s="6">
        <v>158</v>
      </c>
      <c r="C698" s="6">
        <v>93556</v>
      </c>
      <c r="D698" s="6" t="s">
        <v>1521</v>
      </c>
      <c r="E698" s="6" t="s">
        <v>1522</v>
      </c>
      <c r="F698" s="6" t="s">
        <v>158</v>
      </c>
      <c r="G698" s="6" t="s">
        <v>1523</v>
      </c>
      <c r="H698" s="7">
        <v>4.2612024345004898E-3</v>
      </c>
      <c r="I698" s="7">
        <v>-2.3329278206743801E-2</v>
      </c>
      <c r="J698" s="7">
        <v>3.1851683075744798E-2</v>
      </c>
      <c r="K698" s="7">
        <v>0.76212657591996003</v>
      </c>
      <c r="L698" s="7">
        <v>0.89790774749190705</v>
      </c>
    </row>
    <row r="699" spans="1:12">
      <c r="A699" s="6" t="s">
        <v>1524</v>
      </c>
      <c r="B699" s="6">
        <v>100001876</v>
      </c>
      <c r="C699" s="6">
        <v>520</v>
      </c>
      <c r="D699" s="6" t="s">
        <v>1525</v>
      </c>
      <c r="E699" s="6" t="s">
        <v>22</v>
      </c>
      <c r="F699" s="6" t="s">
        <v>42</v>
      </c>
      <c r="G699" s="6" t="s">
        <v>1526</v>
      </c>
      <c r="H699" s="7">
        <v>-4.1417864051658398E-3</v>
      </c>
      <c r="I699" s="7">
        <v>-3.1133631669264101E-2</v>
      </c>
      <c r="J699" s="7">
        <v>2.2850058858932501E-2</v>
      </c>
      <c r="K699" s="7">
        <v>0.763618617114454</v>
      </c>
      <c r="L699" s="7">
        <v>0.89837484366406395</v>
      </c>
    </row>
    <row r="700" spans="1:12">
      <c r="A700" s="6" t="s">
        <v>1527</v>
      </c>
      <c r="B700" s="6">
        <v>254</v>
      </c>
      <c r="C700" s="6" t="s">
        <v>1528</v>
      </c>
      <c r="D700" s="6" t="s">
        <v>1529</v>
      </c>
      <c r="E700" s="6" t="s">
        <v>1530</v>
      </c>
      <c r="F700" s="6" t="s">
        <v>42</v>
      </c>
      <c r="G700" s="6" t="s">
        <v>1531</v>
      </c>
      <c r="H700" s="7">
        <v>-4.2138487414211303E-3</v>
      </c>
      <c r="I700" s="7">
        <v>-3.1982838564933301E-2</v>
      </c>
      <c r="J700" s="7">
        <v>2.3555141082090999E-2</v>
      </c>
      <c r="K700" s="7">
        <v>0.76615997670982305</v>
      </c>
      <c r="L700" s="7">
        <v>0.90007332507457805</v>
      </c>
    </row>
    <row r="701" spans="1:12">
      <c r="A701" s="6" t="s">
        <v>1534</v>
      </c>
      <c r="B701" s="6">
        <v>922</v>
      </c>
      <c r="C701" s="6">
        <v>5283573</v>
      </c>
      <c r="D701" s="6" t="s">
        <v>1535</v>
      </c>
      <c r="E701" s="6" t="s">
        <v>22</v>
      </c>
      <c r="F701" s="6" t="s">
        <v>42</v>
      </c>
      <c r="G701" s="6" t="s">
        <v>949</v>
      </c>
      <c r="H701" s="7">
        <v>3.6492745696700898E-3</v>
      </c>
      <c r="I701" s="7">
        <v>-2.12051664980085E-2</v>
      </c>
      <c r="J701" s="7">
        <v>2.85037156373486E-2</v>
      </c>
      <c r="K701" s="7">
        <v>0.77353346416985103</v>
      </c>
      <c r="L701" s="7">
        <v>0.90742958532237405</v>
      </c>
    </row>
    <row r="702" spans="1:12">
      <c r="A702" s="6" t="s">
        <v>1532</v>
      </c>
      <c r="B702" s="6">
        <v>100009002</v>
      </c>
      <c r="C702" s="6">
        <v>52925126</v>
      </c>
      <c r="D702" s="6" t="s">
        <v>1533</v>
      </c>
      <c r="E702" s="6" t="s">
        <v>22</v>
      </c>
      <c r="F702" s="6" t="s">
        <v>42</v>
      </c>
      <c r="G702" s="6" t="s">
        <v>659</v>
      </c>
      <c r="H702" s="7">
        <v>3.8940283650873899E-3</v>
      </c>
      <c r="I702" s="7">
        <v>-2.2760760458900801E-2</v>
      </c>
      <c r="J702" s="7">
        <v>3.0548817189075601E-2</v>
      </c>
      <c r="K702" s="7">
        <v>0.77463501186056405</v>
      </c>
      <c r="L702" s="7">
        <v>0.90742958532237405</v>
      </c>
    </row>
    <row r="703" spans="1:12">
      <c r="A703" s="6" t="s">
        <v>1536</v>
      </c>
      <c r="B703" s="6">
        <v>100020241</v>
      </c>
      <c r="C703" s="6" t="s">
        <v>22</v>
      </c>
      <c r="D703" s="6" t="s">
        <v>22</v>
      </c>
      <c r="E703" s="6" t="s">
        <v>22</v>
      </c>
      <c r="F703" s="6" t="s">
        <v>75</v>
      </c>
      <c r="G703" s="6" t="s">
        <v>303</v>
      </c>
      <c r="H703" s="7">
        <v>3.9521007337569598E-3</v>
      </c>
      <c r="I703" s="7">
        <v>-2.39816201490438E-2</v>
      </c>
      <c r="J703" s="7">
        <v>3.1885821616557702E-2</v>
      </c>
      <c r="K703" s="7">
        <v>0.78156239831845697</v>
      </c>
      <c r="L703" s="7">
        <v>0.912197525956015</v>
      </c>
    </row>
    <row r="704" spans="1:12">
      <c r="A704" s="6" t="s">
        <v>1539</v>
      </c>
      <c r="B704" s="6">
        <v>1224</v>
      </c>
      <c r="C704" s="6">
        <v>333293</v>
      </c>
      <c r="D704" s="6" t="s">
        <v>22</v>
      </c>
      <c r="E704" s="6" t="s">
        <v>22</v>
      </c>
      <c r="F704" s="6" t="s">
        <v>28</v>
      </c>
      <c r="G704" s="6" t="s">
        <v>530</v>
      </c>
      <c r="H704" s="7">
        <v>-3.4851332185999099E-3</v>
      </c>
      <c r="I704" s="7">
        <v>-2.80651336362969E-2</v>
      </c>
      <c r="J704" s="7">
        <v>2.10948671990971E-2</v>
      </c>
      <c r="K704" s="7">
        <v>0.78110292352351696</v>
      </c>
      <c r="L704" s="7">
        <v>0.912197525956015</v>
      </c>
    </row>
    <row r="705" spans="1:12">
      <c r="A705" s="6" t="s">
        <v>1537</v>
      </c>
      <c r="B705" s="6">
        <v>100001055</v>
      </c>
      <c r="C705" s="6">
        <v>168379</v>
      </c>
      <c r="D705" s="6" t="s">
        <v>1538</v>
      </c>
      <c r="E705" s="6" t="s">
        <v>22</v>
      </c>
      <c r="F705" s="6" t="s">
        <v>28</v>
      </c>
      <c r="G705" s="6" t="s">
        <v>59</v>
      </c>
      <c r="H705" s="7">
        <v>-3.4417269776173798E-3</v>
      </c>
      <c r="I705" s="7">
        <v>-2.79511046749817E-2</v>
      </c>
      <c r="J705" s="7">
        <v>2.1067650719746901E-2</v>
      </c>
      <c r="K705" s="7">
        <v>0.78315494911345696</v>
      </c>
      <c r="L705" s="7">
        <v>0.912197525956015</v>
      </c>
    </row>
    <row r="706" spans="1:12">
      <c r="A706" s="6" t="s">
        <v>1540</v>
      </c>
      <c r="B706" s="6">
        <v>100020254</v>
      </c>
      <c r="C706" s="6" t="s">
        <v>22</v>
      </c>
      <c r="D706" s="6" t="s">
        <v>22</v>
      </c>
      <c r="E706" s="6" t="s">
        <v>22</v>
      </c>
      <c r="F706" s="6" t="s">
        <v>45</v>
      </c>
      <c r="G706" s="6" t="s">
        <v>45</v>
      </c>
      <c r="H706" s="7">
        <v>-3.6994654581669699E-3</v>
      </c>
      <c r="I706" s="7">
        <v>-3.00261920871987E-2</v>
      </c>
      <c r="J706" s="7">
        <v>2.2627261170864801E-2</v>
      </c>
      <c r="K706" s="7">
        <v>0.78300829195207999</v>
      </c>
      <c r="L706" s="7">
        <v>0.912197525956015</v>
      </c>
    </row>
    <row r="707" spans="1:12">
      <c r="A707" s="6" t="s">
        <v>1541</v>
      </c>
      <c r="B707" s="6">
        <v>501</v>
      </c>
      <c r="C707" s="6">
        <v>338</v>
      </c>
      <c r="D707" s="6" t="s">
        <v>1542</v>
      </c>
      <c r="E707" s="6" t="s">
        <v>1543</v>
      </c>
      <c r="F707" s="6" t="s">
        <v>23</v>
      </c>
      <c r="G707" s="6" t="s">
        <v>292</v>
      </c>
      <c r="H707" s="7">
        <v>3.7312374899533701E-3</v>
      </c>
      <c r="I707" s="7">
        <v>-2.3146317293659902E-2</v>
      </c>
      <c r="J707" s="7">
        <v>3.0608792273566599E-2</v>
      </c>
      <c r="K707" s="7">
        <v>0.78556540082636395</v>
      </c>
      <c r="L707" s="7">
        <v>0.91241307178132902</v>
      </c>
    </row>
    <row r="708" spans="1:12">
      <c r="A708" s="6" t="s">
        <v>1544</v>
      </c>
      <c r="B708" s="6">
        <v>100001456</v>
      </c>
      <c r="C708" s="6">
        <v>135398679</v>
      </c>
      <c r="D708" s="6" t="s">
        <v>1545</v>
      </c>
      <c r="E708" s="6" t="s">
        <v>1546</v>
      </c>
      <c r="F708" s="6" t="s">
        <v>158</v>
      </c>
      <c r="G708" s="6" t="s">
        <v>275</v>
      </c>
      <c r="H708" s="7">
        <v>3.18655155151038E-3</v>
      </c>
      <c r="I708" s="7">
        <v>-1.96506637071353E-2</v>
      </c>
      <c r="J708" s="7">
        <v>2.6023766810156099E-2</v>
      </c>
      <c r="K708" s="7">
        <v>0.78449863087707705</v>
      </c>
      <c r="L708" s="7">
        <v>0.91241307178132902</v>
      </c>
    </row>
    <row r="709" spans="1:12">
      <c r="A709" s="6" t="s">
        <v>1547</v>
      </c>
      <c r="B709" s="6">
        <v>1114</v>
      </c>
      <c r="C709" s="6">
        <v>64956</v>
      </c>
      <c r="D709" s="6" t="s">
        <v>1548</v>
      </c>
      <c r="E709" s="6" t="s">
        <v>1549</v>
      </c>
      <c r="F709" s="6" t="s">
        <v>158</v>
      </c>
      <c r="G709" s="6" t="s">
        <v>1523</v>
      </c>
      <c r="H709" s="7">
        <v>3.15695102227338E-3</v>
      </c>
      <c r="I709" s="7">
        <v>-1.9947272854663599E-2</v>
      </c>
      <c r="J709" s="7">
        <v>2.6261174899210399E-2</v>
      </c>
      <c r="K709" s="7">
        <v>0.78886145396937901</v>
      </c>
      <c r="L709" s="7">
        <v>0.914945392156847</v>
      </c>
    </row>
    <row r="710" spans="1:12">
      <c r="A710" s="6" t="s">
        <v>1554</v>
      </c>
      <c r="B710" s="6">
        <v>100002018</v>
      </c>
      <c r="C710" s="6">
        <v>121596226.09999999</v>
      </c>
      <c r="D710" s="6" t="s">
        <v>22</v>
      </c>
      <c r="E710" s="6" t="s">
        <v>22</v>
      </c>
      <c r="F710" s="6" t="s">
        <v>42</v>
      </c>
      <c r="G710" s="6" t="s">
        <v>491</v>
      </c>
      <c r="H710" s="7">
        <v>-2.76983663185451E-3</v>
      </c>
      <c r="I710" s="7">
        <v>-2.3650757028350899E-2</v>
      </c>
      <c r="J710" s="7">
        <v>1.8111083764641898E-2</v>
      </c>
      <c r="K710" s="7">
        <v>0.79488850774179398</v>
      </c>
      <c r="L710" s="7">
        <v>0.91566295425775202</v>
      </c>
    </row>
    <row r="711" spans="1:12">
      <c r="A711" s="6" t="s">
        <v>1552</v>
      </c>
      <c r="B711" s="6">
        <v>100001287</v>
      </c>
      <c r="C711" s="6">
        <v>9929317</v>
      </c>
      <c r="D711" s="6" t="s">
        <v>1553</v>
      </c>
      <c r="E711" s="6" t="s">
        <v>1181</v>
      </c>
      <c r="F711" s="6" t="s">
        <v>42</v>
      </c>
      <c r="G711" s="6" t="s">
        <v>491</v>
      </c>
      <c r="H711" s="7">
        <v>2.57544614812108E-3</v>
      </c>
      <c r="I711" s="7">
        <v>-1.6856892568930599E-2</v>
      </c>
      <c r="J711" s="7">
        <v>2.20077848651727E-2</v>
      </c>
      <c r="K711" s="7">
        <v>0.79506344320917</v>
      </c>
      <c r="L711" s="7">
        <v>0.91566295425775202</v>
      </c>
    </row>
    <row r="712" spans="1:12">
      <c r="A712" s="6" t="s">
        <v>1555</v>
      </c>
      <c r="B712" s="6">
        <v>381</v>
      </c>
      <c r="C712" s="6">
        <v>92136</v>
      </c>
      <c r="D712" s="6" t="s">
        <v>1556</v>
      </c>
      <c r="E712" s="6" t="s">
        <v>1557</v>
      </c>
      <c r="F712" s="6" t="s">
        <v>28</v>
      </c>
      <c r="G712" s="6" t="s">
        <v>29</v>
      </c>
      <c r="H712" s="7">
        <v>-3.1339884851524502E-3</v>
      </c>
      <c r="I712" s="7">
        <v>-2.67106978746246E-2</v>
      </c>
      <c r="J712" s="7">
        <v>2.04427209043197E-2</v>
      </c>
      <c r="K712" s="7">
        <v>0.79446527848062398</v>
      </c>
      <c r="L712" s="7">
        <v>0.91566295425775202</v>
      </c>
    </row>
    <row r="713" spans="1:12">
      <c r="A713" s="6" t="s">
        <v>1550</v>
      </c>
      <c r="B713" s="6">
        <v>999918899</v>
      </c>
      <c r="C713" s="6" t="s">
        <v>22</v>
      </c>
      <c r="D713" s="6" t="s">
        <v>22</v>
      </c>
      <c r="E713" s="6" t="s">
        <v>22</v>
      </c>
      <c r="F713" s="6" t="s">
        <v>22</v>
      </c>
      <c r="G713" s="6" t="s">
        <v>22</v>
      </c>
      <c r="H713" s="7">
        <v>3.4933047635155299E-3</v>
      </c>
      <c r="I713" s="7">
        <v>-2.24311139122194E-2</v>
      </c>
      <c r="J713" s="7">
        <v>2.94177234392505E-2</v>
      </c>
      <c r="K713" s="7">
        <v>0.79171164260833704</v>
      </c>
      <c r="L713" s="7">
        <v>0.91566295425775202</v>
      </c>
    </row>
    <row r="714" spans="1:12">
      <c r="A714" s="6" t="s">
        <v>1551</v>
      </c>
      <c r="B714" s="6">
        <v>999912104</v>
      </c>
      <c r="C714" s="6" t="s">
        <v>22</v>
      </c>
      <c r="D714" s="6" t="s">
        <v>22</v>
      </c>
      <c r="E714" s="6" t="s">
        <v>22</v>
      </c>
      <c r="F714" s="6" t="s">
        <v>22</v>
      </c>
      <c r="G714" s="6" t="s">
        <v>22</v>
      </c>
      <c r="H714" s="7">
        <v>3.2603919661582299E-3</v>
      </c>
      <c r="I714" s="7">
        <v>-2.0978966069473901E-2</v>
      </c>
      <c r="J714" s="7">
        <v>2.7499750001790401E-2</v>
      </c>
      <c r="K714" s="7">
        <v>0.79207686871155802</v>
      </c>
      <c r="L714" s="7">
        <v>0.91566295425775202</v>
      </c>
    </row>
    <row r="715" spans="1:12">
      <c r="A715" s="6" t="s">
        <v>1558</v>
      </c>
      <c r="B715" s="6">
        <v>999911843</v>
      </c>
      <c r="C715" s="6" t="s">
        <v>22</v>
      </c>
      <c r="D715" s="6" t="s">
        <v>22</v>
      </c>
      <c r="E715" s="6" t="s">
        <v>22</v>
      </c>
      <c r="F715" s="6" t="s">
        <v>22</v>
      </c>
      <c r="G715" s="6" t="s">
        <v>22</v>
      </c>
      <c r="H715" s="7">
        <v>-3.22440764083617E-3</v>
      </c>
      <c r="I715" s="7">
        <v>-2.8010886001760899E-2</v>
      </c>
      <c r="J715" s="7">
        <v>2.1562070720088498E-2</v>
      </c>
      <c r="K715" s="7">
        <v>0.79876142645832404</v>
      </c>
      <c r="L715" s="7">
        <v>0.91863165455234996</v>
      </c>
    </row>
    <row r="716" spans="1:12">
      <c r="A716" s="6" t="s">
        <v>1559</v>
      </c>
      <c r="B716" s="6">
        <v>182</v>
      </c>
      <c r="C716" s="6">
        <v>1066</v>
      </c>
      <c r="D716" s="6" t="s">
        <v>1560</v>
      </c>
      <c r="E716" s="6" t="s">
        <v>1561</v>
      </c>
      <c r="F716" s="6" t="s">
        <v>107</v>
      </c>
      <c r="G716" s="6" t="s">
        <v>594</v>
      </c>
      <c r="H716" s="7">
        <v>3.2579962266674999E-3</v>
      </c>
      <c r="I716" s="7">
        <v>-2.2037032603008901E-2</v>
      </c>
      <c r="J716" s="7">
        <v>2.8553025056343901E-2</v>
      </c>
      <c r="K716" s="7">
        <v>0.80071031062869702</v>
      </c>
      <c r="L716" s="7">
        <v>0.91958326990970796</v>
      </c>
    </row>
    <row r="717" spans="1:12">
      <c r="A717" s="6" t="s">
        <v>1578</v>
      </c>
      <c r="B717" s="6">
        <v>100020492</v>
      </c>
      <c r="C717" s="6" t="s">
        <v>22</v>
      </c>
      <c r="D717" s="6" t="s">
        <v>22</v>
      </c>
      <c r="E717" s="6" t="s">
        <v>22</v>
      </c>
      <c r="F717" s="6" t="s">
        <v>23</v>
      </c>
      <c r="G717" s="6" t="s">
        <v>249</v>
      </c>
      <c r="H717" s="7">
        <v>-3.2916458787193301E-3</v>
      </c>
      <c r="I717" s="7">
        <v>-2.97137948108477E-2</v>
      </c>
      <c r="J717" s="7">
        <v>2.31305030534091E-2</v>
      </c>
      <c r="K717" s="7">
        <v>0.80710941820392701</v>
      </c>
      <c r="L717" s="7">
        <v>0.92109882312936397</v>
      </c>
    </row>
    <row r="718" spans="1:12">
      <c r="A718" s="6" t="s">
        <v>1562</v>
      </c>
      <c r="B718" s="6">
        <v>100001740</v>
      </c>
      <c r="C718" s="6">
        <v>5780.6251000000002</v>
      </c>
      <c r="D718" s="6" t="s">
        <v>1563</v>
      </c>
      <c r="E718" s="6" t="s">
        <v>1564</v>
      </c>
      <c r="F718" s="6" t="s">
        <v>98</v>
      </c>
      <c r="G718" s="6" t="s">
        <v>809</v>
      </c>
      <c r="H718" s="7">
        <v>3.47196899132814E-3</v>
      </c>
      <c r="I718" s="7">
        <v>-2.4184219521717499E-2</v>
      </c>
      <c r="J718" s="7">
        <v>3.11281575043738E-2</v>
      </c>
      <c r="K718" s="7">
        <v>0.805649897300312</v>
      </c>
      <c r="L718" s="7">
        <v>0.92109882312936397</v>
      </c>
    </row>
    <row r="719" spans="1:12">
      <c r="A719" s="6" t="s">
        <v>1572</v>
      </c>
      <c r="B719" s="6">
        <v>1023</v>
      </c>
      <c r="C719" s="6">
        <v>1088</v>
      </c>
      <c r="D719" s="6" t="s">
        <v>1573</v>
      </c>
      <c r="E719" s="6" t="s">
        <v>1574</v>
      </c>
      <c r="F719" s="6" t="s">
        <v>28</v>
      </c>
      <c r="G719" s="6" t="s">
        <v>115</v>
      </c>
      <c r="H719" s="7">
        <v>-3.2102976493090601E-3</v>
      </c>
      <c r="I719" s="7">
        <v>-2.9386879016382501E-2</v>
      </c>
      <c r="J719" s="7">
        <v>2.29662837177643E-2</v>
      </c>
      <c r="K719" s="7">
        <v>0.81005292871470003</v>
      </c>
      <c r="L719" s="7">
        <v>0.92109882312936397</v>
      </c>
    </row>
    <row r="720" spans="1:12">
      <c r="A720" s="6" t="s">
        <v>1568</v>
      </c>
      <c r="B720" s="6">
        <v>999924947</v>
      </c>
      <c r="C720" s="6" t="s">
        <v>22</v>
      </c>
      <c r="D720" s="6" t="s">
        <v>22</v>
      </c>
      <c r="E720" s="6" t="s">
        <v>22</v>
      </c>
      <c r="F720" s="6" t="s">
        <v>22</v>
      </c>
      <c r="G720" s="6" t="s">
        <v>22</v>
      </c>
      <c r="H720" s="7">
        <v>-2.4448790655980999E-3</v>
      </c>
      <c r="I720" s="7">
        <v>-2.20353982596521E-2</v>
      </c>
      <c r="J720" s="7">
        <v>1.7145640128455899E-2</v>
      </c>
      <c r="K720" s="7">
        <v>0.80678091293876797</v>
      </c>
      <c r="L720" s="7">
        <v>0.92109882312936397</v>
      </c>
    </row>
    <row r="721" spans="1:12">
      <c r="A721" s="6" t="s">
        <v>1571</v>
      </c>
      <c r="B721" s="6">
        <v>999925937</v>
      </c>
      <c r="C721" s="6" t="s">
        <v>22</v>
      </c>
      <c r="D721" s="6" t="s">
        <v>22</v>
      </c>
      <c r="E721" s="6" t="s">
        <v>22</v>
      </c>
      <c r="F721" s="6" t="s">
        <v>22</v>
      </c>
      <c r="G721" s="6" t="s">
        <v>22</v>
      </c>
      <c r="H721" s="7">
        <v>-2.9906052301400901E-3</v>
      </c>
      <c r="I721" s="7">
        <v>-2.74733501947407E-2</v>
      </c>
      <c r="J721" s="7">
        <v>2.14921397344605E-2</v>
      </c>
      <c r="K721" s="7">
        <v>0.81079752184479703</v>
      </c>
      <c r="L721" s="7">
        <v>0.92109882312936397</v>
      </c>
    </row>
    <row r="722" spans="1:12">
      <c r="A722" s="6" t="s">
        <v>1565</v>
      </c>
      <c r="B722" s="6">
        <v>432</v>
      </c>
      <c r="C722" s="6">
        <v>936</v>
      </c>
      <c r="D722" s="6" t="s">
        <v>1566</v>
      </c>
      <c r="E722" s="6" t="s">
        <v>1567</v>
      </c>
      <c r="F722" s="6" t="s">
        <v>107</v>
      </c>
      <c r="G722" s="6" t="s">
        <v>594</v>
      </c>
      <c r="H722" s="7">
        <v>3.4654144522809601E-3</v>
      </c>
      <c r="I722" s="7">
        <v>-2.4543398939144801E-2</v>
      </c>
      <c r="J722" s="7">
        <v>3.1474227843706702E-2</v>
      </c>
      <c r="K722" s="7">
        <v>0.80840383229651902</v>
      </c>
      <c r="L722" s="7">
        <v>0.92109882312936397</v>
      </c>
    </row>
    <row r="723" spans="1:12">
      <c r="A723" s="6" t="s">
        <v>1575</v>
      </c>
      <c r="B723" s="6">
        <v>100002102</v>
      </c>
      <c r="C723" s="6">
        <v>76406</v>
      </c>
      <c r="D723" s="6" t="s">
        <v>1576</v>
      </c>
      <c r="E723" s="6" t="s">
        <v>1577</v>
      </c>
      <c r="F723" s="6" t="s">
        <v>158</v>
      </c>
      <c r="G723" s="6" t="s">
        <v>389</v>
      </c>
      <c r="H723" s="7">
        <v>-3.26446446517703E-3</v>
      </c>
      <c r="I723" s="7">
        <v>-3.00209481859753E-2</v>
      </c>
      <c r="J723" s="7">
        <v>2.3492019255621301E-2</v>
      </c>
      <c r="K723" s="7">
        <v>0.81101628085292798</v>
      </c>
      <c r="L723" s="7">
        <v>0.92109882312936397</v>
      </c>
    </row>
    <row r="724" spans="1:12">
      <c r="A724" s="6" t="s">
        <v>1569</v>
      </c>
      <c r="B724" s="6">
        <v>100004329</v>
      </c>
      <c r="C724" s="6" t="s">
        <v>22</v>
      </c>
      <c r="D724" s="6" t="s">
        <v>1570</v>
      </c>
      <c r="E724" s="6" t="s">
        <v>22</v>
      </c>
      <c r="F724" s="6" t="s">
        <v>42</v>
      </c>
      <c r="G724" s="6" t="s">
        <v>217</v>
      </c>
      <c r="H724" s="7">
        <v>-2.85116423909624E-3</v>
      </c>
      <c r="I724" s="7">
        <v>-2.5946086539646699E-2</v>
      </c>
      <c r="J724" s="7">
        <v>2.02437580614542E-2</v>
      </c>
      <c r="K724" s="7">
        <v>0.80881914390154697</v>
      </c>
      <c r="L724" s="7">
        <v>0.92109882312936397</v>
      </c>
    </row>
    <row r="725" spans="1:12">
      <c r="A725" s="6" t="s">
        <v>1579</v>
      </c>
      <c r="B725" s="6">
        <v>100006005</v>
      </c>
      <c r="C725" s="6">
        <v>121596225</v>
      </c>
      <c r="D725" s="6" t="s">
        <v>22</v>
      </c>
      <c r="E725" s="6" t="s">
        <v>22</v>
      </c>
      <c r="F725" s="6" t="s">
        <v>42</v>
      </c>
      <c r="G725" s="6" t="s">
        <v>491</v>
      </c>
      <c r="H725" s="7">
        <v>1.7027745556998199E-3</v>
      </c>
      <c r="I725" s="7">
        <v>-1.23527610734751E-2</v>
      </c>
      <c r="J725" s="7">
        <v>1.57583101848747E-2</v>
      </c>
      <c r="K725" s="7">
        <v>0.81232684154475598</v>
      </c>
      <c r="L725" s="7">
        <v>0.92131121724301601</v>
      </c>
    </row>
    <row r="726" spans="1:12">
      <c r="A726" s="6" t="s">
        <v>1584</v>
      </c>
      <c r="B726" s="6">
        <v>100004227</v>
      </c>
      <c r="C726" s="6">
        <v>69522</v>
      </c>
      <c r="D726" s="6" t="s">
        <v>1585</v>
      </c>
      <c r="E726" s="6" t="s">
        <v>22</v>
      </c>
      <c r="F726" s="6" t="s">
        <v>42</v>
      </c>
      <c r="G726" s="6" t="s">
        <v>769</v>
      </c>
      <c r="H726" s="7">
        <v>-3.0349085908190402E-3</v>
      </c>
      <c r="I726" s="7">
        <v>-2.8611933682537002E-2</v>
      </c>
      <c r="J726" s="7">
        <v>2.25421165008989E-2</v>
      </c>
      <c r="K726" s="7">
        <v>0.81611011938064504</v>
      </c>
      <c r="L726" s="7">
        <v>0.92344037320377803</v>
      </c>
    </row>
    <row r="727" spans="1:12">
      <c r="A727" s="6" t="s">
        <v>1580</v>
      </c>
      <c r="B727" s="6">
        <v>461</v>
      </c>
      <c r="C727" s="6">
        <v>1061</v>
      </c>
      <c r="D727" s="6" t="s">
        <v>1581</v>
      </c>
      <c r="E727" s="6" t="s">
        <v>1582</v>
      </c>
      <c r="F727" s="6" t="s">
        <v>238</v>
      </c>
      <c r="G727" s="6" t="s">
        <v>1583</v>
      </c>
      <c r="H727" s="7">
        <v>2.0440522981509499E-3</v>
      </c>
      <c r="I727" s="7">
        <v>-1.52149786989002E-2</v>
      </c>
      <c r="J727" s="7">
        <v>1.9303083295202101E-2</v>
      </c>
      <c r="K727" s="7">
        <v>0.81645642752773095</v>
      </c>
      <c r="L727" s="7">
        <v>0.92344037320377803</v>
      </c>
    </row>
    <row r="728" spans="1:12">
      <c r="A728" s="6" t="s">
        <v>1586</v>
      </c>
      <c r="B728" s="6">
        <v>100002544</v>
      </c>
      <c r="C728" s="6">
        <v>439902</v>
      </c>
      <c r="D728" s="6" t="s">
        <v>1587</v>
      </c>
      <c r="E728" s="6" t="s">
        <v>1588</v>
      </c>
      <c r="F728" s="6" t="s">
        <v>28</v>
      </c>
      <c r="G728" s="6" t="s">
        <v>35</v>
      </c>
      <c r="H728" s="7">
        <v>2.91458436448258E-3</v>
      </c>
      <c r="I728" s="7">
        <v>-2.2211166700854199E-2</v>
      </c>
      <c r="J728" s="7">
        <v>2.8040335429819398E-2</v>
      </c>
      <c r="K728" s="7">
        <v>0.82015742218285004</v>
      </c>
      <c r="L728" s="7">
        <v>0.926348603567406</v>
      </c>
    </row>
    <row r="729" spans="1:12">
      <c r="A729" s="6" t="s">
        <v>1589</v>
      </c>
      <c r="B729" s="6">
        <v>999924588</v>
      </c>
      <c r="C729" s="6" t="s">
        <v>22</v>
      </c>
      <c r="D729" s="6" t="s">
        <v>22</v>
      </c>
      <c r="E729" s="6" t="s">
        <v>22</v>
      </c>
      <c r="F729" s="6" t="s">
        <v>22</v>
      </c>
      <c r="G729" s="6" t="s">
        <v>22</v>
      </c>
      <c r="H729" s="7">
        <v>2.6635521386230701E-3</v>
      </c>
      <c r="I729" s="7">
        <v>-2.0820305531869299E-2</v>
      </c>
      <c r="J729" s="7">
        <v>2.61474098091154E-2</v>
      </c>
      <c r="K729" s="7">
        <v>0.82409121312988298</v>
      </c>
      <c r="L729" s="7">
        <v>0.92951140958253597</v>
      </c>
    </row>
    <row r="730" spans="1:12">
      <c r="A730" s="6" t="s">
        <v>1590</v>
      </c>
      <c r="B730" s="6">
        <v>100004509</v>
      </c>
      <c r="C730" s="6">
        <v>98280</v>
      </c>
      <c r="D730" s="6" t="s">
        <v>1591</v>
      </c>
      <c r="E730" s="6" t="s">
        <v>22</v>
      </c>
      <c r="F730" s="6" t="s">
        <v>23</v>
      </c>
      <c r="G730" s="6" t="s">
        <v>249</v>
      </c>
      <c r="H730" s="7">
        <v>2.8896270447568199E-3</v>
      </c>
      <c r="I730" s="7">
        <v>-2.3007770547173501E-2</v>
      </c>
      <c r="J730" s="7">
        <v>2.8787024636687201E-2</v>
      </c>
      <c r="K730" s="7">
        <v>0.82689953889924495</v>
      </c>
      <c r="L730" s="7">
        <v>0.93139783227662198</v>
      </c>
    </row>
    <row r="731" spans="1:12">
      <c r="A731" s="6" t="s">
        <v>1592</v>
      </c>
      <c r="B731" s="6">
        <v>999921285</v>
      </c>
      <c r="C731" s="6" t="s">
        <v>22</v>
      </c>
      <c r="D731" s="6" t="s">
        <v>22</v>
      </c>
      <c r="E731" s="6" t="s">
        <v>22</v>
      </c>
      <c r="F731" s="6" t="s">
        <v>22</v>
      </c>
      <c r="G731" s="6" t="s">
        <v>22</v>
      </c>
      <c r="H731" s="7">
        <v>2.5343235430323298E-3</v>
      </c>
      <c r="I731" s="7">
        <v>-2.0694370638350099E-2</v>
      </c>
      <c r="J731" s="7">
        <v>2.5763017724414802E-2</v>
      </c>
      <c r="K731" s="7">
        <v>0.830684143144089</v>
      </c>
      <c r="L731" s="7">
        <v>0.93437722548443503</v>
      </c>
    </row>
    <row r="732" spans="1:12">
      <c r="A732" s="6" t="s">
        <v>1596</v>
      </c>
      <c r="B732" s="6">
        <v>100001606</v>
      </c>
      <c r="C732" s="6">
        <v>65076</v>
      </c>
      <c r="D732" s="6" t="s">
        <v>1597</v>
      </c>
      <c r="E732" s="6" t="s">
        <v>1598</v>
      </c>
      <c r="F732" s="6" t="s">
        <v>42</v>
      </c>
      <c r="G732" s="6" t="s">
        <v>813</v>
      </c>
      <c r="H732" s="7">
        <v>-2.5169174042003E-3</v>
      </c>
      <c r="I732" s="7">
        <v>-2.59990020335867E-2</v>
      </c>
      <c r="J732" s="7">
        <v>2.0965167225186099E-2</v>
      </c>
      <c r="K732" s="7">
        <v>0.83361706873230101</v>
      </c>
      <c r="L732" s="7">
        <v>0.93525975415333795</v>
      </c>
    </row>
    <row r="733" spans="1:12">
      <c r="A733" s="6" t="s">
        <v>1593</v>
      </c>
      <c r="B733" s="6">
        <v>100001398</v>
      </c>
      <c r="C733" s="6">
        <v>83126</v>
      </c>
      <c r="D733" s="6" t="s">
        <v>1594</v>
      </c>
      <c r="E733" s="6" t="s">
        <v>1595</v>
      </c>
      <c r="F733" s="6" t="s">
        <v>23</v>
      </c>
      <c r="G733" s="6" t="s">
        <v>579</v>
      </c>
      <c r="H733" s="7">
        <v>2.9771070292798699E-3</v>
      </c>
      <c r="I733" s="7">
        <v>-2.48212069656405E-2</v>
      </c>
      <c r="J733" s="7">
        <v>3.0775421024200299E-2</v>
      </c>
      <c r="K733" s="7">
        <v>0.83374985400742696</v>
      </c>
      <c r="L733" s="7">
        <v>0.93525975415333795</v>
      </c>
    </row>
    <row r="734" spans="1:12">
      <c r="A734" s="6" t="s">
        <v>1599</v>
      </c>
      <c r="B734" s="6">
        <v>100022127</v>
      </c>
      <c r="C734" s="6" t="s">
        <v>22</v>
      </c>
      <c r="D734" s="6" t="s">
        <v>22</v>
      </c>
      <c r="E734" s="6" t="s">
        <v>22</v>
      </c>
      <c r="F734" s="6" t="s">
        <v>42</v>
      </c>
      <c r="G734" s="6" t="s">
        <v>866</v>
      </c>
      <c r="H734" s="7">
        <v>2.23992465514031E-3</v>
      </c>
      <c r="I734" s="7">
        <v>-1.9187246248237599E-2</v>
      </c>
      <c r="J734" s="7">
        <v>2.36670955585182E-2</v>
      </c>
      <c r="K734" s="7">
        <v>0.83767005976929598</v>
      </c>
      <c r="L734" s="7">
        <v>0.93709338200657899</v>
      </c>
    </row>
    <row r="735" spans="1:12">
      <c r="A735" s="6" t="s">
        <v>1600</v>
      </c>
      <c r="B735" s="6">
        <v>100006262</v>
      </c>
      <c r="C735" s="6" t="s">
        <v>22</v>
      </c>
      <c r="D735" s="6" t="s">
        <v>22</v>
      </c>
      <c r="E735" s="6" t="s">
        <v>22</v>
      </c>
      <c r="F735" s="6" t="s">
        <v>28</v>
      </c>
      <c r="G735" s="6" t="s">
        <v>32</v>
      </c>
      <c r="H735" s="7">
        <v>-2.8296383162760199E-3</v>
      </c>
      <c r="I735" s="7">
        <v>-2.9877693592071899E-2</v>
      </c>
      <c r="J735" s="7">
        <v>2.4218416959519901E-2</v>
      </c>
      <c r="K735" s="7">
        <v>0.83754776006195597</v>
      </c>
      <c r="L735" s="7">
        <v>0.93709338200657899</v>
      </c>
    </row>
    <row r="736" spans="1:12">
      <c r="A736" s="6" t="s">
        <v>1601</v>
      </c>
      <c r="B736" s="6">
        <v>100021666</v>
      </c>
      <c r="C736" s="6" t="s">
        <v>22</v>
      </c>
      <c r="D736" s="6" t="s">
        <v>22</v>
      </c>
      <c r="E736" s="6" t="s">
        <v>22</v>
      </c>
      <c r="F736" s="6" t="s">
        <v>45</v>
      </c>
      <c r="G736" s="6" t="s">
        <v>45</v>
      </c>
      <c r="H736" s="7">
        <v>2.7332836605776499E-3</v>
      </c>
      <c r="I736" s="7">
        <v>-2.38868068558022E-2</v>
      </c>
      <c r="J736" s="7">
        <v>2.9353374176957499E-2</v>
      </c>
      <c r="K736" s="7">
        <v>0.84051602606675302</v>
      </c>
      <c r="L736" s="7">
        <v>0.93899610541517398</v>
      </c>
    </row>
    <row r="737" spans="1:12">
      <c r="A737" s="6" t="s">
        <v>1602</v>
      </c>
      <c r="B737" s="6">
        <v>100001613</v>
      </c>
      <c r="C737" s="6">
        <v>13185</v>
      </c>
      <c r="D737" s="6" t="s">
        <v>1603</v>
      </c>
      <c r="E737" s="6" t="s">
        <v>22</v>
      </c>
      <c r="F737" s="6" t="s">
        <v>42</v>
      </c>
      <c r="G737" s="6" t="s">
        <v>153</v>
      </c>
      <c r="H737" s="7">
        <v>2.6107853433889202E-3</v>
      </c>
      <c r="I737" s="7">
        <v>-2.34266309472442E-2</v>
      </c>
      <c r="J737" s="7">
        <v>2.86482016340221E-2</v>
      </c>
      <c r="K737" s="7">
        <v>0.84420696919432503</v>
      </c>
      <c r="L737" s="7">
        <v>0.94018275811424601</v>
      </c>
    </row>
    <row r="738" spans="1:12">
      <c r="A738" s="6" t="s">
        <v>1606</v>
      </c>
      <c r="B738" s="6">
        <v>100000042</v>
      </c>
      <c r="C738" s="6">
        <v>64969</v>
      </c>
      <c r="D738" s="6" t="s">
        <v>1607</v>
      </c>
      <c r="E738" s="6" t="s">
        <v>1608</v>
      </c>
      <c r="F738" s="6" t="s">
        <v>28</v>
      </c>
      <c r="G738" s="6" t="s">
        <v>222</v>
      </c>
      <c r="H738" s="7">
        <v>-2.8177348785046802E-3</v>
      </c>
      <c r="I738" s="7">
        <v>-3.0719942919388399E-2</v>
      </c>
      <c r="J738" s="7">
        <v>2.5084473162378999E-2</v>
      </c>
      <c r="K738" s="7">
        <v>0.84310851486882998</v>
      </c>
      <c r="L738" s="7">
        <v>0.94018275811424601</v>
      </c>
    </row>
    <row r="739" spans="1:12">
      <c r="A739" s="6" t="s">
        <v>1604</v>
      </c>
      <c r="B739" s="6">
        <v>999917367</v>
      </c>
      <c r="C739" s="6" t="s">
        <v>22</v>
      </c>
      <c r="D739" s="6" t="s">
        <v>22</v>
      </c>
      <c r="E739" s="6" t="s">
        <v>22</v>
      </c>
      <c r="F739" s="6" t="s">
        <v>22</v>
      </c>
      <c r="G739" s="6" t="s">
        <v>22</v>
      </c>
      <c r="H739" s="7">
        <v>2.6083689537550999E-3</v>
      </c>
      <c r="I739" s="7">
        <v>-2.3544652524472399E-2</v>
      </c>
      <c r="J739" s="7">
        <v>2.87613904319826E-2</v>
      </c>
      <c r="K739" s="7">
        <v>0.84502790956690499</v>
      </c>
      <c r="L739" s="7">
        <v>0.94018275811424601</v>
      </c>
    </row>
    <row r="740" spans="1:12">
      <c r="A740" s="6" t="s">
        <v>1605</v>
      </c>
      <c r="B740" s="6">
        <v>999921467</v>
      </c>
      <c r="C740" s="6" t="s">
        <v>22</v>
      </c>
      <c r="D740" s="6" t="s">
        <v>22</v>
      </c>
      <c r="E740" s="6" t="s">
        <v>22</v>
      </c>
      <c r="F740" s="6" t="s">
        <v>22</v>
      </c>
      <c r="G740" s="6" t="s">
        <v>22</v>
      </c>
      <c r="H740" s="7">
        <v>-2.3037074672105301E-3</v>
      </c>
      <c r="I740" s="7">
        <v>-2.5574498377904601E-2</v>
      </c>
      <c r="J740" s="7">
        <v>2.0967083443483501E-2</v>
      </c>
      <c r="K740" s="7">
        <v>0.84616448230282204</v>
      </c>
      <c r="L740" s="7">
        <v>0.94018275811424601</v>
      </c>
    </row>
    <row r="741" spans="1:12">
      <c r="A741" s="6" t="s">
        <v>1609</v>
      </c>
      <c r="B741" s="6">
        <v>999923641</v>
      </c>
      <c r="C741" s="6" t="s">
        <v>22</v>
      </c>
      <c r="D741" s="6" t="s">
        <v>22</v>
      </c>
      <c r="E741" s="6" t="s">
        <v>22</v>
      </c>
      <c r="F741" s="6" t="s">
        <v>22</v>
      </c>
      <c r="G741" s="6" t="s">
        <v>22</v>
      </c>
      <c r="H741" s="7">
        <v>2.3415569337043298E-3</v>
      </c>
      <c r="I741" s="7">
        <v>-2.24876701076905E-2</v>
      </c>
      <c r="J741" s="7">
        <v>2.71707839750992E-2</v>
      </c>
      <c r="K741" s="7">
        <v>0.85336495883624397</v>
      </c>
      <c r="L741" s="7">
        <v>0.94436556626408497</v>
      </c>
    </row>
    <row r="742" spans="1:12">
      <c r="A742" s="6" t="s">
        <v>1612</v>
      </c>
      <c r="B742" s="6">
        <v>100000269</v>
      </c>
      <c r="C742" s="6">
        <v>71920</v>
      </c>
      <c r="D742" s="6" t="s">
        <v>1613</v>
      </c>
      <c r="E742" s="6" t="s">
        <v>1614</v>
      </c>
      <c r="F742" s="6" t="s">
        <v>42</v>
      </c>
      <c r="G742" s="6" t="s">
        <v>1157</v>
      </c>
      <c r="H742" s="7">
        <v>-2.5030403561968999E-3</v>
      </c>
      <c r="I742" s="7">
        <v>-2.8955151552556801E-2</v>
      </c>
      <c r="J742" s="7">
        <v>2.3949070840163001E-2</v>
      </c>
      <c r="K742" s="7">
        <v>0.852874528308742</v>
      </c>
      <c r="L742" s="7">
        <v>0.94436556626408497</v>
      </c>
    </row>
    <row r="743" spans="1:12">
      <c r="A743" s="6" t="s">
        <v>1610</v>
      </c>
      <c r="B743" s="6">
        <v>100006298</v>
      </c>
      <c r="C743" s="6" t="s">
        <v>22</v>
      </c>
      <c r="D743" s="6" t="s">
        <v>1611</v>
      </c>
      <c r="E743" s="6" t="s">
        <v>22</v>
      </c>
      <c r="F743" s="6" t="s">
        <v>42</v>
      </c>
      <c r="G743" s="6" t="s">
        <v>217</v>
      </c>
      <c r="H743" s="7">
        <v>-2.34104325119406E-3</v>
      </c>
      <c r="I743" s="7">
        <v>-2.71680016704412E-2</v>
      </c>
      <c r="J743" s="7">
        <v>2.2485915168053101E-2</v>
      </c>
      <c r="K743" s="7">
        <v>0.85338400561181305</v>
      </c>
      <c r="L743" s="7">
        <v>0.94436556626408497</v>
      </c>
    </row>
    <row r="744" spans="1:12">
      <c r="A744" s="6" t="s">
        <v>1618</v>
      </c>
      <c r="B744" s="6">
        <v>100021136</v>
      </c>
      <c r="C744" s="6" t="s">
        <v>22</v>
      </c>
      <c r="D744" s="6" t="s">
        <v>22</v>
      </c>
      <c r="E744" s="6" t="s">
        <v>22</v>
      </c>
      <c r="F744" s="6" t="s">
        <v>42</v>
      </c>
      <c r="G744" s="6" t="s">
        <v>225</v>
      </c>
      <c r="H744" s="7">
        <v>-2.3863869124780301E-3</v>
      </c>
      <c r="I744" s="7">
        <v>-2.8126149769309501E-2</v>
      </c>
      <c r="J744" s="7">
        <v>2.3353375944353501E-2</v>
      </c>
      <c r="K744" s="7">
        <v>0.85581621240151795</v>
      </c>
      <c r="L744" s="7">
        <v>0.94450779834353304</v>
      </c>
    </row>
    <row r="745" spans="1:12">
      <c r="A745" s="6" t="s">
        <v>1615</v>
      </c>
      <c r="B745" s="6">
        <v>330</v>
      </c>
      <c r="C745" s="6">
        <v>444972</v>
      </c>
      <c r="D745" s="6" t="s">
        <v>1616</v>
      </c>
      <c r="E745" s="6" t="s">
        <v>1617</v>
      </c>
      <c r="F745" s="6" t="s">
        <v>238</v>
      </c>
      <c r="G745" s="6" t="s">
        <v>239</v>
      </c>
      <c r="H745" s="7">
        <v>-2.2626327891075498E-3</v>
      </c>
      <c r="I745" s="7">
        <v>-2.6577856747737199E-2</v>
      </c>
      <c r="J745" s="7">
        <v>2.2052591169522E-2</v>
      </c>
      <c r="K745" s="7">
        <v>0.85529196033261101</v>
      </c>
      <c r="L745" s="7">
        <v>0.94450779834353304</v>
      </c>
    </row>
    <row r="746" spans="1:12">
      <c r="A746" s="6" t="s">
        <v>1621</v>
      </c>
      <c r="B746" s="6">
        <v>100009027</v>
      </c>
      <c r="C746" s="6">
        <v>44260130</v>
      </c>
      <c r="D746" s="6" t="s">
        <v>1622</v>
      </c>
      <c r="E746" s="6" t="s">
        <v>22</v>
      </c>
      <c r="F746" s="6" t="s">
        <v>42</v>
      </c>
      <c r="G746" s="6" t="s">
        <v>1080</v>
      </c>
      <c r="H746" s="7">
        <v>-2.1448556733656599E-3</v>
      </c>
      <c r="I746" s="7">
        <v>-2.5782006981975299E-2</v>
      </c>
      <c r="J746" s="7">
        <v>2.1492295635244001E-2</v>
      </c>
      <c r="K746" s="7">
        <v>0.85885035100367602</v>
      </c>
      <c r="L746" s="7">
        <v>0.94564535025501995</v>
      </c>
    </row>
    <row r="747" spans="1:12">
      <c r="A747" s="6" t="s">
        <v>1619</v>
      </c>
      <c r="B747" s="6">
        <v>100004322</v>
      </c>
      <c r="C747" s="6">
        <v>181670</v>
      </c>
      <c r="D747" s="6" t="s">
        <v>1620</v>
      </c>
      <c r="E747" s="6" t="s">
        <v>22</v>
      </c>
      <c r="F747" s="6" t="s">
        <v>23</v>
      </c>
      <c r="G747" s="6" t="s">
        <v>249</v>
      </c>
      <c r="H747" s="7">
        <v>2.4607775447636699E-3</v>
      </c>
      <c r="I747" s="7">
        <v>-2.4717195681621701E-2</v>
      </c>
      <c r="J747" s="7">
        <v>2.9638750771149101E-2</v>
      </c>
      <c r="K747" s="7">
        <v>0.85915339748779196</v>
      </c>
      <c r="L747" s="7">
        <v>0.94564535025501995</v>
      </c>
    </row>
    <row r="748" spans="1:12">
      <c r="A748" s="6" t="s">
        <v>1623</v>
      </c>
      <c r="B748" s="6">
        <v>999917325</v>
      </c>
      <c r="C748" s="6" t="s">
        <v>22</v>
      </c>
      <c r="D748" s="6" t="s">
        <v>22</v>
      </c>
      <c r="E748" s="6" t="s">
        <v>22</v>
      </c>
      <c r="F748" s="6" t="s">
        <v>22</v>
      </c>
      <c r="G748" s="6" t="s">
        <v>22</v>
      </c>
      <c r="H748" s="7">
        <v>2.3492419107305098E-3</v>
      </c>
      <c r="I748" s="7">
        <v>-2.3825675082790401E-2</v>
      </c>
      <c r="J748" s="7">
        <v>2.85241589042514E-2</v>
      </c>
      <c r="K748" s="7">
        <v>0.86037208674128796</v>
      </c>
      <c r="L748" s="7">
        <v>0.94571730714189906</v>
      </c>
    </row>
    <row r="749" spans="1:12">
      <c r="A749" s="6" t="s">
        <v>1624</v>
      </c>
      <c r="B749" s="6">
        <v>310</v>
      </c>
      <c r="C749" s="6">
        <v>439258</v>
      </c>
      <c r="D749" s="6" t="s">
        <v>1625</v>
      </c>
      <c r="E749" s="6" t="s">
        <v>1626</v>
      </c>
      <c r="F749" s="6" t="s">
        <v>28</v>
      </c>
      <c r="G749" s="6" t="s">
        <v>103</v>
      </c>
      <c r="H749" s="7">
        <v>2.30397458815152E-3</v>
      </c>
      <c r="I749" s="7">
        <v>-2.3817595759439099E-2</v>
      </c>
      <c r="J749" s="7">
        <v>2.8425544935742099E-2</v>
      </c>
      <c r="K749" s="7">
        <v>0.86275876879529101</v>
      </c>
      <c r="L749" s="7">
        <v>0.94707120537100198</v>
      </c>
    </row>
    <row r="750" spans="1:12">
      <c r="A750" s="6" t="s">
        <v>1627</v>
      </c>
      <c r="B750" s="6">
        <v>999921834</v>
      </c>
      <c r="C750" s="6" t="s">
        <v>22</v>
      </c>
      <c r="D750" s="6" t="s">
        <v>22</v>
      </c>
      <c r="E750" s="6" t="s">
        <v>22</v>
      </c>
      <c r="F750" s="6" t="s">
        <v>22</v>
      </c>
      <c r="G750" s="6" t="s">
        <v>22</v>
      </c>
      <c r="H750" s="7">
        <v>2.3980999865143501E-3</v>
      </c>
      <c r="I750" s="7">
        <v>-2.5133720542177301E-2</v>
      </c>
      <c r="J750" s="7">
        <v>2.9929920515206002E-2</v>
      </c>
      <c r="K750" s="7">
        <v>0.86445210116980598</v>
      </c>
      <c r="L750" s="7">
        <v>0.94766139433053598</v>
      </c>
    </row>
    <row r="751" spans="1:12">
      <c r="A751" s="6" t="s">
        <v>1628</v>
      </c>
      <c r="B751" s="6">
        <v>100000551</v>
      </c>
      <c r="C751" s="6">
        <v>70</v>
      </c>
      <c r="D751" s="6" t="s">
        <v>1629</v>
      </c>
      <c r="E751" s="6" t="s">
        <v>1630</v>
      </c>
      <c r="F751" s="6" t="s">
        <v>28</v>
      </c>
      <c r="G751" s="6" t="s">
        <v>59</v>
      </c>
      <c r="H751" s="7">
        <v>2.3166544791449598E-3</v>
      </c>
      <c r="I751" s="7">
        <v>-2.4783738663702499E-2</v>
      </c>
      <c r="J751" s="7">
        <v>2.94170476219924E-2</v>
      </c>
      <c r="K751" s="7">
        <v>0.86694712732130796</v>
      </c>
      <c r="L751" s="7">
        <v>0.94912769613280701</v>
      </c>
    </row>
    <row r="752" spans="1:12">
      <c r="A752" s="6" t="s">
        <v>1631</v>
      </c>
      <c r="B752" s="6">
        <v>100001314</v>
      </c>
      <c r="C752" s="6">
        <v>76078708</v>
      </c>
      <c r="D752" s="6" t="s">
        <v>1632</v>
      </c>
      <c r="E752" s="6" t="s">
        <v>22</v>
      </c>
      <c r="F752" s="6" t="s">
        <v>75</v>
      </c>
      <c r="G752" s="6" t="s">
        <v>303</v>
      </c>
      <c r="H752" s="7">
        <v>2.1421736305970501E-3</v>
      </c>
      <c r="I752" s="7">
        <v>-2.35797817238695E-2</v>
      </c>
      <c r="J752" s="7">
        <v>2.7864128985063599E-2</v>
      </c>
      <c r="K752" s="7">
        <v>0.87034442651724597</v>
      </c>
      <c r="L752" s="7">
        <v>0.95157657299218901</v>
      </c>
    </row>
    <row r="753" spans="1:12">
      <c r="A753" s="6" t="s">
        <v>1637</v>
      </c>
      <c r="B753" s="6">
        <v>100008954</v>
      </c>
      <c r="C753" s="6">
        <v>9939965</v>
      </c>
      <c r="D753" s="6" t="s">
        <v>1638</v>
      </c>
      <c r="E753" s="6" t="s">
        <v>22</v>
      </c>
      <c r="F753" s="6" t="s">
        <v>42</v>
      </c>
      <c r="G753" s="6" t="s">
        <v>1080</v>
      </c>
      <c r="H753" s="7">
        <v>-1.8948603733461101E-3</v>
      </c>
      <c r="I753" s="7">
        <v>-2.5836011920015799E-2</v>
      </c>
      <c r="J753" s="7">
        <v>2.2046291173323601E-2</v>
      </c>
      <c r="K753" s="7">
        <v>0.87673074827796504</v>
      </c>
      <c r="L753" s="7">
        <v>0.95267943704287805</v>
      </c>
    </row>
    <row r="754" spans="1:12">
      <c r="A754" s="6" t="s">
        <v>1634</v>
      </c>
      <c r="B754" s="6">
        <v>100021198</v>
      </c>
      <c r="C754" s="6">
        <v>11788622</v>
      </c>
      <c r="D754" s="6" t="s">
        <v>1635</v>
      </c>
      <c r="E754" s="6" t="s">
        <v>22</v>
      </c>
      <c r="F754" s="6" t="s">
        <v>42</v>
      </c>
      <c r="G754" s="6" t="s">
        <v>338</v>
      </c>
      <c r="H754" s="7">
        <v>1.9145281808427099E-3</v>
      </c>
      <c r="I754" s="7">
        <v>-2.2321803073435099E-2</v>
      </c>
      <c r="J754" s="7">
        <v>2.6150859435120501E-2</v>
      </c>
      <c r="K754" s="7">
        <v>0.87696534954823602</v>
      </c>
      <c r="L754" s="7">
        <v>0.95267943704287805</v>
      </c>
    </row>
    <row r="755" spans="1:12">
      <c r="A755" s="6" t="s">
        <v>1636</v>
      </c>
      <c r="B755" s="6">
        <v>100008934</v>
      </c>
      <c r="C755" s="6">
        <v>97783</v>
      </c>
      <c r="D755" s="6" t="s">
        <v>22</v>
      </c>
      <c r="E755" s="6" t="s">
        <v>22</v>
      </c>
      <c r="F755" s="6" t="s">
        <v>42</v>
      </c>
      <c r="G755" s="6" t="s">
        <v>69</v>
      </c>
      <c r="H755" s="7">
        <v>1.7917990491819499E-3</v>
      </c>
      <c r="I755" s="7">
        <v>-2.01502673320639E-2</v>
      </c>
      <c r="J755" s="7">
        <v>2.3733865430427801E-2</v>
      </c>
      <c r="K755" s="7">
        <v>0.87284926948950203</v>
      </c>
      <c r="L755" s="7">
        <v>0.95267943704287805</v>
      </c>
    </row>
    <row r="756" spans="1:12">
      <c r="A756" s="6" t="s">
        <v>1633</v>
      </c>
      <c r="B756" s="6">
        <v>999924494</v>
      </c>
      <c r="C756" s="6" t="s">
        <v>22</v>
      </c>
      <c r="D756" s="6" t="s">
        <v>22</v>
      </c>
      <c r="E756" s="6" t="s">
        <v>22</v>
      </c>
      <c r="F756" s="6" t="s">
        <v>22</v>
      </c>
      <c r="G756" s="6" t="s">
        <v>22</v>
      </c>
      <c r="H756" s="7">
        <v>1.9832375181836098E-3</v>
      </c>
      <c r="I756" s="7">
        <v>-2.3062900833360801E-2</v>
      </c>
      <c r="J756" s="7">
        <v>2.7029375869727999E-2</v>
      </c>
      <c r="K756" s="7">
        <v>0.87667382359044599</v>
      </c>
      <c r="L756" s="7">
        <v>0.95267943704287805</v>
      </c>
    </row>
    <row r="757" spans="1:12">
      <c r="A757" s="6" t="s">
        <v>1639</v>
      </c>
      <c r="B757" s="6">
        <v>999914939</v>
      </c>
      <c r="C757" s="6" t="s">
        <v>22</v>
      </c>
      <c r="D757" s="6" t="s">
        <v>22</v>
      </c>
      <c r="E757" s="6" t="s">
        <v>22</v>
      </c>
      <c r="F757" s="6" t="s">
        <v>22</v>
      </c>
      <c r="G757" s="6" t="s">
        <v>22</v>
      </c>
      <c r="H757" s="7">
        <v>-2.0358812896847699E-3</v>
      </c>
      <c r="I757" s="7">
        <v>-2.78500077321675E-2</v>
      </c>
      <c r="J757" s="7">
        <v>2.3778245152797899E-2</v>
      </c>
      <c r="K757" s="7">
        <v>0.87716216459435703</v>
      </c>
      <c r="L757" s="7">
        <v>0.95267943704287805</v>
      </c>
    </row>
    <row r="758" spans="1:12">
      <c r="A758" s="6" t="s">
        <v>1646</v>
      </c>
      <c r="B758" s="6">
        <v>100001617</v>
      </c>
      <c r="C758" s="6">
        <v>15816</v>
      </c>
      <c r="D758" s="6" t="s">
        <v>1647</v>
      </c>
      <c r="E758" s="6" t="s">
        <v>22</v>
      </c>
      <c r="F758" s="6" t="s">
        <v>42</v>
      </c>
      <c r="G758" s="6" t="s">
        <v>153</v>
      </c>
      <c r="H758" s="7">
        <v>-2.0351564979814401E-3</v>
      </c>
      <c r="I758" s="7">
        <v>-2.99874529464614E-2</v>
      </c>
      <c r="J758" s="7">
        <v>2.5917139950498502E-2</v>
      </c>
      <c r="K758" s="7">
        <v>0.88653161075850795</v>
      </c>
      <c r="L758" s="7">
        <v>0.95526402210509398</v>
      </c>
    </row>
    <row r="759" spans="1:12">
      <c r="A759" s="6" t="s">
        <v>1648</v>
      </c>
      <c r="B759" s="6">
        <v>1235</v>
      </c>
      <c r="C759" s="6">
        <v>7017195</v>
      </c>
      <c r="D759" s="6" t="s">
        <v>1649</v>
      </c>
      <c r="E759" s="6" t="s">
        <v>22</v>
      </c>
      <c r="F759" s="6" t="s">
        <v>75</v>
      </c>
      <c r="G759" s="6" t="s">
        <v>303</v>
      </c>
      <c r="H759" s="7">
        <v>-2.0681825165097798E-3</v>
      </c>
      <c r="I759" s="7">
        <v>-2.98509169805171E-2</v>
      </c>
      <c r="J759" s="7">
        <v>2.5714551947497499E-2</v>
      </c>
      <c r="K759" s="7">
        <v>0.88400442820935599</v>
      </c>
      <c r="L759" s="7">
        <v>0.95526402210509398</v>
      </c>
    </row>
    <row r="760" spans="1:12">
      <c r="A760" s="6" t="s">
        <v>1643</v>
      </c>
      <c r="B760" s="6">
        <v>100015882</v>
      </c>
      <c r="C760" s="6" t="s">
        <v>22</v>
      </c>
      <c r="D760" s="6" t="s">
        <v>22</v>
      </c>
      <c r="E760" s="6" t="s">
        <v>22</v>
      </c>
      <c r="F760" s="6" t="s">
        <v>42</v>
      </c>
      <c r="G760" s="6" t="s">
        <v>897</v>
      </c>
      <c r="H760" s="7">
        <v>1.65816029380038E-3</v>
      </c>
      <c r="I760" s="7">
        <v>-2.1015954738396399E-2</v>
      </c>
      <c r="J760" s="7">
        <v>2.4332275325997101E-2</v>
      </c>
      <c r="K760" s="7">
        <v>0.88603543477374802</v>
      </c>
      <c r="L760" s="7">
        <v>0.95526402210509398</v>
      </c>
    </row>
    <row r="761" spans="1:12">
      <c r="A761" s="6" t="s">
        <v>1644</v>
      </c>
      <c r="B761" s="6">
        <v>100002910</v>
      </c>
      <c r="C761" s="6">
        <v>6451814</v>
      </c>
      <c r="D761" s="6" t="s">
        <v>1645</v>
      </c>
      <c r="E761" s="6" t="s">
        <v>22</v>
      </c>
      <c r="F761" s="6" t="s">
        <v>28</v>
      </c>
      <c r="G761" s="6" t="s">
        <v>222</v>
      </c>
      <c r="H761" s="7">
        <v>-1.9391273970805699E-3</v>
      </c>
      <c r="I761" s="7">
        <v>-2.8004171124266699E-2</v>
      </c>
      <c r="J761" s="7">
        <v>2.4125916330105499E-2</v>
      </c>
      <c r="K761" s="7">
        <v>0.884075425863041</v>
      </c>
      <c r="L761" s="7">
        <v>0.95526402210509398</v>
      </c>
    </row>
    <row r="762" spans="1:12">
      <c r="A762" s="6" t="s">
        <v>1641</v>
      </c>
      <c r="B762" s="6">
        <v>100020833</v>
      </c>
      <c r="C762" s="6">
        <v>67600</v>
      </c>
      <c r="D762" s="6" t="s">
        <v>1642</v>
      </c>
      <c r="E762" s="6" t="s">
        <v>22</v>
      </c>
      <c r="F762" s="6" t="s">
        <v>28</v>
      </c>
      <c r="G762" s="6" t="s">
        <v>59</v>
      </c>
      <c r="H762" s="7">
        <v>2.00429647178995E-3</v>
      </c>
      <c r="I762" s="7">
        <v>-2.51619550001605E-2</v>
      </c>
      <c r="J762" s="7">
        <v>2.91705479437404E-2</v>
      </c>
      <c r="K762" s="7">
        <v>0.88502960598797498</v>
      </c>
      <c r="L762" s="7">
        <v>0.95526402210509398</v>
      </c>
    </row>
    <row r="763" spans="1:12">
      <c r="A763" s="6" t="s">
        <v>1640</v>
      </c>
      <c r="B763" s="6">
        <v>100020823</v>
      </c>
      <c r="C763" s="6">
        <v>451489</v>
      </c>
      <c r="D763" s="6" t="s">
        <v>22</v>
      </c>
      <c r="E763" s="6" t="s">
        <v>22</v>
      </c>
      <c r="F763" s="6" t="s">
        <v>42</v>
      </c>
      <c r="G763" s="6" t="s">
        <v>124</v>
      </c>
      <c r="H763" s="7">
        <v>2.0343997265522698E-3</v>
      </c>
      <c r="I763" s="7">
        <v>-2.4602540868590501E-2</v>
      </c>
      <c r="J763" s="7">
        <v>2.8671340321695001E-2</v>
      </c>
      <c r="K763" s="7">
        <v>0.88101368956098802</v>
      </c>
      <c r="L763" s="7">
        <v>0.95526402210509398</v>
      </c>
    </row>
    <row r="764" spans="1:12">
      <c r="A764" s="6" t="s">
        <v>1650</v>
      </c>
      <c r="B764" s="6">
        <v>100010930</v>
      </c>
      <c r="C764" s="6">
        <v>9543699</v>
      </c>
      <c r="D764" s="6" t="s">
        <v>1651</v>
      </c>
      <c r="E764" s="6" t="s">
        <v>22</v>
      </c>
      <c r="F764" s="6" t="s">
        <v>42</v>
      </c>
      <c r="G764" s="6" t="s">
        <v>606</v>
      </c>
      <c r="H764" s="7">
        <v>1.94455956813131E-3</v>
      </c>
      <c r="I764" s="7">
        <v>-2.52508765908722E-2</v>
      </c>
      <c r="J764" s="7">
        <v>2.9139995727134799E-2</v>
      </c>
      <c r="K764" s="7">
        <v>0.88855227776596901</v>
      </c>
      <c r="L764" s="7">
        <v>0.95618486583739504</v>
      </c>
    </row>
    <row r="765" spans="1:12">
      <c r="A765" s="6" t="s">
        <v>1652</v>
      </c>
      <c r="B765" s="6">
        <v>999921364</v>
      </c>
      <c r="C765" s="6" t="s">
        <v>22</v>
      </c>
      <c r="D765" s="6" t="s">
        <v>22</v>
      </c>
      <c r="E765" s="6" t="s">
        <v>22</v>
      </c>
      <c r="F765" s="6" t="s">
        <v>22</v>
      </c>
      <c r="G765" s="6" t="s">
        <v>22</v>
      </c>
      <c r="H765" s="7">
        <v>-1.4137946672910201E-3</v>
      </c>
      <c r="I765" s="7">
        <v>-2.1677490050168901E-2</v>
      </c>
      <c r="J765" s="7">
        <v>1.8849900715586902E-2</v>
      </c>
      <c r="K765" s="7">
        <v>0.89123898732463103</v>
      </c>
      <c r="L765" s="7">
        <v>0.957819095158843</v>
      </c>
    </row>
    <row r="766" spans="1:12">
      <c r="A766" s="6" t="s">
        <v>1656</v>
      </c>
      <c r="B766" s="6">
        <v>100020541</v>
      </c>
      <c r="C766" s="6" t="s">
        <v>22</v>
      </c>
      <c r="D766" s="6" t="s">
        <v>1657</v>
      </c>
      <c r="E766" s="6" t="s">
        <v>22</v>
      </c>
      <c r="F766" s="6" t="s">
        <v>42</v>
      </c>
      <c r="G766" s="6" t="s">
        <v>491</v>
      </c>
      <c r="H766" s="7">
        <v>-1.4441019161773999E-3</v>
      </c>
      <c r="I766" s="7">
        <v>-2.3092737832782401E-2</v>
      </c>
      <c r="J766" s="7">
        <v>2.0204534000427599E-2</v>
      </c>
      <c r="K766" s="7">
        <v>0.89598587085548198</v>
      </c>
      <c r="L766" s="7">
        <v>0.96022180693737302</v>
      </c>
    </row>
    <row r="767" spans="1:12">
      <c r="A767" s="6" t="s">
        <v>1659</v>
      </c>
      <c r="B767" s="6">
        <v>100021100</v>
      </c>
      <c r="C767" s="6">
        <v>86018718</v>
      </c>
      <c r="D767" s="6" t="s">
        <v>22</v>
      </c>
      <c r="E767" s="6" t="s">
        <v>22</v>
      </c>
      <c r="F767" s="6" t="s">
        <v>42</v>
      </c>
      <c r="G767" s="6" t="s">
        <v>153</v>
      </c>
      <c r="H767" s="7">
        <v>-1.7282689877272401E-3</v>
      </c>
      <c r="I767" s="7">
        <v>-2.7663053122136402E-2</v>
      </c>
      <c r="J767" s="7">
        <v>2.4206515146681901E-2</v>
      </c>
      <c r="K767" s="7">
        <v>0.89608969854113696</v>
      </c>
      <c r="L767" s="7">
        <v>0.96022180693737302</v>
      </c>
    </row>
    <row r="768" spans="1:12">
      <c r="A768" s="6" t="s">
        <v>1658</v>
      </c>
      <c r="B768" s="6">
        <v>100009272</v>
      </c>
      <c r="C768" s="6" t="s">
        <v>22</v>
      </c>
      <c r="D768" s="6" t="s">
        <v>22</v>
      </c>
      <c r="E768" s="6" t="s">
        <v>22</v>
      </c>
      <c r="F768" s="6" t="s">
        <v>42</v>
      </c>
      <c r="G768" s="6" t="s">
        <v>897</v>
      </c>
      <c r="H768" s="7">
        <v>-1.6114539522105601E-3</v>
      </c>
      <c r="I768" s="7">
        <v>-2.62872203813369E-2</v>
      </c>
      <c r="J768" s="7">
        <v>2.3064312476915799E-2</v>
      </c>
      <c r="K768" s="7">
        <v>0.89815869014751804</v>
      </c>
      <c r="L768" s="7">
        <v>0.96022180693737302</v>
      </c>
    </row>
    <row r="769" spans="1:12">
      <c r="A769" s="6" t="s">
        <v>1653</v>
      </c>
      <c r="B769" s="6">
        <v>100001034</v>
      </c>
      <c r="C769" s="6">
        <v>802</v>
      </c>
      <c r="D769" s="6" t="s">
        <v>1654</v>
      </c>
      <c r="E769" s="6" t="s">
        <v>1655</v>
      </c>
      <c r="F769" s="6" t="s">
        <v>28</v>
      </c>
      <c r="G769" s="6" t="s">
        <v>407</v>
      </c>
      <c r="H769" s="7">
        <v>1.6679557011951001E-3</v>
      </c>
      <c r="I769" s="7">
        <v>-2.37553288758478E-2</v>
      </c>
      <c r="J769" s="7">
        <v>2.7091240278238001E-2</v>
      </c>
      <c r="K769" s="7">
        <v>0.897689499274401</v>
      </c>
      <c r="L769" s="7">
        <v>0.96022180693737302</v>
      </c>
    </row>
    <row r="770" spans="1:12">
      <c r="A770" s="6" t="s">
        <v>1660</v>
      </c>
      <c r="B770" s="6">
        <v>100001767</v>
      </c>
      <c r="C770" s="6">
        <v>14274616</v>
      </c>
      <c r="D770" s="6" t="s">
        <v>1661</v>
      </c>
      <c r="E770" s="6" t="s">
        <v>1662</v>
      </c>
      <c r="F770" s="6" t="s">
        <v>23</v>
      </c>
      <c r="G770" s="6" t="s">
        <v>249</v>
      </c>
      <c r="H770" s="7">
        <v>-1.79762162709268E-3</v>
      </c>
      <c r="I770" s="7">
        <v>-3.0001843256702701E-2</v>
      </c>
      <c r="J770" s="7">
        <v>2.6406600002517398E-2</v>
      </c>
      <c r="K770" s="7">
        <v>0.90059174037727396</v>
      </c>
      <c r="L770" s="7">
        <v>0.96156930613198499</v>
      </c>
    </row>
    <row r="771" spans="1:12">
      <c r="A771" s="6" t="s">
        <v>1663</v>
      </c>
      <c r="B771" s="6">
        <v>418</v>
      </c>
      <c r="C771" s="6">
        <v>487</v>
      </c>
      <c r="D771" s="6" t="s">
        <v>1664</v>
      </c>
      <c r="E771" s="6" t="s">
        <v>1665</v>
      </c>
      <c r="F771" s="6" t="s">
        <v>42</v>
      </c>
      <c r="G771" s="6" t="s">
        <v>1117</v>
      </c>
      <c r="H771" s="7">
        <v>1.5901326292988599E-3</v>
      </c>
      <c r="I771" s="7">
        <v>-2.4907064603526399E-2</v>
      </c>
      <c r="J771" s="7">
        <v>2.80873298621242E-2</v>
      </c>
      <c r="K771" s="7">
        <v>0.90637381774544901</v>
      </c>
      <c r="L771" s="7">
        <v>0.96397734183043804</v>
      </c>
    </row>
    <row r="772" spans="1:12">
      <c r="A772" s="6" t="s">
        <v>1669</v>
      </c>
      <c r="B772" s="6">
        <v>100001988</v>
      </c>
      <c r="C772" s="6">
        <v>118703093</v>
      </c>
      <c r="D772" s="6" t="s">
        <v>1670</v>
      </c>
      <c r="E772" s="6" t="s">
        <v>22</v>
      </c>
      <c r="F772" s="6" t="s">
        <v>42</v>
      </c>
      <c r="G772" s="6" t="s">
        <v>1429</v>
      </c>
      <c r="H772" s="7">
        <v>-1.5190317534016101E-3</v>
      </c>
      <c r="I772" s="7">
        <v>-2.68175149144823E-2</v>
      </c>
      <c r="J772" s="7">
        <v>2.3779451407679002E-2</v>
      </c>
      <c r="K772" s="7">
        <v>0.90632227129684095</v>
      </c>
      <c r="L772" s="7">
        <v>0.96397734183043804</v>
      </c>
    </row>
    <row r="773" spans="1:12">
      <c r="A773" s="6" t="s">
        <v>1666</v>
      </c>
      <c r="B773" s="6">
        <v>100004523</v>
      </c>
      <c r="C773" s="6">
        <v>9920500</v>
      </c>
      <c r="D773" s="6" t="s">
        <v>1667</v>
      </c>
      <c r="E773" s="6" t="s">
        <v>1668</v>
      </c>
      <c r="F773" s="6" t="s">
        <v>28</v>
      </c>
      <c r="G773" s="6" t="s">
        <v>73</v>
      </c>
      <c r="H773" s="7">
        <v>1.32557491554824E-3</v>
      </c>
      <c r="I773" s="7">
        <v>-2.04629673679541E-2</v>
      </c>
      <c r="J773" s="7">
        <v>2.3114117199050498E-2</v>
      </c>
      <c r="K773" s="7">
        <v>0.90509152546845695</v>
      </c>
      <c r="L773" s="7">
        <v>0.96397734183043804</v>
      </c>
    </row>
    <row r="774" spans="1:12">
      <c r="A774" s="6" t="s">
        <v>1671</v>
      </c>
      <c r="B774" s="6">
        <v>100001614</v>
      </c>
      <c r="C774" s="6">
        <v>10459</v>
      </c>
      <c r="D774" s="6" t="s">
        <v>1672</v>
      </c>
      <c r="E774" s="6" t="s">
        <v>1673</v>
      </c>
      <c r="F774" s="6" t="s">
        <v>42</v>
      </c>
      <c r="G774" s="6" t="s">
        <v>153</v>
      </c>
      <c r="H774" s="7">
        <v>1.5159745343522101E-3</v>
      </c>
      <c r="I774" s="7">
        <v>-2.46188667111976E-2</v>
      </c>
      <c r="J774" s="7">
        <v>2.7650815779901999E-2</v>
      </c>
      <c r="K774" s="7">
        <v>0.90948905848515504</v>
      </c>
      <c r="L774" s="7">
        <v>0.96478787575398095</v>
      </c>
    </row>
    <row r="775" spans="1:12">
      <c r="A775" s="6" t="s">
        <v>1674</v>
      </c>
      <c r="B775" s="6">
        <v>100006378</v>
      </c>
      <c r="C775" s="6">
        <v>73817779</v>
      </c>
      <c r="D775" s="6" t="s">
        <v>1675</v>
      </c>
      <c r="E775" s="6" t="s">
        <v>22</v>
      </c>
      <c r="F775" s="6" t="s">
        <v>28</v>
      </c>
      <c r="G775" s="6" t="s">
        <v>407</v>
      </c>
      <c r="H775" s="7">
        <v>-1.35587401437906E-3</v>
      </c>
      <c r="I775" s="7">
        <v>-2.4634299995660101E-2</v>
      </c>
      <c r="J775" s="7">
        <v>2.1922551966902001E-2</v>
      </c>
      <c r="K775" s="7">
        <v>0.90911643532855202</v>
      </c>
      <c r="L775" s="7">
        <v>0.96478787575398095</v>
      </c>
    </row>
    <row r="776" spans="1:12">
      <c r="A776" s="6" t="s">
        <v>1677</v>
      </c>
      <c r="B776" s="6">
        <v>100002152</v>
      </c>
      <c r="C776" s="6">
        <v>159663</v>
      </c>
      <c r="D776" s="6" t="s">
        <v>1376</v>
      </c>
      <c r="E776" s="6" t="s">
        <v>22</v>
      </c>
      <c r="F776" s="6" t="s">
        <v>42</v>
      </c>
      <c r="G776" s="6" t="s">
        <v>491</v>
      </c>
      <c r="H776" s="7">
        <v>-1.1611532024419201E-3</v>
      </c>
      <c r="I776" s="7">
        <v>-2.1922938206403599E-2</v>
      </c>
      <c r="J776" s="7">
        <v>1.9600631801519702E-2</v>
      </c>
      <c r="K776" s="7">
        <v>0.91272017272857497</v>
      </c>
      <c r="L776" s="7">
        <v>0.96487554640108697</v>
      </c>
    </row>
    <row r="777" spans="1:12">
      <c r="A777" s="6" t="s">
        <v>1676</v>
      </c>
      <c r="B777" s="6">
        <v>999912306</v>
      </c>
      <c r="C777" s="6" t="s">
        <v>22</v>
      </c>
      <c r="D777" s="6" t="s">
        <v>22</v>
      </c>
      <c r="E777" s="6" t="s">
        <v>22</v>
      </c>
      <c r="F777" s="6" t="s">
        <v>22</v>
      </c>
      <c r="G777" s="6" t="s">
        <v>22</v>
      </c>
      <c r="H777" s="7">
        <v>1.54661042890952E-3</v>
      </c>
      <c r="I777" s="7">
        <v>-2.6118094215427299E-2</v>
      </c>
      <c r="J777" s="7">
        <v>2.92113150732464E-2</v>
      </c>
      <c r="K777" s="7">
        <v>0.91275250145141695</v>
      </c>
      <c r="L777" s="7">
        <v>0.96487554640108697</v>
      </c>
    </row>
    <row r="778" spans="1:12">
      <c r="A778" s="6" t="s">
        <v>1678</v>
      </c>
      <c r="B778" s="6">
        <v>999911849</v>
      </c>
      <c r="C778" s="6" t="s">
        <v>22</v>
      </c>
      <c r="D778" s="6" t="s">
        <v>22</v>
      </c>
      <c r="E778" s="6" t="s">
        <v>22</v>
      </c>
      <c r="F778" s="6" t="s">
        <v>22</v>
      </c>
      <c r="G778" s="6" t="s">
        <v>22</v>
      </c>
      <c r="H778" s="7">
        <v>-1.5104378228141999E-3</v>
      </c>
      <c r="I778" s="7">
        <v>-2.86370874337207E-2</v>
      </c>
      <c r="J778" s="7">
        <v>2.56162117880923E-2</v>
      </c>
      <c r="K778" s="7">
        <v>0.91310173659419902</v>
      </c>
      <c r="L778" s="7">
        <v>0.96487554640108697</v>
      </c>
    </row>
    <row r="779" spans="1:12">
      <c r="A779" s="6" t="s">
        <v>1679</v>
      </c>
      <c r="B779" s="6">
        <v>100021162</v>
      </c>
      <c r="C779" s="6" t="s">
        <v>22</v>
      </c>
      <c r="D779" s="6" t="s">
        <v>22</v>
      </c>
      <c r="E779" s="6" t="s">
        <v>22</v>
      </c>
      <c r="F779" s="6" t="s">
        <v>42</v>
      </c>
      <c r="G779" s="6" t="s">
        <v>1680</v>
      </c>
      <c r="H779" s="7">
        <v>1.32617619576544E-3</v>
      </c>
      <c r="I779" s="7">
        <v>-2.33570088460089E-2</v>
      </c>
      <c r="J779" s="7">
        <v>2.6009361237539701E-2</v>
      </c>
      <c r="K779" s="7">
        <v>0.91613902193430796</v>
      </c>
      <c r="L779" s="7">
        <v>0.96613812147240397</v>
      </c>
    </row>
    <row r="780" spans="1:12">
      <c r="A780" s="6" t="s">
        <v>1681</v>
      </c>
      <c r="B780" s="6">
        <v>100020493</v>
      </c>
      <c r="C780" s="6" t="s">
        <v>22</v>
      </c>
      <c r="D780" s="6" t="s">
        <v>22</v>
      </c>
      <c r="E780" s="6" t="s">
        <v>22</v>
      </c>
      <c r="F780" s="6" t="s">
        <v>23</v>
      </c>
      <c r="G780" s="6" t="s">
        <v>249</v>
      </c>
      <c r="H780" s="7">
        <v>-1.4072460022449601E-3</v>
      </c>
      <c r="I780" s="7">
        <v>-2.77616226685478E-2</v>
      </c>
      <c r="J780" s="7">
        <v>2.49471306640578E-2</v>
      </c>
      <c r="K780" s="7">
        <v>0.91665299817747603</v>
      </c>
      <c r="L780" s="7">
        <v>0.96613812147240397</v>
      </c>
    </row>
    <row r="781" spans="1:12">
      <c r="A781" s="6" t="s">
        <v>1682</v>
      </c>
      <c r="B781" s="6">
        <v>100000011</v>
      </c>
      <c r="C781" s="6">
        <v>999</v>
      </c>
      <c r="D781" s="6" t="s">
        <v>1683</v>
      </c>
      <c r="E781" s="6" t="s">
        <v>1684</v>
      </c>
      <c r="F781" s="6" t="s">
        <v>28</v>
      </c>
      <c r="G781" s="6" t="s">
        <v>91</v>
      </c>
      <c r="H781" s="7">
        <v>1.3499490378620499E-3</v>
      </c>
      <c r="I781" s="7">
        <v>-2.4884691151260501E-2</v>
      </c>
      <c r="J781" s="7">
        <v>2.7584589226984601E-2</v>
      </c>
      <c r="K781" s="7">
        <v>0.91967127793754699</v>
      </c>
      <c r="L781" s="7">
        <v>0.96807502940794399</v>
      </c>
    </row>
    <row r="782" spans="1:12">
      <c r="A782" s="6" t="s">
        <v>1685</v>
      </c>
      <c r="B782" s="6">
        <v>100001609</v>
      </c>
      <c r="C782" s="6">
        <v>3081085</v>
      </c>
      <c r="D782" s="6" t="s">
        <v>1686</v>
      </c>
      <c r="E782" s="6" t="s">
        <v>1687</v>
      </c>
      <c r="F782" s="6" t="s">
        <v>42</v>
      </c>
      <c r="G782" s="6" t="s">
        <v>813</v>
      </c>
      <c r="H782" s="7">
        <v>1.21678188706581E-3</v>
      </c>
      <c r="I782" s="7">
        <v>-2.4247828496223499E-2</v>
      </c>
      <c r="J782" s="7">
        <v>2.6681392270355101E-2</v>
      </c>
      <c r="K782" s="7">
        <v>0.92538860391566902</v>
      </c>
      <c r="L782" s="7">
        <v>0.97284442975749796</v>
      </c>
    </row>
    <row r="783" spans="1:12">
      <c r="A783" s="6" t="s">
        <v>1688</v>
      </c>
      <c r="B783" s="6">
        <v>100020893</v>
      </c>
      <c r="C783" s="6" t="s">
        <v>22</v>
      </c>
      <c r="D783" s="6" t="s">
        <v>1689</v>
      </c>
      <c r="E783" s="6" t="s">
        <v>22</v>
      </c>
      <c r="F783" s="6" t="s">
        <v>28</v>
      </c>
      <c r="G783" s="6" t="s">
        <v>103</v>
      </c>
      <c r="H783" s="7">
        <v>9.94904193976953E-4</v>
      </c>
      <c r="I783" s="7">
        <v>-2.0616249456575E-2</v>
      </c>
      <c r="J783" s="7">
        <v>2.2606057844528901E-2</v>
      </c>
      <c r="K783" s="7">
        <v>0.92810893225361102</v>
      </c>
      <c r="L783" s="7">
        <v>0.97445496088087202</v>
      </c>
    </row>
    <row r="784" spans="1:12">
      <c r="A784" s="6" t="s">
        <v>1690</v>
      </c>
      <c r="B784" s="6">
        <v>100020822</v>
      </c>
      <c r="C784" s="6" t="s">
        <v>22</v>
      </c>
      <c r="D784" s="6" t="s">
        <v>22</v>
      </c>
      <c r="E784" s="6" t="s">
        <v>22</v>
      </c>
      <c r="F784" s="6" t="s">
        <v>23</v>
      </c>
      <c r="G784" s="6" t="s">
        <v>249</v>
      </c>
      <c r="H784" s="7">
        <v>1.2149870213260599E-3</v>
      </c>
      <c r="I784" s="7">
        <v>-2.61516858872172E-2</v>
      </c>
      <c r="J784" s="7">
        <v>2.8581659929869298E-2</v>
      </c>
      <c r="K784" s="7">
        <v>0.93066258599798002</v>
      </c>
      <c r="L784" s="7">
        <v>0.97464025608983895</v>
      </c>
    </row>
    <row r="785" spans="1:12">
      <c r="A785" s="6" t="s">
        <v>1691</v>
      </c>
      <c r="B785" s="6">
        <v>999913866</v>
      </c>
      <c r="C785" s="6" t="s">
        <v>22</v>
      </c>
      <c r="D785" s="6" t="s">
        <v>22</v>
      </c>
      <c r="E785" s="6" t="s">
        <v>22</v>
      </c>
      <c r="F785" s="6" t="s">
        <v>22</v>
      </c>
      <c r="G785" s="6" t="s">
        <v>22</v>
      </c>
      <c r="H785" s="7">
        <v>-1.1673751767771201E-3</v>
      </c>
      <c r="I785" s="7">
        <v>-2.7383367070264099E-2</v>
      </c>
      <c r="J785" s="7">
        <v>2.5048616716709899E-2</v>
      </c>
      <c r="K785" s="7">
        <v>0.93045614143038902</v>
      </c>
      <c r="L785" s="7">
        <v>0.97464025608983895</v>
      </c>
    </row>
    <row r="786" spans="1:12">
      <c r="A786" s="6" t="s">
        <v>1692</v>
      </c>
      <c r="B786" s="6">
        <v>100005998</v>
      </c>
      <c r="C786" s="6" t="s">
        <v>22</v>
      </c>
      <c r="D786" s="6" t="s">
        <v>22</v>
      </c>
      <c r="E786" s="6" t="s">
        <v>22</v>
      </c>
      <c r="F786" s="6" t="s">
        <v>42</v>
      </c>
      <c r="G786" s="6" t="s">
        <v>627</v>
      </c>
      <c r="H786" s="7">
        <v>1.07897331645502E-3</v>
      </c>
      <c r="I786" s="7">
        <v>-2.41112862388735E-2</v>
      </c>
      <c r="J786" s="7">
        <v>2.62692328717835E-2</v>
      </c>
      <c r="K786" s="7">
        <v>0.933099235144635</v>
      </c>
      <c r="L786" s="7">
        <v>0.97594562859515399</v>
      </c>
    </row>
    <row r="787" spans="1:12">
      <c r="A787" s="6" t="s">
        <v>1693</v>
      </c>
      <c r="B787" s="6">
        <v>999924949</v>
      </c>
      <c r="C787" s="6" t="s">
        <v>22</v>
      </c>
      <c r="D787" s="6" t="s">
        <v>22</v>
      </c>
      <c r="E787" s="6" t="s">
        <v>22</v>
      </c>
      <c r="F787" s="6" t="s">
        <v>22</v>
      </c>
      <c r="G787" s="6" t="s">
        <v>22</v>
      </c>
      <c r="H787" s="7">
        <v>1.10042205959174E-3</v>
      </c>
      <c r="I787" s="7">
        <v>-2.51055916812227E-2</v>
      </c>
      <c r="J787" s="7">
        <v>2.73064358004062E-2</v>
      </c>
      <c r="K787" s="7">
        <v>0.93441074446246697</v>
      </c>
      <c r="L787" s="7">
        <v>0.97597182786761705</v>
      </c>
    </row>
    <row r="788" spans="1:12">
      <c r="A788" s="6" t="s">
        <v>1694</v>
      </c>
      <c r="B788" s="6">
        <v>100009069</v>
      </c>
      <c r="C788" s="6">
        <v>52925127</v>
      </c>
      <c r="D788" s="6" t="s">
        <v>1695</v>
      </c>
      <c r="E788" s="6" t="s">
        <v>22</v>
      </c>
      <c r="F788" s="6" t="s">
        <v>42</v>
      </c>
      <c r="G788" s="6" t="s">
        <v>659</v>
      </c>
      <c r="H788" s="7">
        <v>1.0978097167871101E-3</v>
      </c>
      <c r="I788" s="7">
        <v>-2.54904812886711E-2</v>
      </c>
      <c r="J788" s="7">
        <v>2.76861007222453E-2</v>
      </c>
      <c r="K788" s="7">
        <v>0.93550470329749702</v>
      </c>
      <c r="L788" s="7">
        <v>0.97597182786761705</v>
      </c>
    </row>
    <row r="789" spans="1:12">
      <c r="A789" s="6" t="s">
        <v>1696</v>
      </c>
      <c r="B789" s="6">
        <v>100002070</v>
      </c>
      <c r="C789" s="6">
        <v>43</v>
      </c>
      <c r="D789" s="6" t="s">
        <v>1697</v>
      </c>
      <c r="E789" s="6" t="s">
        <v>1698</v>
      </c>
      <c r="F789" s="6" t="s">
        <v>42</v>
      </c>
      <c r="G789" s="6" t="s">
        <v>153</v>
      </c>
      <c r="H789" s="7">
        <v>-1.11990655798789E-3</v>
      </c>
      <c r="I789" s="7">
        <v>-2.8783943326384901E-2</v>
      </c>
      <c r="J789" s="7">
        <v>2.6544130210409099E-2</v>
      </c>
      <c r="K789" s="7">
        <v>0.93676217632667802</v>
      </c>
      <c r="L789" s="7">
        <v>0.97604191180162103</v>
      </c>
    </row>
    <row r="790" spans="1:12">
      <c r="A790" s="6" t="s">
        <v>1699</v>
      </c>
      <c r="B790" s="6">
        <v>100002367</v>
      </c>
      <c r="C790" s="6">
        <v>13120901</v>
      </c>
      <c r="D790" s="6" t="s">
        <v>1700</v>
      </c>
      <c r="E790" s="6" t="s">
        <v>22</v>
      </c>
      <c r="F790" s="6" t="s">
        <v>42</v>
      </c>
      <c r="G790" s="6" t="s">
        <v>53</v>
      </c>
      <c r="H790" s="7">
        <v>1.0591287397993499E-3</v>
      </c>
      <c r="I790" s="7">
        <v>-2.5705129999828401E-2</v>
      </c>
      <c r="J790" s="7">
        <v>2.78233874794271E-2</v>
      </c>
      <c r="K790" s="7">
        <v>0.93818083626512006</v>
      </c>
      <c r="L790" s="7">
        <v>0.97626684256685103</v>
      </c>
    </row>
    <row r="791" spans="1:12">
      <c r="A791" s="6" t="s">
        <v>1701</v>
      </c>
      <c r="B791" s="6">
        <v>999915486</v>
      </c>
      <c r="C791" s="6" t="s">
        <v>22</v>
      </c>
      <c r="D791" s="6" t="s">
        <v>22</v>
      </c>
      <c r="E791" s="6" t="s">
        <v>22</v>
      </c>
      <c r="F791" s="6" t="s">
        <v>22</v>
      </c>
      <c r="G791" s="6" t="s">
        <v>22</v>
      </c>
      <c r="H791" s="7">
        <v>1.0244504508765801E-3</v>
      </c>
      <c r="I791" s="7">
        <v>-2.5367549269996102E-2</v>
      </c>
      <c r="J791" s="7">
        <v>2.7416450171749301E-2</v>
      </c>
      <c r="K791" s="7">
        <v>0.93935919364054299</v>
      </c>
      <c r="L791" s="7">
        <v>0.97626684256685103</v>
      </c>
    </row>
    <row r="792" spans="1:12">
      <c r="A792" s="6" t="s">
        <v>1707</v>
      </c>
      <c r="B792" s="6">
        <v>100015737</v>
      </c>
      <c r="C792" s="6" t="s">
        <v>22</v>
      </c>
      <c r="D792" s="6" t="s">
        <v>1708</v>
      </c>
      <c r="E792" s="6" t="s">
        <v>22</v>
      </c>
      <c r="F792" s="6" t="s">
        <v>42</v>
      </c>
      <c r="G792" s="6" t="s">
        <v>454</v>
      </c>
      <c r="H792" s="7">
        <v>8.5962374027585202E-4</v>
      </c>
      <c r="I792" s="7">
        <v>-2.4257636653173199E-2</v>
      </c>
      <c r="J792" s="7">
        <v>2.5976884133724901E-2</v>
      </c>
      <c r="K792" s="7">
        <v>0.94652190673762704</v>
      </c>
      <c r="L792" s="7">
        <v>0.97704369673928204</v>
      </c>
    </row>
    <row r="793" spans="1:12">
      <c r="A793" s="6" t="s">
        <v>1709</v>
      </c>
      <c r="B793" s="6">
        <v>100001391</v>
      </c>
      <c r="C793" s="6">
        <v>3006797</v>
      </c>
      <c r="D793" s="6" t="s">
        <v>1710</v>
      </c>
      <c r="E793" s="6" t="s">
        <v>22</v>
      </c>
      <c r="F793" s="6" t="s">
        <v>42</v>
      </c>
      <c r="G793" s="6" t="s">
        <v>841</v>
      </c>
      <c r="H793" s="7">
        <v>8.2988441758379201E-4</v>
      </c>
      <c r="I793" s="7">
        <v>-2.3319360867756E-2</v>
      </c>
      <c r="J793" s="7">
        <v>2.49791297029236E-2</v>
      </c>
      <c r="K793" s="7">
        <v>0.94630295691539101</v>
      </c>
      <c r="L793" s="7">
        <v>0.97704369673928204</v>
      </c>
    </row>
    <row r="794" spans="1:12">
      <c r="A794" s="6" t="s">
        <v>1712</v>
      </c>
      <c r="B794" s="6">
        <v>100020502</v>
      </c>
      <c r="C794" s="6" t="s">
        <v>22</v>
      </c>
      <c r="D794" s="6" t="s">
        <v>22</v>
      </c>
      <c r="E794" s="6" t="s">
        <v>22</v>
      </c>
      <c r="F794" s="6" t="s">
        <v>23</v>
      </c>
      <c r="G794" s="6" t="s">
        <v>249</v>
      </c>
      <c r="H794" s="7">
        <v>-8.9949269156786005E-4</v>
      </c>
      <c r="I794" s="7">
        <v>-2.75479497697937E-2</v>
      </c>
      <c r="J794" s="7">
        <v>2.5748964386658E-2</v>
      </c>
      <c r="K794" s="7">
        <v>0.94725577915576697</v>
      </c>
      <c r="L794" s="7">
        <v>0.97704369673928204</v>
      </c>
    </row>
    <row r="795" spans="1:12">
      <c r="A795" s="6" t="s">
        <v>1705</v>
      </c>
      <c r="B795" s="6">
        <v>1025</v>
      </c>
      <c r="C795" s="6" t="s">
        <v>22</v>
      </c>
      <c r="D795" s="6" t="s">
        <v>1706</v>
      </c>
      <c r="E795" s="6" t="s">
        <v>22</v>
      </c>
      <c r="F795" s="6" t="s">
        <v>28</v>
      </c>
      <c r="G795" s="6" t="s">
        <v>29</v>
      </c>
      <c r="H795" s="7">
        <v>9.8914994863340397E-4</v>
      </c>
      <c r="I795" s="7">
        <v>-2.6976577841286299E-2</v>
      </c>
      <c r="J795" s="7">
        <v>2.8954877738553101E-2</v>
      </c>
      <c r="K795" s="7">
        <v>0.94473441238637501</v>
      </c>
      <c r="L795" s="7">
        <v>0.97704369673928204</v>
      </c>
    </row>
    <row r="796" spans="1:12">
      <c r="A796" s="6" t="s">
        <v>1711</v>
      </c>
      <c r="B796" s="6">
        <v>100001540</v>
      </c>
      <c r="C796" s="6" t="s">
        <v>22</v>
      </c>
      <c r="D796" s="6" t="s">
        <v>22</v>
      </c>
      <c r="E796" s="6" t="s">
        <v>22</v>
      </c>
      <c r="F796" s="6" t="s">
        <v>45</v>
      </c>
      <c r="G796" s="6" t="s">
        <v>45</v>
      </c>
      <c r="H796" s="7">
        <v>8.2717833432082799E-4</v>
      </c>
      <c r="I796" s="7">
        <v>-2.2409762422578802E-2</v>
      </c>
      <c r="J796" s="7">
        <v>2.4064119091220498E-2</v>
      </c>
      <c r="K796" s="7">
        <v>0.94437992289845496</v>
      </c>
      <c r="L796" s="7">
        <v>0.97704369673928204</v>
      </c>
    </row>
    <row r="797" spans="1:12">
      <c r="A797" s="6" t="s">
        <v>1702</v>
      </c>
      <c r="B797" s="6">
        <v>1026</v>
      </c>
      <c r="C797" s="6">
        <v>1015</v>
      </c>
      <c r="D797" s="6" t="s">
        <v>1703</v>
      </c>
      <c r="E797" s="6" t="s">
        <v>1704</v>
      </c>
      <c r="F797" s="6" t="s">
        <v>42</v>
      </c>
      <c r="G797" s="6" t="s">
        <v>1157</v>
      </c>
      <c r="H797" s="7">
        <v>1.00409968036519E-3</v>
      </c>
      <c r="I797" s="7">
        <v>-2.6415535803412701E-2</v>
      </c>
      <c r="J797" s="7">
        <v>2.84237351641431E-2</v>
      </c>
      <c r="K797" s="7">
        <v>0.94278506742796897</v>
      </c>
      <c r="L797" s="7">
        <v>0.97704369673928204</v>
      </c>
    </row>
    <row r="798" spans="1:12">
      <c r="A798" s="6" t="s">
        <v>1713</v>
      </c>
      <c r="B798" s="6">
        <v>100009343</v>
      </c>
      <c r="C798" s="6">
        <v>52922731</v>
      </c>
      <c r="D798" s="6" t="s">
        <v>1714</v>
      </c>
      <c r="E798" s="6" t="s">
        <v>22</v>
      </c>
      <c r="F798" s="6" t="s">
        <v>42</v>
      </c>
      <c r="G798" s="6" t="s">
        <v>355</v>
      </c>
      <c r="H798" s="7">
        <v>8.9894662048944798E-4</v>
      </c>
      <c r="I798" s="7">
        <v>-2.6693021268617601E-2</v>
      </c>
      <c r="J798" s="7">
        <v>2.84909145095965E-2</v>
      </c>
      <c r="K798" s="7">
        <v>0.94908772786365503</v>
      </c>
      <c r="L798" s="7">
        <v>0.97770343825150396</v>
      </c>
    </row>
    <row r="799" spans="1:12">
      <c r="A799" s="6" t="s">
        <v>1715</v>
      </c>
      <c r="B799" s="6">
        <v>100001668</v>
      </c>
      <c r="C799" s="6">
        <v>440569</v>
      </c>
      <c r="D799" s="6" t="s">
        <v>1716</v>
      </c>
      <c r="E799" s="6" t="s">
        <v>1717</v>
      </c>
      <c r="F799" s="6" t="s">
        <v>28</v>
      </c>
      <c r="G799" s="6" t="s">
        <v>222</v>
      </c>
      <c r="H799" s="7">
        <v>6.5446546773169204E-4</v>
      </c>
      <c r="I799" s="7">
        <v>-2.1025795257245801E-2</v>
      </c>
      <c r="J799" s="7">
        <v>2.2334726192709198E-2</v>
      </c>
      <c r="K799" s="7">
        <v>0.95282320525100594</v>
      </c>
      <c r="L799" s="7">
        <v>0.97909151416770002</v>
      </c>
    </row>
    <row r="800" spans="1:12">
      <c r="A800" s="6" t="s">
        <v>1718</v>
      </c>
      <c r="B800" s="6">
        <v>100000467</v>
      </c>
      <c r="C800" s="6">
        <v>10258</v>
      </c>
      <c r="D800" s="6" t="s">
        <v>1480</v>
      </c>
      <c r="E800" s="6" t="s">
        <v>22</v>
      </c>
      <c r="F800" s="6" t="s">
        <v>28</v>
      </c>
      <c r="G800" s="6" t="s">
        <v>407</v>
      </c>
      <c r="H800" s="7">
        <v>-8.0220683919186104E-4</v>
      </c>
      <c r="I800" s="7">
        <v>-2.6843931149054801E-2</v>
      </c>
      <c r="J800" s="7">
        <v>2.5239517470671099E-2</v>
      </c>
      <c r="K800" s="7">
        <v>0.95185886555505494</v>
      </c>
      <c r="L800" s="7">
        <v>0.97909151416770002</v>
      </c>
    </row>
    <row r="801" spans="1:12">
      <c r="A801" s="6" t="s">
        <v>1719</v>
      </c>
      <c r="B801" s="6">
        <v>344</v>
      </c>
      <c r="C801" s="6">
        <v>763</v>
      </c>
      <c r="D801" s="6" t="s">
        <v>1720</v>
      </c>
      <c r="E801" s="6" t="s">
        <v>1721</v>
      </c>
      <c r="F801" s="6" t="s">
        <v>28</v>
      </c>
      <c r="G801" s="6" t="s">
        <v>513</v>
      </c>
      <c r="H801" s="7">
        <v>6.6903468132427704E-4</v>
      </c>
      <c r="I801" s="7">
        <v>-2.28668878511663E-2</v>
      </c>
      <c r="J801" s="7">
        <v>2.4204957213814899E-2</v>
      </c>
      <c r="K801" s="7">
        <v>0.95557214386913203</v>
      </c>
      <c r="L801" s="7">
        <v>0.97917722711375099</v>
      </c>
    </row>
    <row r="802" spans="1:12">
      <c r="A802" s="6" t="s">
        <v>1722</v>
      </c>
      <c r="B802" s="6">
        <v>100001162</v>
      </c>
      <c r="C802" s="6">
        <v>107738</v>
      </c>
      <c r="D802" s="6" t="s">
        <v>1723</v>
      </c>
      <c r="E802" s="6" t="s">
        <v>1724</v>
      </c>
      <c r="F802" s="6" t="s">
        <v>42</v>
      </c>
      <c r="G802" s="6" t="s">
        <v>1117</v>
      </c>
      <c r="H802" s="7">
        <v>6.3463497591329096E-4</v>
      </c>
      <c r="I802" s="7">
        <v>-2.2162011223998801E-2</v>
      </c>
      <c r="J802" s="7">
        <v>2.3431281175825401E-2</v>
      </c>
      <c r="K802" s="7">
        <v>0.95648897429038404</v>
      </c>
      <c r="L802" s="7">
        <v>0.97917722711375099</v>
      </c>
    </row>
    <row r="803" spans="1:12">
      <c r="A803" s="6" t="s">
        <v>1725</v>
      </c>
      <c r="B803" s="6">
        <v>100000706</v>
      </c>
      <c r="C803" s="6" t="s">
        <v>1726</v>
      </c>
      <c r="D803" s="6" t="s">
        <v>1727</v>
      </c>
      <c r="E803" s="6" t="s">
        <v>1728</v>
      </c>
      <c r="F803" s="6" t="s">
        <v>28</v>
      </c>
      <c r="G803" s="6" t="s">
        <v>59</v>
      </c>
      <c r="H803" s="7">
        <v>-7.1169860486343503E-4</v>
      </c>
      <c r="I803" s="7">
        <v>-2.54257240299363E-2</v>
      </c>
      <c r="J803" s="7">
        <v>2.4002326820209401E-2</v>
      </c>
      <c r="K803" s="7">
        <v>0.95499217346083398</v>
      </c>
      <c r="L803" s="7">
        <v>0.97917722711375099</v>
      </c>
    </row>
    <row r="804" spans="1:12">
      <c r="A804" s="6" t="s">
        <v>1729</v>
      </c>
      <c r="B804" s="6">
        <v>100020504</v>
      </c>
      <c r="C804" s="6" t="s">
        <v>22</v>
      </c>
      <c r="D804" s="6" t="s">
        <v>22</v>
      </c>
      <c r="E804" s="6" t="s">
        <v>22</v>
      </c>
      <c r="F804" s="6" t="s">
        <v>23</v>
      </c>
      <c r="G804" s="6" t="s">
        <v>249</v>
      </c>
      <c r="H804" s="7">
        <v>6.4861505698631601E-4</v>
      </c>
      <c r="I804" s="7">
        <v>-2.5613525728935101E-2</v>
      </c>
      <c r="J804" s="7">
        <v>2.69107558429077E-2</v>
      </c>
      <c r="K804" s="7">
        <v>0.96139413976819399</v>
      </c>
      <c r="L804" s="7">
        <v>0.98246191694676599</v>
      </c>
    </row>
    <row r="805" spans="1:12">
      <c r="A805" s="6" t="s">
        <v>1733</v>
      </c>
      <c r="B805" s="6">
        <v>512</v>
      </c>
      <c r="C805" s="6">
        <v>1123</v>
      </c>
      <c r="D805" s="6" t="s">
        <v>1734</v>
      </c>
      <c r="E805" s="6" t="s">
        <v>1735</v>
      </c>
      <c r="F805" s="6" t="s">
        <v>28</v>
      </c>
      <c r="G805" s="6" t="s">
        <v>103</v>
      </c>
      <c r="H805" s="7">
        <v>-6.39209820669365E-4</v>
      </c>
      <c r="I805" s="7">
        <v>-2.7859652349577199E-2</v>
      </c>
      <c r="J805" s="7">
        <v>2.6581232708238402E-2</v>
      </c>
      <c r="K805" s="7">
        <v>0.96329192832341504</v>
      </c>
      <c r="L805" s="7">
        <v>0.98246191694676599</v>
      </c>
    </row>
    <row r="806" spans="1:12">
      <c r="A806" s="6" t="s">
        <v>1730</v>
      </c>
      <c r="B806" s="6">
        <v>100001403</v>
      </c>
      <c r="C806" s="6">
        <v>88299</v>
      </c>
      <c r="D806" s="6" t="s">
        <v>1731</v>
      </c>
      <c r="E806" s="6" t="s">
        <v>1732</v>
      </c>
      <c r="F806" s="6" t="s">
        <v>23</v>
      </c>
      <c r="G806" s="6" t="s">
        <v>579</v>
      </c>
      <c r="H806" s="7">
        <v>5.57879661921338E-4</v>
      </c>
      <c r="I806" s="7">
        <v>-2.24549544429954E-2</v>
      </c>
      <c r="J806" s="7">
        <v>2.35707137668381E-2</v>
      </c>
      <c r="K806" s="7">
        <v>0.96210610412870801</v>
      </c>
      <c r="L806" s="7">
        <v>0.98246191694676599</v>
      </c>
    </row>
    <row r="807" spans="1:12">
      <c r="A807" s="6" t="s">
        <v>1736</v>
      </c>
      <c r="B807" s="6">
        <v>999922162</v>
      </c>
      <c r="C807" s="6" t="s">
        <v>22</v>
      </c>
      <c r="D807" s="6" t="s">
        <v>22</v>
      </c>
      <c r="E807" s="6" t="s">
        <v>22</v>
      </c>
      <c r="F807" s="6" t="s">
        <v>22</v>
      </c>
      <c r="G807" s="6" t="s">
        <v>22</v>
      </c>
      <c r="H807" s="7">
        <v>5.8777225980541001E-4</v>
      </c>
      <c r="I807" s="7">
        <v>-2.6041143416339601E-2</v>
      </c>
      <c r="J807" s="7">
        <v>2.72166879359504E-2</v>
      </c>
      <c r="K807" s="7">
        <v>0.96549467439124903</v>
      </c>
      <c r="L807" s="7">
        <v>0.98248198977587597</v>
      </c>
    </row>
    <row r="808" spans="1:12">
      <c r="A808" s="6" t="s">
        <v>1737</v>
      </c>
      <c r="B808" s="6">
        <v>999916935</v>
      </c>
      <c r="C808" s="6" t="s">
        <v>22</v>
      </c>
      <c r="D808" s="6" t="s">
        <v>22</v>
      </c>
      <c r="E808" s="6" t="s">
        <v>22</v>
      </c>
      <c r="F808" s="6" t="s">
        <v>22</v>
      </c>
      <c r="G808" s="6" t="s">
        <v>22</v>
      </c>
      <c r="H808" s="7">
        <v>4.2866098486828998E-4</v>
      </c>
      <c r="I808" s="7">
        <v>-2.0581110974377301E-2</v>
      </c>
      <c r="J808" s="7">
        <v>2.1438432944113898E-2</v>
      </c>
      <c r="K808" s="7">
        <v>0.96810420455964297</v>
      </c>
      <c r="L808" s="7">
        <v>0.98248198977587597</v>
      </c>
    </row>
    <row r="809" spans="1:12">
      <c r="A809" s="6" t="s">
        <v>1742</v>
      </c>
      <c r="B809" s="6">
        <v>999911470</v>
      </c>
      <c r="C809" s="6" t="s">
        <v>22</v>
      </c>
      <c r="D809" s="6" t="s">
        <v>22</v>
      </c>
      <c r="E809" s="6" t="s">
        <v>22</v>
      </c>
      <c r="F809" s="6" t="s">
        <v>22</v>
      </c>
      <c r="G809" s="6" t="s">
        <v>22</v>
      </c>
      <c r="H809" s="7">
        <v>-5.1313449808888605E-4</v>
      </c>
      <c r="I809" s="7">
        <v>-2.41805811786482E-2</v>
      </c>
      <c r="J809" s="7">
        <v>2.31543121824704E-2</v>
      </c>
      <c r="K809" s="7">
        <v>0.96610696622029502</v>
      </c>
      <c r="L809" s="7">
        <v>0.98248198977587597</v>
      </c>
    </row>
    <row r="810" spans="1:12">
      <c r="A810" s="6" t="s">
        <v>1738</v>
      </c>
      <c r="B810" s="6">
        <v>266</v>
      </c>
      <c r="C810" s="6" t="s">
        <v>1739</v>
      </c>
      <c r="D810" s="6" t="s">
        <v>1740</v>
      </c>
      <c r="E810" s="6" t="s">
        <v>1741</v>
      </c>
      <c r="F810" s="6" t="s">
        <v>42</v>
      </c>
      <c r="G810" s="6" t="s">
        <v>813</v>
      </c>
      <c r="H810" s="7">
        <v>-5.1006271084153595E-4</v>
      </c>
      <c r="I810" s="7">
        <v>-2.5252587779198699E-2</v>
      </c>
      <c r="J810" s="7">
        <v>2.42324623575156E-2</v>
      </c>
      <c r="K810" s="7">
        <v>0.96777256015887203</v>
      </c>
      <c r="L810" s="7">
        <v>0.98248198977587597</v>
      </c>
    </row>
    <row r="811" spans="1:12">
      <c r="A811" s="6" t="s">
        <v>1743</v>
      </c>
      <c r="B811" s="6">
        <v>100005373</v>
      </c>
      <c r="C811" s="6">
        <v>9839580</v>
      </c>
      <c r="D811" s="6" t="s">
        <v>1744</v>
      </c>
      <c r="E811" s="6" t="s">
        <v>22</v>
      </c>
      <c r="F811" s="6" t="s">
        <v>28</v>
      </c>
      <c r="G811" s="6" t="s">
        <v>29</v>
      </c>
      <c r="H811" s="7">
        <v>-4.5980955614956199E-4</v>
      </c>
      <c r="I811" s="7">
        <v>-2.5146495851553399E-2</v>
      </c>
      <c r="J811" s="7">
        <v>2.4226876739254301E-2</v>
      </c>
      <c r="K811" s="7">
        <v>0.97088069983640302</v>
      </c>
      <c r="L811" s="7">
        <v>0.98408179711477195</v>
      </c>
    </row>
    <row r="812" spans="1:12">
      <c r="A812" s="6" t="s">
        <v>1745</v>
      </c>
      <c r="B812" s="6">
        <v>999917438</v>
      </c>
      <c r="C812" s="6" t="s">
        <v>22</v>
      </c>
      <c r="D812" s="6" t="s">
        <v>22</v>
      </c>
      <c r="E812" s="6" t="s">
        <v>22</v>
      </c>
      <c r="F812" s="6" t="s">
        <v>22</v>
      </c>
      <c r="G812" s="6" t="s">
        <v>22</v>
      </c>
      <c r="H812" s="7">
        <v>3.7636643137105199E-4</v>
      </c>
      <c r="I812" s="7">
        <v>-2.72459704559661E-2</v>
      </c>
      <c r="J812" s="7">
        <v>2.7998703318708199E-2</v>
      </c>
      <c r="K812" s="7">
        <v>0.97869578164065196</v>
      </c>
      <c r="L812" s="7">
        <v>0.98931771369120602</v>
      </c>
    </row>
    <row r="813" spans="1:12">
      <c r="A813" s="6" t="s">
        <v>1749</v>
      </c>
      <c r="B813" s="6">
        <v>999924757</v>
      </c>
      <c r="C813" s="6" t="s">
        <v>22</v>
      </c>
      <c r="D813" s="6" t="s">
        <v>22</v>
      </c>
      <c r="E813" s="6" t="s">
        <v>22</v>
      </c>
      <c r="F813" s="6" t="s">
        <v>22</v>
      </c>
      <c r="G813" s="6" t="s">
        <v>22</v>
      </c>
      <c r="H813" s="7">
        <v>-3.4506087183640798E-4</v>
      </c>
      <c r="I813" s="7">
        <v>-2.7104836026824699E-2</v>
      </c>
      <c r="J813" s="7">
        <v>2.64147142831519E-2</v>
      </c>
      <c r="K813" s="7">
        <v>0.97983802318501401</v>
      </c>
      <c r="L813" s="7">
        <v>0.98931771369120602</v>
      </c>
    </row>
    <row r="814" spans="1:12">
      <c r="A814" s="6" t="s">
        <v>1748</v>
      </c>
      <c r="B814" s="6">
        <v>100020414</v>
      </c>
      <c r="C814" s="6">
        <v>9856996</v>
      </c>
      <c r="D814" s="6" t="s">
        <v>22</v>
      </c>
      <c r="E814" s="6" t="s">
        <v>22</v>
      </c>
      <c r="F814" s="6" t="s">
        <v>28</v>
      </c>
      <c r="G814" s="6" t="s">
        <v>407</v>
      </c>
      <c r="H814" s="7">
        <v>2.7953486262597001E-4</v>
      </c>
      <c r="I814" s="7">
        <v>-2.21619374483434E-2</v>
      </c>
      <c r="J814" s="7">
        <v>2.2721007173595299E-2</v>
      </c>
      <c r="K814" s="7">
        <v>0.98052398425127896</v>
      </c>
      <c r="L814" s="7">
        <v>0.98931771369120602</v>
      </c>
    </row>
    <row r="815" spans="1:12">
      <c r="A815" s="6" t="s">
        <v>1746</v>
      </c>
      <c r="B815" s="6">
        <v>1342</v>
      </c>
      <c r="C815" s="6">
        <v>9307</v>
      </c>
      <c r="D815" s="6" t="s">
        <v>1747</v>
      </c>
      <c r="E815" s="6" t="s">
        <v>22</v>
      </c>
      <c r="F815" s="6" t="s">
        <v>28</v>
      </c>
      <c r="G815" s="6" t="s">
        <v>32</v>
      </c>
      <c r="H815" s="7">
        <v>2.7957875067966898E-4</v>
      </c>
      <c r="I815" s="7">
        <v>-2.2574196923639701E-2</v>
      </c>
      <c r="J815" s="7">
        <v>2.31333544249991E-2</v>
      </c>
      <c r="K815" s="7">
        <v>0.98087231857432999</v>
      </c>
      <c r="L815" s="7">
        <v>0.98931771369120602</v>
      </c>
    </row>
    <row r="816" spans="1:12">
      <c r="A816" s="6" t="s">
        <v>1750</v>
      </c>
      <c r="B816" s="6">
        <v>999917357</v>
      </c>
      <c r="C816" s="6" t="s">
        <v>22</v>
      </c>
      <c r="D816" s="6" t="s">
        <v>22</v>
      </c>
      <c r="E816" s="6" t="s">
        <v>22</v>
      </c>
      <c r="F816" s="6" t="s">
        <v>22</v>
      </c>
      <c r="G816" s="6" t="s">
        <v>22</v>
      </c>
      <c r="H816" s="7">
        <v>2.15762705648712E-4</v>
      </c>
      <c r="I816" s="7">
        <v>-2.3321000467314799E-2</v>
      </c>
      <c r="J816" s="7">
        <v>2.37525258786122E-2</v>
      </c>
      <c r="K816" s="7">
        <v>0.98566589719362097</v>
      </c>
      <c r="L816" s="7">
        <v>0.992931247787186</v>
      </c>
    </row>
    <row r="817" spans="1:12">
      <c r="A817" s="6" t="s">
        <v>1751</v>
      </c>
      <c r="B817" s="6">
        <v>999912812</v>
      </c>
      <c r="C817" s="6" t="s">
        <v>22</v>
      </c>
      <c r="D817" s="6" t="s">
        <v>22</v>
      </c>
      <c r="E817" s="6" t="s">
        <v>22</v>
      </c>
      <c r="F817" s="6" t="s">
        <v>22</v>
      </c>
      <c r="G817" s="6" t="s">
        <v>22</v>
      </c>
      <c r="H817" s="7">
        <v>1.8086267527892301E-4</v>
      </c>
      <c r="I817" s="7">
        <v>-2.7709740602667898E-2</v>
      </c>
      <c r="J817" s="7">
        <v>2.80714659532257E-2</v>
      </c>
      <c r="K817" s="7">
        <v>0.98985980625424297</v>
      </c>
      <c r="L817" s="7">
        <v>0.99349454238491997</v>
      </c>
    </row>
    <row r="818" spans="1:12">
      <c r="A818" s="6" t="s">
        <v>1752</v>
      </c>
      <c r="B818" s="6">
        <v>100009162</v>
      </c>
      <c r="C818" s="6">
        <v>11146967</v>
      </c>
      <c r="D818" s="6" t="s">
        <v>1753</v>
      </c>
      <c r="E818" s="6" t="s">
        <v>22</v>
      </c>
      <c r="F818" s="6" t="s">
        <v>42</v>
      </c>
      <c r="G818" s="6" t="s">
        <v>659</v>
      </c>
      <c r="H818" s="7">
        <v>1.65491492976702E-4</v>
      </c>
      <c r="I818" s="7">
        <v>-2.2824769632251E-2</v>
      </c>
      <c r="J818" s="7">
        <v>2.3155752618204399E-2</v>
      </c>
      <c r="K818" s="7">
        <v>0.98874419704662297</v>
      </c>
      <c r="L818" s="7">
        <v>0.99349454238491997</v>
      </c>
    </row>
    <row r="819" spans="1:12">
      <c r="A819" s="6" t="s">
        <v>1754</v>
      </c>
      <c r="B819" s="6">
        <v>1134</v>
      </c>
      <c r="C819" s="6">
        <v>1175</v>
      </c>
      <c r="D819" s="6" t="s">
        <v>1755</v>
      </c>
      <c r="E819" s="6" t="s">
        <v>1756</v>
      </c>
      <c r="F819" s="6" t="s">
        <v>158</v>
      </c>
      <c r="G819" s="6" t="s">
        <v>190</v>
      </c>
      <c r="H819" s="7">
        <v>1.3100630487189401E-4</v>
      </c>
      <c r="I819" s="7">
        <v>-1.9934851566736699E-2</v>
      </c>
      <c r="J819" s="7">
        <v>2.0196864176480499E-2</v>
      </c>
      <c r="K819" s="7">
        <v>0.98979104420442898</v>
      </c>
      <c r="L819" s="7">
        <v>0.99349454238491997</v>
      </c>
    </row>
    <row r="820" spans="1:12">
      <c r="A820" s="6" t="s">
        <v>1757</v>
      </c>
      <c r="B820" s="6">
        <v>100008957</v>
      </c>
      <c r="C820" s="6">
        <v>85336023</v>
      </c>
      <c r="D820" s="6" t="s">
        <v>1758</v>
      </c>
      <c r="E820" s="6" t="s">
        <v>22</v>
      </c>
      <c r="F820" s="6" t="s">
        <v>42</v>
      </c>
      <c r="G820" s="6" t="s">
        <v>217</v>
      </c>
      <c r="H820" s="7">
        <v>-1.12692634267408E-4</v>
      </c>
      <c r="I820" s="7">
        <v>-2.4284152801520801E-2</v>
      </c>
      <c r="J820" s="7">
        <v>2.4058767532986001E-2</v>
      </c>
      <c r="K820" s="7">
        <v>0.99270962075400104</v>
      </c>
      <c r="L820" s="7">
        <v>0.99513678364092994</v>
      </c>
    </row>
    <row r="821" spans="1:12">
      <c r="A821" s="6" t="s">
        <v>1759</v>
      </c>
      <c r="B821" s="6">
        <v>1124</v>
      </c>
      <c r="C821" s="6">
        <v>311</v>
      </c>
      <c r="D821" s="6" t="s">
        <v>1760</v>
      </c>
      <c r="E821" s="6" t="s">
        <v>1761</v>
      </c>
      <c r="F821" s="6" t="s">
        <v>238</v>
      </c>
      <c r="G821" s="6" t="s">
        <v>239</v>
      </c>
      <c r="H821" s="7">
        <v>-5.00303323960853E-5</v>
      </c>
      <c r="I821" s="7">
        <v>-1.8209639379154902E-2</v>
      </c>
      <c r="J821" s="7">
        <v>1.8109578714362699E-2</v>
      </c>
      <c r="K821" s="7">
        <v>0.99569199928420404</v>
      </c>
      <c r="L821" s="7">
        <v>0.996907740431071</v>
      </c>
    </row>
    <row r="822" spans="1:12">
      <c r="A822" s="6" t="s">
        <v>1762</v>
      </c>
      <c r="B822" s="6">
        <v>1518</v>
      </c>
      <c r="C822" s="6">
        <v>5283564</v>
      </c>
      <c r="D822" s="6" t="s">
        <v>1763</v>
      </c>
      <c r="E822" s="6" t="s">
        <v>22</v>
      </c>
      <c r="F822" s="6" t="s">
        <v>42</v>
      </c>
      <c r="G822" s="6" t="s">
        <v>454</v>
      </c>
      <c r="H822" s="7">
        <v>-1.0779509809459E-5</v>
      </c>
      <c r="I822" s="7">
        <v>-2.3753172451867401E-2</v>
      </c>
      <c r="J822" s="7">
        <v>2.37316134322485E-2</v>
      </c>
      <c r="K822" s="7">
        <v>0.99929003412573802</v>
      </c>
      <c r="L822" s="7">
        <v>0.99929003412573802</v>
      </c>
    </row>
  </sheetData>
  <autoFilter ref="A2:L822" xr:uid="{00000000-0009-0000-0000-000001000000}">
    <sortState xmlns:xlrd2="http://schemas.microsoft.com/office/spreadsheetml/2017/richdata2" ref="A3:L822">
      <sortCondition ref="L2:L822"/>
    </sortState>
  </autoFilter>
  <pageMargins left="0.75" right="0.75" top="1" bottom="1" header="0.5" footer="0.5"/>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9E3B63-680D-4056-BDA9-B14C28F33736}">
  <dimension ref="A1:AB23"/>
  <sheetViews>
    <sheetView workbookViewId="0">
      <selection activeCell="A4" sqref="A4:XFD4"/>
    </sheetView>
  </sheetViews>
  <sheetFormatPr defaultRowHeight="15"/>
  <cols>
    <col min="1" max="22" width="18.7109375" customWidth="1"/>
    <col min="23" max="28" width="18.7109375" style="57" customWidth="1"/>
    <col min="29" max="33" width="18.7109375" customWidth="1"/>
  </cols>
  <sheetData>
    <row r="1" spans="1:28" s="1" customFormat="1" ht="35.1" customHeight="1">
      <c r="A1" s="1" t="s">
        <v>1859</v>
      </c>
      <c r="H1" s="45"/>
      <c r="I1" s="45"/>
      <c r="J1" s="45"/>
      <c r="K1" s="45"/>
      <c r="L1" s="45"/>
      <c r="M1" s="45"/>
      <c r="N1" s="45"/>
      <c r="O1" s="45"/>
      <c r="P1" s="45"/>
      <c r="Q1" s="45"/>
      <c r="R1" s="45"/>
      <c r="S1" s="45"/>
      <c r="T1" s="45"/>
      <c r="U1" s="45"/>
      <c r="V1" s="45"/>
      <c r="W1" s="11"/>
      <c r="X1" s="11"/>
      <c r="Y1" s="11"/>
      <c r="Z1" s="11"/>
      <c r="AA1" s="11"/>
      <c r="AB1" s="11"/>
    </row>
    <row r="2" spans="1:28" ht="57">
      <c r="A2" s="11" t="s">
        <v>1774</v>
      </c>
      <c r="B2" s="44" t="s">
        <v>9</v>
      </c>
      <c r="C2" s="44" t="s">
        <v>10</v>
      </c>
      <c r="D2" s="44" t="s">
        <v>11</v>
      </c>
      <c r="E2" s="11" t="s">
        <v>12</v>
      </c>
      <c r="F2" s="11" t="s">
        <v>13</v>
      </c>
      <c r="G2" s="11" t="s">
        <v>14</v>
      </c>
      <c r="H2" s="46" t="s">
        <v>1775</v>
      </c>
      <c r="I2" s="46" t="s">
        <v>1776</v>
      </c>
      <c r="J2" s="46" t="s">
        <v>1777</v>
      </c>
      <c r="K2" s="46" t="s">
        <v>1778</v>
      </c>
      <c r="L2" s="46" t="s">
        <v>1779</v>
      </c>
      <c r="M2" s="46" t="s">
        <v>1780</v>
      </c>
      <c r="N2" s="46" t="s">
        <v>1781</v>
      </c>
      <c r="O2" s="46" t="s">
        <v>1782</v>
      </c>
      <c r="P2" s="46" t="s">
        <v>1783</v>
      </c>
      <c r="Q2" s="46" t="s">
        <v>1784</v>
      </c>
      <c r="R2" s="50" t="s">
        <v>1785</v>
      </c>
      <c r="S2" s="50" t="s">
        <v>1786</v>
      </c>
      <c r="T2" s="50" t="s">
        <v>1787</v>
      </c>
      <c r="U2" s="50" t="s">
        <v>1788</v>
      </c>
      <c r="V2" s="50" t="s">
        <v>1789</v>
      </c>
      <c r="W2" s="46" t="s">
        <v>1843</v>
      </c>
      <c r="X2" s="46" t="s">
        <v>1844</v>
      </c>
      <c r="Y2" s="46" t="s">
        <v>1845</v>
      </c>
      <c r="Z2" s="46" t="s">
        <v>1846</v>
      </c>
      <c r="AA2" s="46" t="s">
        <v>1847</v>
      </c>
      <c r="AB2" s="46" t="s">
        <v>1848</v>
      </c>
    </row>
    <row r="3" spans="1:28">
      <c r="A3" s="49" t="s">
        <v>208</v>
      </c>
      <c r="B3" s="17">
        <v>100001197</v>
      </c>
      <c r="C3" s="17">
        <v>14891</v>
      </c>
      <c r="D3" s="17" t="s">
        <v>209</v>
      </c>
      <c r="E3" s="17" t="s">
        <v>210</v>
      </c>
      <c r="F3" s="17" t="s">
        <v>42</v>
      </c>
      <c r="G3" s="17" t="s">
        <v>83</v>
      </c>
      <c r="H3" s="53">
        <v>-3.7540360470632E-2</v>
      </c>
      <c r="I3" s="53">
        <v>-6.4383164647564495E-2</v>
      </c>
      <c r="J3" s="53">
        <v>-1.0697556293699499E-2</v>
      </c>
      <c r="K3" s="53">
        <v>6.1472277778682203E-3</v>
      </c>
      <c r="L3" s="53">
        <v>6.8117929430431601E-2</v>
      </c>
      <c r="M3" s="53">
        <v>-8.0779890883173801E-3</v>
      </c>
      <c r="N3" s="53">
        <v>-8.8574550250534401E-2</v>
      </c>
      <c r="O3" s="53">
        <v>7.2418572073899706E-2</v>
      </c>
      <c r="P3" s="53">
        <v>0.84382537856849305</v>
      </c>
      <c r="Q3" s="53">
        <v>0.98844806582918798</v>
      </c>
      <c r="R3" s="53">
        <v>-0.13638031663109099</v>
      </c>
      <c r="S3" s="53">
        <v>-0.28564001536204803</v>
      </c>
      <c r="T3" s="53">
        <v>1.28793820998658E-2</v>
      </c>
      <c r="U3" s="53">
        <v>7.3046973317711206E-2</v>
      </c>
      <c r="V3" s="53">
        <v>0.76699321983596802</v>
      </c>
      <c r="W3" s="53">
        <v>-3.7473951011464397E-2</v>
      </c>
      <c r="X3" s="53">
        <v>-6.2776545049043397E-2</v>
      </c>
      <c r="Y3" s="53">
        <v>-1.21713569738853E-2</v>
      </c>
      <c r="Z3" s="53">
        <v>3.6987894376150601E-3</v>
      </c>
      <c r="AA3" s="53">
        <v>9.0570017002258099E-2</v>
      </c>
      <c r="AB3" s="53">
        <v>0.33300763093543401</v>
      </c>
    </row>
    <row r="4" spans="1:28" s="59" customFormat="1">
      <c r="A4" s="49" t="s">
        <v>243</v>
      </c>
      <c r="B4" s="17">
        <v>100006641</v>
      </c>
      <c r="C4" s="17" t="s">
        <v>244</v>
      </c>
      <c r="D4" s="17" t="s">
        <v>245</v>
      </c>
      <c r="E4" s="17" t="s">
        <v>22</v>
      </c>
      <c r="F4" s="17" t="s">
        <v>42</v>
      </c>
      <c r="G4" s="17" t="s">
        <v>227</v>
      </c>
      <c r="H4" s="53">
        <v>3.3634805706698197E-2</v>
      </c>
      <c r="I4" s="53">
        <v>8.5357146147813593E-3</v>
      </c>
      <c r="J4" s="53">
        <v>5.8733896798615098E-2</v>
      </c>
      <c r="K4" s="53">
        <v>8.6566147088598892E-3</v>
      </c>
      <c r="L4" s="53">
        <v>8.2528892053547895E-2</v>
      </c>
      <c r="M4" s="53">
        <v>9.3918799491508803E-2</v>
      </c>
      <c r="N4" s="53">
        <v>1.3954370983706801E-2</v>
      </c>
      <c r="O4" s="53">
        <v>0.173883227999311</v>
      </c>
      <c r="P4" s="53">
        <v>2.14154535365466E-2</v>
      </c>
      <c r="Q4" s="53">
        <v>0.34859062049929501</v>
      </c>
      <c r="R4" s="53">
        <v>0.100875381155972</v>
      </c>
      <c r="S4" s="53">
        <v>-4.43072420925264E-2</v>
      </c>
      <c r="T4" s="53">
        <v>0.24605800440447001</v>
      </c>
      <c r="U4" s="53">
        <v>0.17197904634321301</v>
      </c>
      <c r="V4" s="53">
        <v>0.94423317540979201</v>
      </c>
      <c r="W4" s="53">
        <v>5.5563359464825497E-2</v>
      </c>
      <c r="X4" s="53">
        <v>6.6251736132440899E-3</v>
      </c>
      <c r="Y4" s="53">
        <v>0.104501545316407</v>
      </c>
      <c r="Z4" s="53">
        <v>2.6061052767698802E-2</v>
      </c>
      <c r="AA4" s="53">
        <v>0.249791784190669</v>
      </c>
      <c r="AB4" s="53">
        <v>0.263694702581874</v>
      </c>
    </row>
    <row r="5" spans="1:28">
      <c r="A5" s="49" t="s">
        <v>49</v>
      </c>
      <c r="B5" s="17">
        <v>100001570</v>
      </c>
      <c r="C5" s="17">
        <v>52925130</v>
      </c>
      <c r="D5" s="17" t="s">
        <v>50</v>
      </c>
      <c r="E5" s="17" t="s">
        <v>22</v>
      </c>
      <c r="F5" s="17" t="s">
        <v>42</v>
      </c>
      <c r="G5" s="17" t="s">
        <v>48</v>
      </c>
      <c r="H5" s="53">
        <v>5.2752935709020898E-2</v>
      </c>
      <c r="I5" s="53">
        <v>2.6511109649965701E-2</v>
      </c>
      <c r="J5" s="53">
        <v>7.8994761768076099E-2</v>
      </c>
      <c r="K5" s="53">
        <v>8.2669060958374203E-5</v>
      </c>
      <c r="L5" s="53">
        <v>6.7788629985866796E-3</v>
      </c>
      <c r="M5" s="53">
        <v>7.8418613537998508E-3</v>
      </c>
      <c r="N5" s="53">
        <v>-7.2981875486058501E-2</v>
      </c>
      <c r="O5" s="53">
        <v>8.8665598193658199E-2</v>
      </c>
      <c r="P5" s="53">
        <v>0.84894068075695905</v>
      </c>
      <c r="Q5" s="53">
        <v>0.98844806582918798</v>
      </c>
      <c r="R5" s="53">
        <v>4.92497984169478E-2</v>
      </c>
      <c r="S5" s="53">
        <v>-0.10039801453983201</v>
      </c>
      <c r="T5" s="53">
        <v>0.19889761137372799</v>
      </c>
      <c r="U5" s="53">
        <v>0.51675170289732297</v>
      </c>
      <c r="V5" s="53">
        <v>0.97869182935953003</v>
      </c>
      <c r="W5" s="53">
        <v>4.8491143090413399E-2</v>
      </c>
      <c r="X5" s="53">
        <v>2.3872451094392799E-2</v>
      </c>
      <c r="Y5" s="53">
        <v>7.3109835086433997E-2</v>
      </c>
      <c r="Z5" s="53">
        <v>1.13147084729403E-4</v>
      </c>
      <c r="AA5" s="53">
        <v>0</v>
      </c>
      <c r="AB5" s="53">
        <v>0.58475068026675503</v>
      </c>
    </row>
    <row r="6" spans="1:28">
      <c r="A6" s="49" t="s">
        <v>205</v>
      </c>
      <c r="B6" s="17">
        <v>100002911</v>
      </c>
      <c r="C6" s="17">
        <v>12310288</v>
      </c>
      <c r="D6" s="17" t="s">
        <v>206</v>
      </c>
      <c r="E6" s="17" t="s">
        <v>22</v>
      </c>
      <c r="F6" s="17" t="s">
        <v>42</v>
      </c>
      <c r="G6" s="17" t="s">
        <v>124</v>
      </c>
      <c r="H6" s="53">
        <v>3.6765750799765899E-2</v>
      </c>
      <c r="I6" s="53">
        <v>1.0573057407496299E-2</v>
      </c>
      <c r="J6" s="53">
        <v>6.2958444192035501E-2</v>
      </c>
      <c r="K6" s="53">
        <v>5.9622614376673199E-3</v>
      </c>
      <c r="L6" s="53">
        <v>6.7903533040100106E-2</v>
      </c>
      <c r="M6" s="53">
        <v>7.0440185086452403E-2</v>
      </c>
      <c r="N6" s="53">
        <v>-1.00849778274552E-2</v>
      </c>
      <c r="O6" s="53">
        <v>0.15096534800035999</v>
      </c>
      <c r="P6" s="53">
        <v>8.6317625755717997E-2</v>
      </c>
      <c r="Q6" s="53">
        <v>0.419860746991427</v>
      </c>
      <c r="R6" s="53">
        <v>3.3608005487698697E-2</v>
      </c>
      <c r="S6" s="53">
        <v>-0.115112502196568</v>
      </c>
      <c r="T6" s="53">
        <v>0.18232851317196599</v>
      </c>
      <c r="U6" s="53">
        <v>0.65606849754322705</v>
      </c>
      <c r="V6" s="53">
        <v>0.97869182935953003</v>
      </c>
      <c r="W6" s="53">
        <v>3.9813636500360898E-2</v>
      </c>
      <c r="X6" s="53">
        <v>1.52481080637904E-2</v>
      </c>
      <c r="Y6" s="53">
        <v>6.4379164936931396E-2</v>
      </c>
      <c r="Z6" s="53">
        <v>1.49045118210189E-3</v>
      </c>
      <c r="AA6" s="53">
        <v>0</v>
      </c>
      <c r="AB6" s="53">
        <v>0.735499033475145</v>
      </c>
    </row>
    <row r="7" spans="1:28">
      <c r="A7" s="49" t="s">
        <v>148</v>
      </c>
      <c r="B7" s="17">
        <v>519</v>
      </c>
      <c r="C7" s="17">
        <v>11005</v>
      </c>
      <c r="D7" s="17" t="s">
        <v>149</v>
      </c>
      <c r="E7" s="17" t="s">
        <v>150</v>
      </c>
      <c r="F7" s="17" t="s">
        <v>42</v>
      </c>
      <c r="G7" s="17" t="s">
        <v>121</v>
      </c>
      <c r="H7" s="53">
        <v>-4.0949379008325598E-2</v>
      </c>
      <c r="I7" s="53">
        <v>-6.7316195323505301E-2</v>
      </c>
      <c r="J7" s="53">
        <v>-1.45825626931459E-2</v>
      </c>
      <c r="K7" s="53">
        <v>2.3474749915155398E-3</v>
      </c>
      <c r="L7" s="53">
        <v>4.1846293327016199E-2</v>
      </c>
      <c r="M7" s="53">
        <v>-9.8041026744402106E-3</v>
      </c>
      <c r="N7" s="53">
        <v>-8.7207732328383095E-2</v>
      </c>
      <c r="O7" s="53">
        <v>6.7599526979502694E-2</v>
      </c>
      <c r="P7" s="53">
        <v>0.803631435058066</v>
      </c>
      <c r="Q7" s="53">
        <v>0.98844806582918798</v>
      </c>
      <c r="R7" s="53">
        <v>-3.3055331665375103E-2</v>
      </c>
      <c r="S7" s="53">
        <v>-0.18114513139594501</v>
      </c>
      <c r="T7" s="53">
        <v>0.115034468065195</v>
      </c>
      <c r="U7" s="53">
        <v>0.66001474609847299</v>
      </c>
      <c r="V7" s="53">
        <v>0.97869182935953003</v>
      </c>
      <c r="W7" s="53">
        <v>-3.7582562593866498E-2</v>
      </c>
      <c r="X7" s="53">
        <v>-6.2193526956018701E-2</v>
      </c>
      <c r="Y7" s="53">
        <v>-1.2971598231714201E-2</v>
      </c>
      <c r="Z7" s="53">
        <v>2.7625516329867999E-3</v>
      </c>
      <c r="AA7" s="53">
        <v>0</v>
      </c>
      <c r="AB7" s="53">
        <v>0.75540566184463998</v>
      </c>
    </row>
    <row r="8" spans="1:28">
      <c r="A8" s="49" t="s">
        <v>46</v>
      </c>
      <c r="B8" s="17">
        <v>100001569</v>
      </c>
      <c r="C8" s="17">
        <v>9547071</v>
      </c>
      <c r="D8" s="17" t="s">
        <v>47</v>
      </c>
      <c r="E8" s="17" t="s">
        <v>22</v>
      </c>
      <c r="F8" s="17" t="s">
        <v>42</v>
      </c>
      <c r="G8" s="17" t="s">
        <v>48</v>
      </c>
      <c r="H8" s="53">
        <v>5.6191365633514401E-2</v>
      </c>
      <c r="I8" s="53">
        <v>2.9604087642545501E-2</v>
      </c>
      <c r="J8" s="53">
        <v>8.2778643624483297E-2</v>
      </c>
      <c r="K8" s="53">
        <v>3.4974699747774299E-5</v>
      </c>
      <c r="L8" s="53">
        <v>3.5849067241468602E-3</v>
      </c>
      <c r="M8" s="53">
        <v>3.0364423193849101E-2</v>
      </c>
      <c r="N8" s="53">
        <v>-5.00506015805691E-2</v>
      </c>
      <c r="O8" s="53">
        <v>0.110779447968267</v>
      </c>
      <c r="P8" s="53">
        <v>0.458628971698403</v>
      </c>
      <c r="Q8" s="53">
        <v>0.89087949993371696</v>
      </c>
      <c r="R8" s="53">
        <v>2.2874992973059501E-2</v>
      </c>
      <c r="S8" s="53">
        <v>-0.12478131264306901</v>
      </c>
      <c r="T8" s="53">
        <v>0.170531298589188</v>
      </c>
      <c r="U8" s="53">
        <v>0.76009590846819997</v>
      </c>
      <c r="V8" s="53">
        <v>0.97869182935953003</v>
      </c>
      <c r="W8" s="53">
        <v>5.2772514932970097E-2</v>
      </c>
      <c r="X8" s="53">
        <v>2.78906396456391E-2</v>
      </c>
      <c r="Y8" s="53">
        <v>7.7654390220301101E-2</v>
      </c>
      <c r="Z8" s="53">
        <v>3.2255192802941197E-5</v>
      </c>
      <c r="AA8" s="53">
        <v>0</v>
      </c>
      <c r="AB8" s="53">
        <v>0.77131479827577398</v>
      </c>
    </row>
    <row r="9" spans="1:28">
      <c r="A9" s="49" t="s">
        <v>95</v>
      </c>
      <c r="B9" s="17">
        <v>100006430</v>
      </c>
      <c r="C9" s="17">
        <v>94154.691200000001</v>
      </c>
      <c r="D9" s="17" t="s">
        <v>96</v>
      </c>
      <c r="E9" s="17" t="s">
        <v>97</v>
      </c>
      <c r="F9" s="17" t="s">
        <v>98</v>
      </c>
      <c r="G9" s="17" t="s">
        <v>99</v>
      </c>
      <c r="H9" s="53">
        <v>4.1766551983884598E-2</v>
      </c>
      <c r="I9" s="53">
        <v>1.8213801145819102E-2</v>
      </c>
      <c r="J9" s="53">
        <v>6.5319302821950004E-2</v>
      </c>
      <c r="K9" s="53">
        <v>5.14698701947942E-4</v>
      </c>
      <c r="L9" s="53">
        <v>1.5631590207307901E-2</v>
      </c>
      <c r="M9" s="53">
        <v>4.7011530777774001E-2</v>
      </c>
      <c r="N9" s="53">
        <v>-3.1749587949922102E-2</v>
      </c>
      <c r="O9" s="53">
        <v>0.12577264950547001</v>
      </c>
      <c r="P9" s="53">
        <v>0.24155828445775501</v>
      </c>
      <c r="Q9" s="53">
        <v>0.75275324708555802</v>
      </c>
      <c r="R9" s="53">
        <v>2.4834816826055702E-3</v>
      </c>
      <c r="S9" s="53">
        <v>-0.14507862977809899</v>
      </c>
      <c r="T9" s="53">
        <v>0.15004559314331001</v>
      </c>
      <c r="U9" s="53">
        <v>0.97353314151479597</v>
      </c>
      <c r="V9" s="53">
        <v>0.98398382486921798</v>
      </c>
      <c r="W9" s="53">
        <v>4.1289605725628897E-2</v>
      </c>
      <c r="X9" s="53">
        <v>1.8983926342499801E-2</v>
      </c>
      <c r="Y9" s="53">
        <v>6.3595285108758004E-2</v>
      </c>
      <c r="Z9" s="53">
        <v>2.8556896976925198E-4</v>
      </c>
      <c r="AA9" s="53">
        <v>0</v>
      </c>
      <c r="AB9" s="53">
        <v>0.86608979449291801</v>
      </c>
    </row>
    <row r="10" spans="1:28">
      <c r="A10" s="56" t="s">
        <v>187</v>
      </c>
      <c r="B10" s="17">
        <v>1004</v>
      </c>
      <c r="C10" s="17">
        <v>1188</v>
      </c>
      <c r="D10" s="17" t="s">
        <v>188</v>
      </c>
      <c r="E10" s="17" t="s">
        <v>189</v>
      </c>
      <c r="F10" s="17" t="s">
        <v>158</v>
      </c>
      <c r="G10" s="17" t="s">
        <v>190</v>
      </c>
      <c r="H10" s="53">
        <v>-3.80804193416499E-2</v>
      </c>
      <c r="I10" s="53">
        <v>-6.4581346960740096E-2</v>
      </c>
      <c r="J10" s="53">
        <v>-1.15794917225597E-2</v>
      </c>
      <c r="K10" s="53">
        <v>4.87724401557186E-3</v>
      </c>
      <c r="L10" s="53">
        <v>6.2489688949514399E-2</v>
      </c>
      <c r="M10" s="53">
        <v>-6.2758507722064103E-3</v>
      </c>
      <c r="N10" s="53">
        <v>-8.7103172388603003E-2</v>
      </c>
      <c r="O10" s="53">
        <v>7.4551470844190199E-2</v>
      </c>
      <c r="P10" s="53">
        <v>0.87884967817516702</v>
      </c>
      <c r="Q10" s="53">
        <v>0.98844806582918798</v>
      </c>
      <c r="R10" s="53">
        <v>0.29097146050463801</v>
      </c>
      <c r="S10" s="53">
        <v>0.14122729363353001</v>
      </c>
      <c r="T10" s="53">
        <v>0.44071562737574699</v>
      </c>
      <c r="U10" s="53">
        <v>1.76857625418202E-4</v>
      </c>
      <c r="V10" s="53">
        <v>3.7140101337822498E-3</v>
      </c>
      <c r="W10" s="53">
        <v>7.1002731960432094E-2</v>
      </c>
      <c r="X10" s="53">
        <v>-0.123584107137577</v>
      </c>
      <c r="Y10" s="53">
        <v>0.265589571058441</v>
      </c>
      <c r="Z10" s="53">
        <v>0.474503598503424</v>
      </c>
      <c r="AA10" s="53">
        <v>0.89035017534874505</v>
      </c>
      <c r="AB10" s="53">
        <v>1.09461066949929E-4</v>
      </c>
    </row>
    <row r="11" spans="1:28">
      <c r="A11" s="17" t="s">
        <v>167</v>
      </c>
      <c r="B11" s="17">
        <v>100001229</v>
      </c>
      <c r="C11" s="17">
        <v>5312508</v>
      </c>
      <c r="D11" s="17" t="s">
        <v>168</v>
      </c>
      <c r="E11" s="17" t="s">
        <v>169</v>
      </c>
      <c r="F11" s="17" t="s">
        <v>42</v>
      </c>
      <c r="G11" s="17" t="s">
        <v>43</v>
      </c>
      <c r="H11" s="53">
        <v>-3.8484283886473902E-2</v>
      </c>
      <c r="I11" s="53">
        <v>-6.4217236027702101E-2</v>
      </c>
      <c r="J11" s="53">
        <v>-1.2751331745245601E-2</v>
      </c>
      <c r="K11" s="53">
        <v>3.39298368336159E-3</v>
      </c>
      <c r="L11" s="53">
        <v>5.15230855621574E-2</v>
      </c>
      <c r="M11" s="53">
        <v>1.1267740695317901E-2</v>
      </c>
      <c r="N11" s="53">
        <v>-6.7127872778512898E-2</v>
      </c>
      <c r="O11" s="53">
        <v>8.9663354169148807E-2</v>
      </c>
      <c r="P11" s="53">
        <v>0.77782654652259198</v>
      </c>
      <c r="Q11" s="53">
        <v>0.98844806582918798</v>
      </c>
      <c r="R11" s="53">
        <v>9.5059963522306598E-2</v>
      </c>
      <c r="S11" s="53">
        <v>-5.1131792133979198E-2</v>
      </c>
      <c r="T11" s="53">
        <v>0.24125171917859201</v>
      </c>
      <c r="U11" s="53">
        <v>0.20100668034953301</v>
      </c>
      <c r="V11" s="53">
        <v>0.94423317540979201</v>
      </c>
      <c r="W11" s="53">
        <v>-5.1448713849043598E-3</v>
      </c>
      <c r="X11" s="53">
        <v>-6.6064727321248601E-2</v>
      </c>
      <c r="Y11" s="53">
        <v>5.57749845514399E-2</v>
      </c>
      <c r="Z11" s="53">
        <v>0.86853072930238095</v>
      </c>
      <c r="AA11" s="53">
        <v>0.53415250632636602</v>
      </c>
      <c r="AB11" s="53">
        <v>0.11687792488277</v>
      </c>
    </row>
    <row r="12" spans="1:28">
      <c r="A12" s="56" t="s">
        <v>25</v>
      </c>
      <c r="B12" s="17">
        <v>100000054</v>
      </c>
      <c r="C12" s="17">
        <v>3032849</v>
      </c>
      <c r="D12" s="17" t="s">
        <v>26</v>
      </c>
      <c r="E12" s="17" t="s">
        <v>27</v>
      </c>
      <c r="F12" s="17" t="s">
        <v>28</v>
      </c>
      <c r="G12" s="17" t="s">
        <v>29</v>
      </c>
      <c r="H12" s="53">
        <v>5.5384720917488701E-2</v>
      </c>
      <c r="I12" s="53">
        <v>3.1541570383593599E-2</v>
      </c>
      <c r="J12" s="53">
        <v>7.92278714513837E-2</v>
      </c>
      <c r="K12" s="53">
        <v>5.4496950320702498E-6</v>
      </c>
      <c r="L12" s="53">
        <v>2.2343749631488002E-3</v>
      </c>
      <c r="M12" s="53">
        <v>-2.0470653292473399E-4</v>
      </c>
      <c r="N12" s="53">
        <v>-8.0763207918689101E-2</v>
      </c>
      <c r="O12" s="53">
        <v>8.0353794852839694E-2</v>
      </c>
      <c r="P12" s="53">
        <v>0.99601973418121303</v>
      </c>
      <c r="Q12" s="53">
        <v>0.99601973418121303</v>
      </c>
      <c r="R12" s="53">
        <v>-8.6649811198799706E-2</v>
      </c>
      <c r="S12" s="53">
        <v>-0.22706363308703501</v>
      </c>
      <c r="T12" s="53">
        <v>5.37640106894356E-2</v>
      </c>
      <c r="U12" s="53">
        <v>0.224817422716617</v>
      </c>
      <c r="V12" s="53">
        <v>0.94423317540979201</v>
      </c>
      <c r="W12" s="53">
        <v>1.3637327018271901E-2</v>
      </c>
      <c r="X12" s="53">
        <v>-5.6163288636010701E-2</v>
      </c>
      <c r="Y12" s="53">
        <v>8.3437942672554596E-2</v>
      </c>
      <c r="Z12" s="53">
        <v>0.70177251618731695</v>
      </c>
      <c r="AA12" s="53">
        <v>0.62075041616300297</v>
      </c>
      <c r="AB12" s="53">
        <v>7.1590992355776498E-2</v>
      </c>
    </row>
    <row r="13" spans="1:28">
      <c r="A13" s="56" t="s">
        <v>92</v>
      </c>
      <c r="B13" s="17">
        <v>100001393</v>
      </c>
      <c r="C13" s="17">
        <v>169235</v>
      </c>
      <c r="D13" s="17" t="s">
        <v>93</v>
      </c>
      <c r="E13" s="17" t="s">
        <v>94</v>
      </c>
      <c r="F13" s="17" t="s">
        <v>28</v>
      </c>
      <c r="G13" s="17" t="s">
        <v>59</v>
      </c>
      <c r="H13" s="53">
        <v>4.6311130862367697E-2</v>
      </c>
      <c r="I13" s="53">
        <v>2.0376960987289E-2</v>
      </c>
      <c r="J13" s="53">
        <v>7.2245300737446394E-2</v>
      </c>
      <c r="K13" s="53">
        <v>4.6963162912510301E-4</v>
      </c>
      <c r="L13" s="53">
        <v>1.48114590724071E-2</v>
      </c>
      <c r="M13" s="53">
        <v>3.6892463298960499E-3</v>
      </c>
      <c r="N13" s="53">
        <v>-7.1475874322064106E-2</v>
      </c>
      <c r="O13" s="53">
        <v>7.8854366981856203E-2</v>
      </c>
      <c r="P13" s="53">
        <v>0.92323883628975001</v>
      </c>
      <c r="Q13" s="53">
        <v>0.98844806582918798</v>
      </c>
      <c r="R13" s="53">
        <v>-7.0733620782440304E-2</v>
      </c>
      <c r="S13" s="53">
        <v>-0.21586490116929799</v>
      </c>
      <c r="T13" s="53">
        <v>7.4397659604417798E-2</v>
      </c>
      <c r="U13" s="53">
        <v>0.33733333798048099</v>
      </c>
      <c r="V13" s="53">
        <v>0.97869182935953003</v>
      </c>
      <c r="W13" s="53">
        <v>2.2968712845798898E-2</v>
      </c>
      <c r="X13" s="53">
        <v>-2.6216826653793001E-2</v>
      </c>
      <c r="Y13" s="53">
        <v>7.2154252345390704E-2</v>
      </c>
      <c r="Z13" s="53">
        <v>0.36005202550073201</v>
      </c>
      <c r="AA13" s="53">
        <v>0.40272029268479997</v>
      </c>
      <c r="AB13" s="53">
        <v>0.18744731673027901</v>
      </c>
    </row>
    <row r="14" spans="1:28">
      <c r="A14" s="56" t="s">
        <v>197</v>
      </c>
      <c r="B14" s="17">
        <v>100008930</v>
      </c>
      <c r="C14" s="17" t="s">
        <v>198</v>
      </c>
      <c r="D14" s="17" t="s">
        <v>199</v>
      </c>
      <c r="E14" s="17" t="s">
        <v>200</v>
      </c>
      <c r="F14" s="17" t="s">
        <v>42</v>
      </c>
      <c r="G14" s="17" t="s">
        <v>141</v>
      </c>
      <c r="H14" s="53">
        <v>-3.8026560074715998E-2</v>
      </c>
      <c r="I14" s="53">
        <v>-6.4615673062895604E-2</v>
      </c>
      <c r="J14" s="53">
        <v>-1.1437447086536301E-2</v>
      </c>
      <c r="K14" s="53">
        <v>5.0825543000941097E-3</v>
      </c>
      <c r="L14" s="53">
        <v>6.3177602533262503E-2</v>
      </c>
      <c r="M14" s="53">
        <v>-8.9146455334423603E-3</v>
      </c>
      <c r="N14" s="53">
        <v>-8.7667278850267205E-2</v>
      </c>
      <c r="O14" s="53">
        <v>6.9837987783382502E-2</v>
      </c>
      <c r="P14" s="53">
        <v>0.82414251185883003</v>
      </c>
      <c r="Q14" s="53">
        <v>0.98844806582918798</v>
      </c>
      <c r="R14" s="53">
        <v>4.7803993804631101E-2</v>
      </c>
      <c r="S14" s="53">
        <v>-9.8029875650553405E-2</v>
      </c>
      <c r="T14" s="53">
        <v>0.193637863259816</v>
      </c>
      <c r="U14" s="53">
        <v>0.51841612098700096</v>
      </c>
      <c r="V14" s="53">
        <v>0.97869182935953003</v>
      </c>
      <c r="W14" s="53">
        <v>-3.2646883894949699E-2</v>
      </c>
      <c r="X14" s="53">
        <v>-5.7470763325879297E-2</v>
      </c>
      <c r="Y14" s="53">
        <v>-7.8230044640201502E-3</v>
      </c>
      <c r="Z14" s="53">
        <v>9.9481146188246106E-3</v>
      </c>
      <c r="AA14" s="53">
        <v>0</v>
      </c>
      <c r="AB14" s="53">
        <v>0.43273918043467702</v>
      </c>
    </row>
    <row r="15" spans="1:28">
      <c r="A15" s="56" t="s">
        <v>192</v>
      </c>
      <c r="B15" s="17">
        <v>100001423</v>
      </c>
      <c r="C15" s="17">
        <v>151012</v>
      </c>
      <c r="D15" s="17" t="s">
        <v>193</v>
      </c>
      <c r="E15" s="17" t="s">
        <v>22</v>
      </c>
      <c r="F15" s="17" t="s">
        <v>23</v>
      </c>
      <c r="G15" s="17" t="s">
        <v>24</v>
      </c>
      <c r="H15" s="53">
        <v>3.9118976903786802E-2</v>
      </c>
      <c r="I15" s="53">
        <v>1.16228320122317E-2</v>
      </c>
      <c r="J15" s="53">
        <v>6.6615121795342E-2</v>
      </c>
      <c r="K15" s="53">
        <v>5.3161641156037904E-3</v>
      </c>
      <c r="L15" s="53">
        <v>6.3177602533262503E-2</v>
      </c>
      <c r="M15" s="53">
        <v>2.0810048304725801E-2</v>
      </c>
      <c r="N15" s="53">
        <v>-5.9551192817300203E-2</v>
      </c>
      <c r="O15" s="53">
        <v>0.10117128942675201</v>
      </c>
      <c r="P15" s="53">
        <v>0.611232779415536</v>
      </c>
      <c r="Q15" s="53">
        <v>0.98844806582918798</v>
      </c>
      <c r="R15" s="53">
        <v>-4.5003672705338699E-2</v>
      </c>
      <c r="S15" s="53">
        <v>-0.19234733093793699</v>
      </c>
      <c r="T15" s="53">
        <v>0.10233998552725999</v>
      </c>
      <c r="U15" s="53">
        <v>0.54732122891791501</v>
      </c>
      <c r="V15" s="53">
        <v>0.97869182935953003</v>
      </c>
      <c r="W15" s="53">
        <v>3.4714974163044997E-2</v>
      </c>
      <c r="X15" s="53">
        <v>9.0962617844166493E-3</v>
      </c>
      <c r="Y15" s="53">
        <v>6.0333686541673301E-2</v>
      </c>
      <c r="Z15" s="53">
        <v>7.91029172494624E-3</v>
      </c>
      <c r="AA15" s="53">
        <v>0</v>
      </c>
      <c r="AB15" s="53">
        <v>0.51219698553846904</v>
      </c>
    </row>
    <row r="16" spans="1:28">
      <c r="A16" s="56" t="s">
        <v>203</v>
      </c>
      <c r="B16" s="17">
        <v>100001461</v>
      </c>
      <c r="C16" s="17">
        <v>9547068</v>
      </c>
      <c r="D16" s="17" t="s">
        <v>204</v>
      </c>
      <c r="E16" s="17" t="s">
        <v>22</v>
      </c>
      <c r="F16" s="17" t="s">
        <v>42</v>
      </c>
      <c r="G16" s="17" t="s">
        <v>48</v>
      </c>
      <c r="H16" s="53">
        <v>3.6133664098791797E-2</v>
      </c>
      <c r="I16" s="53">
        <v>1.0523077210812699E-2</v>
      </c>
      <c r="J16" s="53">
        <v>6.1744250986770902E-2</v>
      </c>
      <c r="K16" s="53">
        <v>5.7094143760288898E-3</v>
      </c>
      <c r="L16" s="53">
        <v>6.5939715328784301E-2</v>
      </c>
      <c r="M16" s="53">
        <v>7.3360634744462194E-2</v>
      </c>
      <c r="N16" s="53">
        <v>-7.2685027415131196E-3</v>
      </c>
      <c r="O16" s="53">
        <v>0.153989772230438</v>
      </c>
      <c r="P16" s="53">
        <v>7.4460059084619806E-2</v>
      </c>
      <c r="Q16" s="53">
        <v>0.41025301793456698</v>
      </c>
      <c r="R16" s="53">
        <v>-4.2136388231400798E-2</v>
      </c>
      <c r="S16" s="53">
        <v>-0.18807039123095201</v>
      </c>
      <c r="T16" s="53">
        <v>0.10379761476815</v>
      </c>
      <c r="U16" s="53">
        <v>0.56941466097168403</v>
      </c>
      <c r="V16" s="53">
        <v>0.97869182935953003</v>
      </c>
      <c r="W16" s="53">
        <v>3.7332103260425999E-2</v>
      </c>
      <c r="X16" s="53">
        <v>1.31267231543904E-2</v>
      </c>
      <c r="Y16" s="53">
        <v>6.1537483366461698E-2</v>
      </c>
      <c r="Z16" s="53">
        <v>2.5039454990921201E-3</v>
      </c>
      <c r="AA16" s="53">
        <v>0</v>
      </c>
      <c r="AB16" s="53">
        <v>0.38392259780909699</v>
      </c>
    </row>
    <row r="17" spans="1:28">
      <c r="A17" s="56" t="s">
        <v>70</v>
      </c>
      <c r="B17" s="17">
        <v>1001</v>
      </c>
      <c r="C17" s="17">
        <v>5810</v>
      </c>
      <c r="D17" s="17" t="s">
        <v>71</v>
      </c>
      <c r="E17" s="17" t="s">
        <v>72</v>
      </c>
      <c r="F17" s="17" t="s">
        <v>28</v>
      </c>
      <c r="G17" s="17" t="s">
        <v>73</v>
      </c>
      <c r="H17" s="53">
        <v>5.1869178118233099E-2</v>
      </c>
      <c r="I17" s="53">
        <v>2.4384043264154501E-2</v>
      </c>
      <c r="J17" s="53">
        <v>7.93543129723117E-2</v>
      </c>
      <c r="K17" s="53">
        <v>2.1896376557318801E-4</v>
      </c>
      <c r="L17" s="53">
        <v>9.2252526114050097E-3</v>
      </c>
      <c r="M17" s="53">
        <v>-8.9170899421236904E-2</v>
      </c>
      <c r="N17" s="53">
        <v>-0.16889739691049899</v>
      </c>
      <c r="O17" s="53">
        <v>-9.4444019319749606E-3</v>
      </c>
      <c r="P17" s="53">
        <v>2.84336339917028E-2</v>
      </c>
      <c r="Q17" s="53">
        <v>0.34859062049929501</v>
      </c>
      <c r="R17" s="53">
        <v>-4.2268439388637703E-2</v>
      </c>
      <c r="S17" s="53">
        <v>-0.19383702312350301</v>
      </c>
      <c r="T17" s="53">
        <v>0.10930014434622801</v>
      </c>
      <c r="U17" s="53">
        <v>0.58266313374649303</v>
      </c>
      <c r="V17" s="53">
        <v>0.97869182935953003</v>
      </c>
      <c r="W17" s="53">
        <v>-1.73407864951311E-2</v>
      </c>
      <c r="X17" s="53">
        <v>-0.114261508851578</v>
      </c>
      <c r="Y17" s="53">
        <v>7.9579935861315995E-2</v>
      </c>
      <c r="Z17" s="53">
        <v>0.72583494920317904</v>
      </c>
      <c r="AA17" s="53">
        <v>0.82997823698542506</v>
      </c>
      <c r="AB17" s="53">
        <v>2.7903172161133499E-3</v>
      </c>
    </row>
    <row r="18" spans="1:28">
      <c r="A18" s="56" t="s">
        <v>228</v>
      </c>
      <c r="B18" s="17">
        <v>100001755</v>
      </c>
      <c r="C18" s="17">
        <v>6426766</v>
      </c>
      <c r="D18" s="17" t="s">
        <v>229</v>
      </c>
      <c r="E18" s="17" t="s">
        <v>230</v>
      </c>
      <c r="F18" s="17" t="s">
        <v>23</v>
      </c>
      <c r="G18" s="17" t="s">
        <v>24</v>
      </c>
      <c r="H18" s="53">
        <v>3.5889147909935901E-2</v>
      </c>
      <c r="I18" s="53">
        <v>9.5908183876799308E-3</v>
      </c>
      <c r="J18" s="53">
        <v>6.2187477432191898E-2</v>
      </c>
      <c r="K18" s="53">
        <v>7.5038799805750801E-3</v>
      </c>
      <c r="L18" s="53">
        <v>7.5965204741624201E-2</v>
      </c>
      <c r="M18" s="53">
        <v>-5.1346043042853296E-3</v>
      </c>
      <c r="N18" s="53">
        <v>-8.5077484242432902E-2</v>
      </c>
      <c r="O18" s="53">
        <v>7.4808275633862206E-2</v>
      </c>
      <c r="P18" s="53">
        <v>0.89966134376035201</v>
      </c>
      <c r="Q18" s="53">
        <v>0.98844806582918798</v>
      </c>
      <c r="R18" s="53">
        <v>2.28432651758739E-2</v>
      </c>
      <c r="S18" s="53">
        <v>-0.11843371538873</v>
      </c>
      <c r="T18" s="53">
        <v>0.16412024574047801</v>
      </c>
      <c r="U18" s="53">
        <v>0.74995672420049997</v>
      </c>
      <c r="V18" s="53">
        <v>0.97869182935953003</v>
      </c>
      <c r="W18" s="53">
        <v>3.16090996454996E-2</v>
      </c>
      <c r="X18" s="53">
        <v>7.0098352221862996E-3</v>
      </c>
      <c r="Y18" s="53">
        <v>5.6208364068812799E-2</v>
      </c>
      <c r="Z18" s="53">
        <v>1.17863373931797E-2</v>
      </c>
      <c r="AA18" s="53">
        <v>0</v>
      </c>
      <c r="AB18" s="53">
        <v>0.62873216366078499</v>
      </c>
    </row>
    <row r="19" spans="1:28">
      <c r="A19" s="56" t="s">
        <v>125</v>
      </c>
      <c r="B19" s="56">
        <v>100002796</v>
      </c>
      <c r="C19" s="56">
        <v>5282726</v>
      </c>
      <c r="D19" s="56" t="s">
        <v>126</v>
      </c>
      <c r="E19" s="56" t="s">
        <v>22</v>
      </c>
      <c r="F19" s="56" t="s">
        <v>42</v>
      </c>
      <c r="G19" s="56" t="s">
        <v>83</v>
      </c>
      <c r="H19" s="58">
        <v>-4.19636011108507E-2</v>
      </c>
      <c r="I19" s="58">
        <v>-6.7809306564175303E-2</v>
      </c>
      <c r="J19" s="58">
        <v>-1.61178956575262E-2</v>
      </c>
      <c r="K19" s="58">
        <v>1.4716942278816801E-3</v>
      </c>
      <c r="L19" s="58">
        <v>3.2615926131431897E-2</v>
      </c>
      <c r="M19" s="58">
        <v>-4.3829002259264803E-2</v>
      </c>
      <c r="N19" s="58">
        <v>-0.123654267895868</v>
      </c>
      <c r="O19" s="58">
        <v>3.59962633773388E-2</v>
      </c>
      <c r="P19" s="58">
        <v>0.281318578753321</v>
      </c>
      <c r="Q19" s="58">
        <v>0.80879091391579705</v>
      </c>
      <c r="R19" s="58">
        <v>1.9852460594596801E-2</v>
      </c>
      <c r="S19" s="58">
        <v>-0.12873376556940799</v>
      </c>
      <c r="T19" s="58">
        <v>0.16843868675860199</v>
      </c>
      <c r="U19" s="58">
        <v>0.792274338052953</v>
      </c>
      <c r="V19" s="58">
        <v>0.97869182935953003</v>
      </c>
      <c r="W19" s="58">
        <v>-4.0488133475899503E-2</v>
      </c>
      <c r="X19" s="58">
        <v>-6.4746716821775102E-2</v>
      </c>
      <c r="Y19" s="58">
        <v>-1.62295501300239E-2</v>
      </c>
      <c r="Z19" s="58">
        <v>1.07082691174783E-3</v>
      </c>
      <c r="AA19" s="58">
        <v>0</v>
      </c>
      <c r="AB19" s="58">
        <v>0.72152050829211301</v>
      </c>
    </row>
    <row r="20" spans="1:28">
      <c r="A20" s="17" t="s">
        <v>235</v>
      </c>
      <c r="B20" s="17">
        <v>409</v>
      </c>
      <c r="C20" s="17">
        <v>525</v>
      </c>
      <c r="D20" s="17" t="s">
        <v>236</v>
      </c>
      <c r="E20" s="17" t="s">
        <v>237</v>
      </c>
      <c r="F20" s="17" t="s">
        <v>238</v>
      </c>
      <c r="G20" s="17" t="s">
        <v>239</v>
      </c>
      <c r="H20" s="53">
        <v>3.1911281885360201E-2</v>
      </c>
      <c r="I20" s="53">
        <v>8.2345281140921902E-3</v>
      </c>
      <c r="J20" s="53">
        <v>5.5588035656628301E-2</v>
      </c>
      <c r="K20" s="53">
        <v>8.2833465970519795E-3</v>
      </c>
      <c r="L20" s="53">
        <v>8.0861240590269307E-2</v>
      </c>
      <c r="M20" s="53">
        <v>3.8536399073519799E-3</v>
      </c>
      <c r="N20" s="53">
        <v>-7.5432954841052099E-2</v>
      </c>
      <c r="O20" s="53">
        <v>8.3140234655756096E-2</v>
      </c>
      <c r="P20" s="53">
        <v>0.92398406153598001</v>
      </c>
      <c r="Q20" s="53">
        <v>0.98844806582918798</v>
      </c>
      <c r="R20" s="53">
        <v>-1.2080713713030799E-2</v>
      </c>
      <c r="S20" s="53">
        <v>-0.166262971899099</v>
      </c>
      <c r="T20" s="53">
        <v>0.14210154447303699</v>
      </c>
      <c r="U20" s="53">
        <v>0.87725175028111302</v>
      </c>
      <c r="V20" s="53">
        <v>0.98398382486921798</v>
      </c>
      <c r="W20" s="53">
        <v>2.87304826483099E-2</v>
      </c>
      <c r="X20" s="53">
        <v>6.28577269964062E-3</v>
      </c>
      <c r="Y20" s="53">
        <v>5.1175192596979197E-2</v>
      </c>
      <c r="Z20" s="53">
        <v>1.2112031339521601E-2</v>
      </c>
      <c r="AA20" s="53">
        <v>0</v>
      </c>
      <c r="AB20" s="53">
        <v>0.69883831180957401</v>
      </c>
    </row>
    <row r="21" spans="1:28">
      <c r="A21" s="56" t="s">
        <v>61</v>
      </c>
      <c r="B21" s="17">
        <v>100000282</v>
      </c>
      <c r="C21" s="17">
        <v>70914</v>
      </c>
      <c r="D21" s="17" t="s">
        <v>62</v>
      </c>
      <c r="E21" s="17" t="s">
        <v>63</v>
      </c>
      <c r="F21" s="17" t="s">
        <v>28</v>
      </c>
      <c r="G21" s="17" t="s">
        <v>35</v>
      </c>
      <c r="H21" s="53">
        <v>4.5281631469436298E-2</v>
      </c>
      <c r="I21" s="53">
        <v>2.2136254321830601E-2</v>
      </c>
      <c r="J21" s="53">
        <v>6.8427008617041998E-2</v>
      </c>
      <c r="K21" s="53">
        <v>1.27729453983473E-4</v>
      </c>
      <c r="L21" s="53">
        <v>7.3696784557792999E-3</v>
      </c>
      <c r="M21" s="53">
        <v>1.17904379685193E-2</v>
      </c>
      <c r="N21" s="53">
        <v>-6.6949027863731303E-2</v>
      </c>
      <c r="O21" s="53">
        <v>9.0529903800770001E-2</v>
      </c>
      <c r="P21" s="53">
        <v>0.76879525831948103</v>
      </c>
      <c r="Q21" s="53">
        <v>0.98844806582918798</v>
      </c>
      <c r="R21" s="53">
        <v>-9.7116992148604999E-3</v>
      </c>
      <c r="S21" s="53">
        <v>-0.15776660499112499</v>
      </c>
      <c r="T21" s="53">
        <v>0.138343206561404</v>
      </c>
      <c r="U21" s="53">
        <v>0.89711564994248105</v>
      </c>
      <c r="V21" s="53">
        <v>0.98398382486921798</v>
      </c>
      <c r="W21" s="53">
        <v>4.1466680872294499E-2</v>
      </c>
      <c r="X21" s="53">
        <v>1.95068208858593E-2</v>
      </c>
      <c r="Y21" s="53">
        <v>6.3426540858729799E-2</v>
      </c>
      <c r="Z21" s="53">
        <v>2.1476075565969E-4</v>
      </c>
      <c r="AA21" s="53">
        <v>0</v>
      </c>
      <c r="AB21" s="53">
        <v>0.57433529037150199</v>
      </c>
    </row>
    <row r="22" spans="1:28" ht="15" customHeight="1">
      <c r="A22" s="56" t="s">
        <v>67</v>
      </c>
      <c r="B22" s="17">
        <v>100001112</v>
      </c>
      <c r="C22" s="17">
        <v>94216</v>
      </c>
      <c r="D22" s="17" t="s">
        <v>68</v>
      </c>
      <c r="E22" s="17" t="s">
        <v>22</v>
      </c>
      <c r="F22" s="17" t="s">
        <v>42</v>
      </c>
      <c r="G22" s="17" t="s">
        <v>69</v>
      </c>
      <c r="H22" s="53">
        <v>-5.2166971191912499E-2</v>
      </c>
      <c r="I22" s="53">
        <v>-7.9034580415783207E-2</v>
      </c>
      <c r="J22" s="53">
        <v>-2.5299361968041702E-2</v>
      </c>
      <c r="K22" s="53">
        <v>1.4327554464808401E-4</v>
      </c>
      <c r="L22" s="53">
        <v>7.3696784557792999E-3</v>
      </c>
      <c r="M22" s="53">
        <v>-2.83380905518828E-2</v>
      </c>
      <c r="N22" s="53">
        <v>-0.108905324262387</v>
      </c>
      <c r="O22" s="53">
        <v>5.2229143158621802E-2</v>
      </c>
      <c r="P22" s="53">
        <v>0.48996529469772399</v>
      </c>
      <c r="Q22" s="53">
        <v>0.89087949993371696</v>
      </c>
      <c r="R22" s="53">
        <v>1.56028920178125E-3</v>
      </c>
      <c r="S22" s="53">
        <v>-0.15165903526664001</v>
      </c>
      <c r="T22" s="53">
        <v>0.15477961367020299</v>
      </c>
      <c r="U22" s="53">
        <v>0.98398382486921798</v>
      </c>
      <c r="V22" s="53">
        <v>0.98398382486921798</v>
      </c>
      <c r="W22" s="53">
        <v>-4.8399712166796401E-2</v>
      </c>
      <c r="X22" s="53">
        <v>-7.3541486205440598E-2</v>
      </c>
      <c r="Y22" s="53">
        <v>-2.3257938128152199E-2</v>
      </c>
      <c r="Z22" s="53">
        <v>1.61250524345499E-4</v>
      </c>
      <c r="AA22" s="53">
        <v>0</v>
      </c>
      <c r="AB22" s="53">
        <v>0.696922845526879</v>
      </c>
    </row>
    <row r="23" spans="1:28" ht="22.5" customHeight="1">
      <c r="A23" s="5" t="s">
        <v>1860</v>
      </c>
      <c r="B23" s="6"/>
      <c r="C23" s="6"/>
      <c r="D23" s="6"/>
      <c r="E23" s="6"/>
      <c r="F23" s="6"/>
      <c r="G23" s="6"/>
      <c r="H23" s="48"/>
      <c r="I23" s="48"/>
      <c r="J23" s="48"/>
      <c r="K23" s="48"/>
      <c r="L23" s="48"/>
      <c r="M23" s="48"/>
      <c r="N23" s="42"/>
      <c r="O23" s="42"/>
      <c r="P23" s="42"/>
      <c r="Q23" s="42"/>
      <c r="R23" s="42"/>
      <c r="S23" s="42"/>
      <c r="T23" s="42"/>
      <c r="U23" s="42"/>
      <c r="V23" s="42"/>
      <c r="W23" s="47"/>
      <c r="X23" s="47"/>
      <c r="Y23" s="47"/>
      <c r="Z23" s="47"/>
      <c r="AA23" s="32"/>
      <c r="AB23" s="47"/>
    </row>
  </sheetData>
  <autoFilter ref="A2:AB24" xr:uid="{7C9E3B63-680D-4056-BDA9-B14C28F33736}">
    <sortState xmlns:xlrd2="http://schemas.microsoft.com/office/spreadsheetml/2017/richdata2" ref="A3:AB24">
      <sortCondition sortBy="cellColor" ref="A2:A24" dxfId="2"/>
    </sortState>
  </autoFilter>
  <conditionalFormatting sqref="A1:A1048576">
    <cfRule type="duplicateValues" dxfId="1" priority="2"/>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47848E-FA7D-4ECE-A209-DDD33F0C8712}">
  <dimension ref="A1:K32"/>
  <sheetViews>
    <sheetView workbookViewId="0">
      <selection activeCell="B35" sqref="B35"/>
    </sheetView>
  </sheetViews>
  <sheetFormatPr defaultRowHeight="15"/>
  <cols>
    <col min="1" max="6" width="18.5703125" customWidth="1"/>
    <col min="7" max="7" width="46.28515625" customWidth="1"/>
    <col min="8" max="9" width="18.5703125" customWidth="1"/>
    <col min="10" max="10" width="18.5703125" style="54" customWidth="1"/>
    <col min="11" max="11" width="18.5703125" style="38" customWidth="1"/>
  </cols>
  <sheetData>
    <row r="1" spans="1:11" s="1" customFormat="1" ht="35.1" customHeight="1">
      <c r="A1" s="1" t="s">
        <v>1854</v>
      </c>
    </row>
    <row r="2" spans="1:11" ht="28.5">
      <c r="A2" s="11" t="s">
        <v>8</v>
      </c>
      <c r="B2" s="11" t="s">
        <v>9</v>
      </c>
      <c r="C2" s="11" t="s">
        <v>10</v>
      </c>
      <c r="D2" s="11" t="s">
        <v>11</v>
      </c>
      <c r="E2" s="11" t="s">
        <v>12</v>
      </c>
      <c r="F2" s="11" t="s">
        <v>13</v>
      </c>
      <c r="G2" s="11" t="s">
        <v>14</v>
      </c>
      <c r="H2" s="12" t="s">
        <v>1850</v>
      </c>
      <c r="I2" s="12" t="s">
        <v>1852</v>
      </c>
      <c r="J2" s="12" t="s">
        <v>1851</v>
      </c>
      <c r="K2" s="46" t="s">
        <v>1853</v>
      </c>
    </row>
    <row r="3" spans="1:11">
      <c r="A3" s="5" t="s">
        <v>20</v>
      </c>
      <c r="B3" s="6">
        <v>100001806</v>
      </c>
      <c r="C3" s="6">
        <v>11615528</v>
      </c>
      <c r="D3" s="6" t="s">
        <v>21</v>
      </c>
      <c r="E3" s="6" t="s">
        <v>22</v>
      </c>
      <c r="F3" s="5" t="s">
        <v>23</v>
      </c>
      <c r="G3" s="5" t="s">
        <v>24</v>
      </c>
      <c r="H3" s="7">
        <v>5.6883030595640503E-2</v>
      </c>
      <c r="I3" s="7">
        <v>6.6153245425465996E-7</v>
      </c>
      <c r="J3" s="53">
        <v>6.2285065984328952E-2</v>
      </c>
      <c r="K3" s="53">
        <v>1.0334778307419025E-4</v>
      </c>
    </row>
    <row r="4" spans="1:11">
      <c r="A4" s="6" t="s">
        <v>218</v>
      </c>
      <c r="B4" s="6">
        <v>100020208</v>
      </c>
      <c r="C4" s="6">
        <v>9554</v>
      </c>
      <c r="D4" s="6" t="s">
        <v>219</v>
      </c>
      <c r="E4" s="6" t="s">
        <v>22</v>
      </c>
      <c r="F4" s="6" t="s">
        <v>23</v>
      </c>
      <c r="G4" s="6" t="s">
        <v>85</v>
      </c>
      <c r="H4" s="7">
        <v>2.6661790901673001E-2</v>
      </c>
      <c r="I4" s="7">
        <v>7.0140656496083097E-3</v>
      </c>
      <c r="J4" s="53">
        <v>9.1855056838411331E-2</v>
      </c>
      <c r="K4" s="53">
        <v>4.5050979605707049E-5</v>
      </c>
    </row>
    <row r="5" spans="1:11">
      <c r="A5" s="6" t="s">
        <v>155</v>
      </c>
      <c r="B5" s="6">
        <v>100020478</v>
      </c>
      <c r="C5" s="6">
        <v>25480</v>
      </c>
      <c r="D5" s="6" t="s">
        <v>22</v>
      </c>
      <c r="E5" s="6" t="s">
        <v>22</v>
      </c>
      <c r="F5" s="6" t="s">
        <v>42</v>
      </c>
      <c r="G5" s="6" t="s">
        <v>153</v>
      </c>
      <c r="H5" s="7">
        <v>-3.9568327564266002E-2</v>
      </c>
      <c r="I5" s="7">
        <v>2.90311352613941E-3</v>
      </c>
      <c r="J5" s="53">
        <v>-5.9859522755444303E-2</v>
      </c>
      <c r="K5" s="53">
        <v>8.313216874874834E-3</v>
      </c>
    </row>
    <row r="6" spans="1:11">
      <c r="A6" s="6" t="s">
        <v>67</v>
      </c>
      <c r="B6" s="6">
        <v>100001112</v>
      </c>
      <c r="C6" s="6">
        <v>94216</v>
      </c>
      <c r="D6" s="6" t="s">
        <v>68</v>
      </c>
      <c r="E6" s="6" t="s">
        <v>22</v>
      </c>
      <c r="F6" s="6" t="s">
        <v>42</v>
      </c>
      <c r="G6" s="6" t="s">
        <v>69</v>
      </c>
      <c r="H6" s="7">
        <v>-5.2166971191912499E-2</v>
      </c>
      <c r="I6" s="7">
        <v>1.4327554464808401E-4</v>
      </c>
      <c r="J6" s="53">
        <v>-0.10413453734015578</v>
      </c>
      <c r="K6" s="53">
        <v>4.6538537847722913E-6</v>
      </c>
    </row>
    <row r="7" spans="1:11">
      <c r="A7" s="6" t="s">
        <v>201</v>
      </c>
      <c r="B7" s="6">
        <v>100000882</v>
      </c>
      <c r="C7" s="6">
        <v>16064</v>
      </c>
      <c r="D7" s="6" t="s">
        <v>202</v>
      </c>
      <c r="E7" s="6" t="s">
        <v>22</v>
      </c>
      <c r="F7" s="6" t="s">
        <v>42</v>
      </c>
      <c r="G7" s="6" t="s">
        <v>69</v>
      </c>
      <c r="H7" s="7">
        <v>-3.7759208189667902E-2</v>
      </c>
      <c r="I7" s="7">
        <v>5.5525423529124403E-3</v>
      </c>
      <c r="J7" s="53">
        <v>-9.3046138180257504E-2</v>
      </c>
      <c r="K7" s="53">
        <v>5.331820147575678E-5</v>
      </c>
    </row>
    <row r="8" spans="1:11">
      <c r="A8" s="6" t="s">
        <v>145</v>
      </c>
      <c r="B8" s="6">
        <v>1090</v>
      </c>
      <c r="C8" s="6">
        <v>5280352</v>
      </c>
      <c r="D8" s="6" t="s">
        <v>146</v>
      </c>
      <c r="E8" s="6" t="s">
        <v>147</v>
      </c>
      <c r="F8" s="6" t="s">
        <v>107</v>
      </c>
      <c r="G8" s="6" t="s">
        <v>137</v>
      </c>
      <c r="H8" s="7">
        <v>-4.36320869608414E-2</v>
      </c>
      <c r="I8" s="7">
        <v>1.9121857699508501E-3</v>
      </c>
      <c r="J8" s="53">
        <v>-0.10019207038901204</v>
      </c>
      <c r="K8" s="53">
        <v>7.9866026764846924E-6</v>
      </c>
    </row>
    <row r="9" spans="1:11">
      <c r="A9" s="6" t="s">
        <v>134</v>
      </c>
      <c r="B9" s="6">
        <v>250</v>
      </c>
      <c r="C9" s="6">
        <v>5280353</v>
      </c>
      <c r="D9" s="6" t="s">
        <v>135</v>
      </c>
      <c r="E9" s="6" t="s">
        <v>136</v>
      </c>
      <c r="F9" s="6" t="s">
        <v>107</v>
      </c>
      <c r="G9" s="6" t="s">
        <v>137</v>
      </c>
      <c r="H9" s="7">
        <v>-3.90535175263979E-2</v>
      </c>
      <c r="I9" s="7">
        <v>2.0269635882146698E-3</v>
      </c>
      <c r="J9" s="53">
        <v>-9.0031581655886317E-2</v>
      </c>
      <c r="K9" s="53">
        <v>6.066850840678272E-5</v>
      </c>
    </row>
    <row r="10" spans="1:11">
      <c r="A10" s="6" t="s">
        <v>138</v>
      </c>
      <c r="B10" s="6">
        <v>100001198</v>
      </c>
      <c r="C10" s="6">
        <v>5281119</v>
      </c>
      <c r="D10" s="6" t="s">
        <v>139</v>
      </c>
      <c r="E10" s="6" t="s">
        <v>140</v>
      </c>
      <c r="F10" s="6" t="s">
        <v>42</v>
      </c>
      <c r="G10" s="6" t="s">
        <v>141</v>
      </c>
      <c r="H10" s="7">
        <v>-4.0777493265002802E-2</v>
      </c>
      <c r="I10" s="7">
        <v>2.00735890269203E-3</v>
      </c>
      <c r="J10" s="53">
        <v>-7.5305725903814999E-2</v>
      </c>
      <c r="K10" s="53">
        <v>5.2497590707833194E-4</v>
      </c>
    </row>
    <row r="11" spans="1:11">
      <c r="A11" s="6" t="s">
        <v>178</v>
      </c>
      <c r="B11" s="6">
        <v>100001277</v>
      </c>
      <c r="C11" s="6">
        <v>5312513</v>
      </c>
      <c r="D11" s="6" t="s">
        <v>179</v>
      </c>
      <c r="E11" s="6" t="s">
        <v>22</v>
      </c>
      <c r="F11" s="6" t="s">
        <v>42</v>
      </c>
      <c r="G11" s="6" t="s">
        <v>141</v>
      </c>
      <c r="H11" s="7">
        <v>-3.8066053475081102E-2</v>
      </c>
      <c r="I11" s="7">
        <v>3.9846876454707296E-3</v>
      </c>
      <c r="J11" s="53">
        <v>-0.12712596778557275</v>
      </c>
      <c r="K11" s="53">
        <v>1.1182313472462766E-8</v>
      </c>
    </row>
    <row r="12" spans="1:11">
      <c r="A12" s="6" t="s">
        <v>197</v>
      </c>
      <c r="B12" s="6">
        <v>100008930</v>
      </c>
      <c r="C12" s="6" t="s">
        <v>198</v>
      </c>
      <c r="D12" s="6" t="s">
        <v>199</v>
      </c>
      <c r="E12" s="6" t="s">
        <v>200</v>
      </c>
      <c r="F12" s="6" t="s">
        <v>42</v>
      </c>
      <c r="G12" s="6" t="s">
        <v>141</v>
      </c>
      <c r="H12" s="7">
        <v>-3.8026560074715998E-2</v>
      </c>
      <c r="I12" s="7">
        <v>5.0825543000941097E-3</v>
      </c>
      <c r="J12" s="53">
        <v>-9.7525452607769514E-2</v>
      </c>
      <c r="K12" s="53">
        <v>1.4971344821257601E-5</v>
      </c>
    </row>
    <row r="13" spans="1:11">
      <c r="A13" s="6" t="s">
        <v>233</v>
      </c>
      <c r="B13" s="6">
        <v>100001278</v>
      </c>
      <c r="C13" s="6">
        <v>5312435</v>
      </c>
      <c r="D13" s="6" t="s">
        <v>234</v>
      </c>
      <c r="E13" s="6" t="s">
        <v>22</v>
      </c>
      <c r="F13" s="6" t="s">
        <v>42</v>
      </c>
      <c r="G13" s="6" t="s">
        <v>141</v>
      </c>
      <c r="H13" s="7">
        <v>-3.5345042521908898E-2</v>
      </c>
      <c r="I13" s="7">
        <v>7.7739142848285503E-3</v>
      </c>
      <c r="J13" s="53">
        <v>-0.10235607047232795</v>
      </c>
      <c r="K13" s="53">
        <v>3.6435984856649302E-6</v>
      </c>
    </row>
    <row r="14" spans="1:11">
      <c r="A14" s="5" t="s">
        <v>40</v>
      </c>
      <c r="B14" s="6">
        <v>100020343</v>
      </c>
      <c r="C14" s="6">
        <v>5312409</v>
      </c>
      <c r="D14" s="6" t="s">
        <v>41</v>
      </c>
      <c r="E14" s="6" t="s">
        <v>22</v>
      </c>
      <c r="F14" s="6" t="s">
        <v>42</v>
      </c>
      <c r="G14" s="6" t="s">
        <v>43</v>
      </c>
      <c r="H14" s="7">
        <v>-5.7844424221060703E-2</v>
      </c>
      <c r="I14" s="7">
        <v>2.5903949621666999E-5</v>
      </c>
      <c r="J14" s="53">
        <v>-7.6718698519254669E-2</v>
      </c>
      <c r="K14" s="53">
        <v>7.7987070516052351E-4</v>
      </c>
    </row>
    <row r="15" spans="1:11">
      <c r="A15" s="6" t="s">
        <v>142</v>
      </c>
      <c r="B15" s="6">
        <v>100001337</v>
      </c>
      <c r="C15" s="6">
        <v>5280933.5279999999</v>
      </c>
      <c r="D15" s="6" t="s">
        <v>143</v>
      </c>
      <c r="E15" s="6" t="s">
        <v>144</v>
      </c>
      <c r="F15" s="6" t="s">
        <v>42</v>
      </c>
      <c r="G15" s="6" t="s">
        <v>43</v>
      </c>
      <c r="H15" s="7">
        <v>-4.1653684010694601E-2</v>
      </c>
      <c r="I15" s="7">
        <v>2.0325388658113601E-3</v>
      </c>
      <c r="J15" s="53">
        <v>-0.10248585365989449</v>
      </c>
      <c r="K15" s="53">
        <v>5.2589680382535266E-6</v>
      </c>
    </row>
    <row r="16" spans="1:11">
      <c r="A16" s="6" t="s">
        <v>167</v>
      </c>
      <c r="B16" s="6">
        <v>100001229</v>
      </c>
      <c r="C16" s="6">
        <v>5312508</v>
      </c>
      <c r="D16" s="6" t="s">
        <v>168</v>
      </c>
      <c r="E16" s="6" t="s">
        <v>169</v>
      </c>
      <c r="F16" s="6" t="s">
        <v>42</v>
      </c>
      <c r="G16" s="6" t="s">
        <v>43</v>
      </c>
      <c r="H16" s="7">
        <v>-3.8484283886473902E-2</v>
      </c>
      <c r="I16" s="7">
        <v>3.39298368336159E-3</v>
      </c>
      <c r="J16" s="53">
        <v>-7.9004236292391547E-2</v>
      </c>
      <c r="K16" s="53">
        <v>3.6635390612143058E-4</v>
      </c>
    </row>
    <row r="17" spans="1:11">
      <c r="A17" s="6" t="s">
        <v>118</v>
      </c>
      <c r="B17" s="6">
        <v>980</v>
      </c>
      <c r="C17" s="6">
        <v>13849</v>
      </c>
      <c r="D17" s="6" t="s">
        <v>119</v>
      </c>
      <c r="E17" s="6" t="s">
        <v>120</v>
      </c>
      <c r="F17" s="6" t="s">
        <v>42</v>
      </c>
      <c r="G17" s="6" t="s">
        <v>121</v>
      </c>
      <c r="H17" s="7">
        <v>-4.29510545487925E-2</v>
      </c>
      <c r="I17" s="7">
        <v>1.16537765419756E-3</v>
      </c>
      <c r="J17" s="53">
        <v>-9.1072301891373331E-2</v>
      </c>
      <c r="K17" s="53">
        <v>5.7237683181161953E-5</v>
      </c>
    </row>
    <row r="18" spans="1:11">
      <c r="A18" s="6" t="s">
        <v>148</v>
      </c>
      <c r="B18" s="6">
        <v>519</v>
      </c>
      <c r="C18" s="6">
        <v>11005</v>
      </c>
      <c r="D18" s="6" t="s">
        <v>149</v>
      </c>
      <c r="E18" s="6" t="s">
        <v>150</v>
      </c>
      <c r="F18" s="6" t="s">
        <v>42</v>
      </c>
      <c r="G18" s="6" t="s">
        <v>121</v>
      </c>
      <c r="H18" s="7">
        <v>-4.0949379008325598E-2</v>
      </c>
      <c r="I18" s="7">
        <v>2.3474749915155398E-3</v>
      </c>
      <c r="J18" s="53">
        <v>-8.8622940645780815E-2</v>
      </c>
      <c r="K18" s="53">
        <v>7.0305810960329189E-5</v>
      </c>
    </row>
    <row r="19" spans="1:11">
      <c r="A19" s="6" t="s">
        <v>240</v>
      </c>
      <c r="B19" s="6">
        <v>100001395</v>
      </c>
      <c r="C19" s="6">
        <v>11988421</v>
      </c>
      <c r="D19" s="6" t="s">
        <v>241</v>
      </c>
      <c r="E19" s="6" t="s">
        <v>242</v>
      </c>
      <c r="F19" s="6" t="s">
        <v>42</v>
      </c>
      <c r="G19" s="6" t="s">
        <v>48</v>
      </c>
      <c r="H19" s="7">
        <v>3.3312299253548103E-2</v>
      </c>
      <c r="I19" s="7">
        <v>8.5437645381115004E-3</v>
      </c>
      <c r="J19" s="53">
        <v>8.3175127161447232E-2</v>
      </c>
      <c r="K19" s="53">
        <v>1.5065962997194615E-4</v>
      </c>
    </row>
    <row r="20" spans="1:11">
      <c r="A20" s="6" t="s">
        <v>203</v>
      </c>
      <c r="B20" s="6">
        <v>100001461</v>
      </c>
      <c r="C20" s="6">
        <v>9547068</v>
      </c>
      <c r="D20" s="6" t="s">
        <v>204</v>
      </c>
      <c r="E20" s="6" t="s">
        <v>22</v>
      </c>
      <c r="F20" s="6" t="s">
        <v>42</v>
      </c>
      <c r="G20" s="6" t="s">
        <v>48</v>
      </c>
      <c r="H20" s="7">
        <v>3.6133664098791797E-2</v>
      </c>
      <c r="I20" s="7">
        <v>5.7094143760288898E-3</v>
      </c>
      <c r="J20" s="53">
        <v>8.9402644607465082E-2</v>
      </c>
      <c r="K20" s="53">
        <v>2.2970718860092924E-5</v>
      </c>
    </row>
    <row r="21" spans="1:11">
      <c r="A21" s="6" t="s">
        <v>49</v>
      </c>
      <c r="B21" s="6">
        <v>100001570</v>
      </c>
      <c r="C21" s="6">
        <v>52925130</v>
      </c>
      <c r="D21" s="6" t="s">
        <v>50</v>
      </c>
      <c r="E21" s="6" t="s">
        <v>22</v>
      </c>
      <c r="F21" s="6" t="s">
        <v>42</v>
      </c>
      <c r="G21" s="6" t="s">
        <v>48</v>
      </c>
      <c r="H21" s="7">
        <v>5.2752935709020898E-2</v>
      </c>
      <c r="I21" s="7">
        <v>8.2669060958374203E-5</v>
      </c>
      <c r="J21" s="53">
        <v>9.4343920793338448E-2</v>
      </c>
      <c r="K21" s="53">
        <v>2.574639338208599E-5</v>
      </c>
    </row>
    <row r="22" spans="1:11">
      <c r="A22" s="6" t="s">
        <v>100</v>
      </c>
      <c r="B22" s="6">
        <v>100021502</v>
      </c>
      <c r="C22" s="6" t="s">
        <v>22</v>
      </c>
      <c r="D22" s="6" t="s">
        <v>22</v>
      </c>
      <c r="E22" s="6" t="s">
        <v>22</v>
      </c>
      <c r="F22" s="6" t="s">
        <v>42</v>
      </c>
      <c r="G22" s="6" t="s">
        <v>83</v>
      </c>
      <c r="H22" s="7">
        <v>-4.5944390901971499E-2</v>
      </c>
      <c r="I22" s="7">
        <v>7.41815612681956E-4</v>
      </c>
      <c r="J22" s="53">
        <v>-6.5216674950983447E-2</v>
      </c>
      <c r="K22" s="53">
        <v>4.3974733871441352E-3</v>
      </c>
    </row>
    <row r="23" spans="1:11">
      <c r="A23" s="6" t="s">
        <v>208</v>
      </c>
      <c r="B23" s="6">
        <v>100001197</v>
      </c>
      <c r="C23" s="6">
        <v>14891</v>
      </c>
      <c r="D23" s="6" t="s">
        <v>209</v>
      </c>
      <c r="E23" s="6" t="s">
        <v>210</v>
      </c>
      <c r="F23" s="6" t="s">
        <v>42</v>
      </c>
      <c r="G23" s="6" t="s">
        <v>83</v>
      </c>
      <c r="H23" s="7">
        <v>-3.7540360470632E-2</v>
      </c>
      <c r="I23" s="7">
        <v>6.1472277778682203E-3</v>
      </c>
      <c r="J23" s="53">
        <v>-0.10582630959174544</v>
      </c>
      <c r="K23" s="53">
        <v>3.7918038763874438E-6</v>
      </c>
    </row>
    <row r="24" spans="1:11">
      <c r="A24" s="6" t="s">
        <v>122</v>
      </c>
      <c r="B24" s="6">
        <v>999921353</v>
      </c>
      <c r="C24" s="6" t="s">
        <v>22</v>
      </c>
      <c r="D24" s="6" t="s">
        <v>22</v>
      </c>
      <c r="E24" s="6" t="s">
        <v>22</v>
      </c>
      <c r="F24" s="6" t="s">
        <v>22</v>
      </c>
      <c r="G24" s="6" t="s">
        <v>22</v>
      </c>
      <c r="H24" s="7">
        <v>-4.3634969125326599E-2</v>
      </c>
      <c r="I24" s="7">
        <v>1.22168224294494E-3</v>
      </c>
      <c r="J24" s="53">
        <v>-6.3914590992791759E-2</v>
      </c>
      <c r="K24" s="53">
        <v>5.6512737241158377E-3</v>
      </c>
    </row>
    <row r="25" spans="1:11">
      <c r="A25" s="6" t="s">
        <v>154</v>
      </c>
      <c r="B25" s="6">
        <v>999923782</v>
      </c>
      <c r="C25" s="6" t="s">
        <v>22</v>
      </c>
      <c r="D25" s="6" t="s">
        <v>22</v>
      </c>
      <c r="E25" s="6" t="s">
        <v>22</v>
      </c>
      <c r="F25" s="6" t="s">
        <v>22</v>
      </c>
      <c r="G25" s="6" t="s">
        <v>22</v>
      </c>
      <c r="H25" s="7">
        <v>-3.7388398942638998E-2</v>
      </c>
      <c r="I25" s="7">
        <v>2.69759744072321E-3</v>
      </c>
      <c r="J25" s="53">
        <v>-0.10549825085068243</v>
      </c>
      <c r="K25" s="53">
        <v>1.0316753711099306E-6</v>
      </c>
    </row>
    <row r="26" spans="1:11">
      <c r="A26" s="6" t="s">
        <v>60</v>
      </c>
      <c r="B26" s="6">
        <v>999924337</v>
      </c>
      <c r="C26" s="6" t="s">
        <v>22</v>
      </c>
      <c r="D26" s="6" t="s">
        <v>22</v>
      </c>
      <c r="E26" s="6" t="s">
        <v>22</v>
      </c>
      <c r="F26" s="6" t="s">
        <v>22</v>
      </c>
      <c r="G26" s="6" t="s">
        <v>22</v>
      </c>
      <c r="H26" s="7">
        <v>4.6272120858405298E-2</v>
      </c>
      <c r="I26" s="7">
        <v>1.4193071662094801E-4</v>
      </c>
      <c r="J26" s="53">
        <v>6.2030380654727504E-2</v>
      </c>
      <c r="K26" s="53">
        <v>3.9258216483803142E-3</v>
      </c>
    </row>
    <row r="27" spans="1:11">
      <c r="A27" s="6" t="s">
        <v>211</v>
      </c>
      <c r="B27" s="6">
        <v>100002613</v>
      </c>
      <c r="C27" s="6">
        <v>5289105</v>
      </c>
      <c r="D27" s="6" t="s">
        <v>212</v>
      </c>
      <c r="E27" s="6" t="s">
        <v>213</v>
      </c>
      <c r="F27" s="6" t="s">
        <v>107</v>
      </c>
      <c r="G27" s="6" t="s">
        <v>214</v>
      </c>
      <c r="H27" s="7">
        <v>3.7504072521859798E-2</v>
      </c>
      <c r="I27" s="7">
        <v>6.3179285630079098E-3</v>
      </c>
      <c r="J27" s="53">
        <v>6.5593994646836823E-2</v>
      </c>
      <c r="K27" s="53">
        <v>4.605088571509288E-3</v>
      </c>
    </row>
    <row r="28" spans="1:11">
      <c r="A28" s="5" t="s">
        <v>44</v>
      </c>
      <c r="B28" s="6">
        <v>100021709</v>
      </c>
      <c r="C28" s="6" t="s">
        <v>22</v>
      </c>
      <c r="D28" s="6" t="s">
        <v>22</v>
      </c>
      <c r="E28" s="6" t="s">
        <v>22</v>
      </c>
      <c r="F28" s="5" t="s">
        <v>45</v>
      </c>
      <c r="G28" s="6" t="s">
        <v>45</v>
      </c>
      <c r="H28" s="7">
        <v>-5.8346234642105803E-2</v>
      </c>
      <c r="I28" s="7">
        <v>1.88878069853477E-5</v>
      </c>
      <c r="J28" s="53">
        <v>-9.363765539376806E-2</v>
      </c>
      <c r="K28" s="53">
        <v>3.2872939226076029E-5</v>
      </c>
    </row>
    <row r="29" spans="1:11">
      <c r="A29" s="6" t="s">
        <v>163</v>
      </c>
      <c r="B29" s="6">
        <v>100000406</v>
      </c>
      <c r="C29" s="6">
        <v>6912</v>
      </c>
      <c r="D29" s="6" t="s">
        <v>164</v>
      </c>
      <c r="E29" s="6" t="s">
        <v>165</v>
      </c>
      <c r="F29" s="6" t="s">
        <v>98</v>
      </c>
      <c r="G29" s="6" t="s">
        <v>99</v>
      </c>
      <c r="H29" s="7">
        <v>3.69337795457403E-2</v>
      </c>
      <c r="I29" s="7">
        <v>3.16940614693664E-3</v>
      </c>
      <c r="J29" s="53">
        <v>6.9443125155218666E-2</v>
      </c>
      <c r="K29" s="53">
        <v>2.8387397953315205E-3</v>
      </c>
    </row>
    <row r="30" spans="1:11">
      <c r="A30" s="6" t="s">
        <v>36</v>
      </c>
      <c r="B30" s="6">
        <v>212</v>
      </c>
      <c r="C30" s="6">
        <v>439176</v>
      </c>
      <c r="D30" s="6" t="s">
        <v>37</v>
      </c>
      <c r="E30" s="6" t="s">
        <v>38</v>
      </c>
      <c r="F30" s="6" t="s">
        <v>28</v>
      </c>
      <c r="G30" s="6" t="s">
        <v>39</v>
      </c>
      <c r="H30" s="7">
        <v>5.3063862967205298E-2</v>
      </c>
      <c r="I30" s="7">
        <v>2.66163080732968E-5</v>
      </c>
      <c r="J30" s="53">
        <v>7.0997800601554986E-2</v>
      </c>
      <c r="K30" s="53">
        <v>5.9017864345425918E-4</v>
      </c>
    </row>
    <row r="31" spans="1:11">
      <c r="A31" s="6" t="s">
        <v>176</v>
      </c>
      <c r="B31" s="6">
        <v>100006642</v>
      </c>
      <c r="C31" s="6">
        <v>101602538</v>
      </c>
      <c r="D31" s="6" t="s">
        <v>22</v>
      </c>
      <c r="E31" s="6" t="s">
        <v>22</v>
      </c>
      <c r="F31" s="6" t="s">
        <v>42</v>
      </c>
      <c r="G31" s="6" t="s">
        <v>124</v>
      </c>
      <c r="H31" s="7">
        <v>3.8188773224891899E-2</v>
      </c>
      <c r="I31" s="7">
        <v>3.77787514430013E-3</v>
      </c>
      <c r="J31" s="53">
        <v>6.5749554454633041E-2</v>
      </c>
      <c r="K31" s="53">
        <v>5.2503295459085031E-3</v>
      </c>
    </row>
    <row r="32" spans="1:11" ht="24" customHeight="1">
      <c r="A32" s="5" t="s">
        <v>1861</v>
      </c>
    </row>
  </sheetData>
  <autoFilter ref="A2:K2" xr:uid="{EE47848E-FA7D-4ECE-A209-DDD33F0C8712}">
    <sortState xmlns:xlrd2="http://schemas.microsoft.com/office/spreadsheetml/2017/richdata2" ref="A3:K31">
      <sortCondition ref="G2"/>
    </sortState>
  </autoFilter>
  <conditionalFormatting sqref="A2:A32">
    <cfRule type="duplicateValues" dxfId="0" priority="4"/>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8F330D-93C5-49E8-9663-5DE4510A32A8}">
  <dimension ref="A1:O38"/>
  <sheetViews>
    <sheetView workbookViewId="0">
      <selection activeCell="A35" sqref="A35:O38"/>
    </sheetView>
  </sheetViews>
  <sheetFormatPr defaultRowHeight="15"/>
  <sheetData>
    <row r="1" spans="1:15">
      <c r="A1" s="65" t="e" vm="1">
        <v>#VALUE!</v>
      </c>
      <c r="B1" s="65"/>
      <c r="C1" s="65"/>
      <c r="D1" s="65"/>
      <c r="E1" s="65"/>
      <c r="F1" s="65"/>
      <c r="G1" s="65"/>
      <c r="H1" s="65"/>
      <c r="I1" s="65"/>
      <c r="J1" s="65"/>
      <c r="K1" s="65"/>
      <c r="L1" s="65"/>
      <c r="M1" s="65"/>
      <c r="N1" s="65"/>
      <c r="O1" s="65"/>
    </row>
    <row r="2" spans="1:15">
      <c r="A2" s="65"/>
      <c r="B2" s="65"/>
      <c r="C2" s="65"/>
      <c r="D2" s="65"/>
      <c r="E2" s="65"/>
      <c r="F2" s="65"/>
      <c r="G2" s="65"/>
      <c r="H2" s="65"/>
      <c r="I2" s="65"/>
      <c r="J2" s="65"/>
      <c r="K2" s="65"/>
      <c r="L2" s="65"/>
      <c r="M2" s="65"/>
      <c r="N2" s="65"/>
      <c r="O2" s="65"/>
    </row>
    <row r="3" spans="1:15">
      <c r="A3" s="65"/>
      <c r="B3" s="65"/>
      <c r="C3" s="65"/>
      <c r="D3" s="65"/>
      <c r="E3" s="65"/>
      <c r="F3" s="65"/>
      <c r="G3" s="65"/>
      <c r="H3" s="65"/>
      <c r="I3" s="65"/>
      <c r="J3" s="65"/>
      <c r="K3" s="65"/>
      <c r="L3" s="65"/>
      <c r="M3" s="65"/>
      <c r="N3" s="65"/>
      <c r="O3" s="65"/>
    </row>
    <row r="4" spans="1:15">
      <c r="A4" s="65"/>
      <c r="B4" s="65"/>
      <c r="C4" s="65"/>
      <c r="D4" s="65"/>
      <c r="E4" s="65"/>
      <c r="F4" s="65"/>
      <c r="G4" s="65"/>
      <c r="H4" s="65"/>
      <c r="I4" s="65"/>
      <c r="J4" s="65"/>
      <c r="K4" s="65"/>
      <c r="L4" s="65"/>
      <c r="M4" s="65"/>
      <c r="N4" s="65"/>
      <c r="O4" s="65"/>
    </row>
    <row r="5" spans="1:15">
      <c r="A5" s="65"/>
      <c r="B5" s="65"/>
      <c r="C5" s="65"/>
      <c r="D5" s="65"/>
      <c r="E5" s="65"/>
      <c r="F5" s="65"/>
      <c r="G5" s="65"/>
      <c r="H5" s="65"/>
      <c r="I5" s="65"/>
      <c r="J5" s="65"/>
      <c r="K5" s="65"/>
      <c r="L5" s="65"/>
      <c r="M5" s="65"/>
      <c r="N5" s="65"/>
      <c r="O5" s="65"/>
    </row>
    <row r="6" spans="1:15">
      <c r="A6" s="65"/>
      <c r="B6" s="65"/>
      <c r="C6" s="65"/>
      <c r="D6" s="65"/>
      <c r="E6" s="65"/>
      <c r="F6" s="65"/>
      <c r="G6" s="65"/>
      <c r="H6" s="65"/>
      <c r="I6" s="65"/>
      <c r="J6" s="65"/>
      <c r="K6" s="65"/>
      <c r="L6" s="65"/>
      <c r="M6" s="65"/>
      <c r="N6" s="65"/>
      <c r="O6" s="65"/>
    </row>
    <row r="7" spans="1:15">
      <c r="A7" s="65"/>
      <c r="B7" s="65"/>
      <c r="C7" s="65"/>
      <c r="D7" s="65"/>
      <c r="E7" s="65"/>
      <c r="F7" s="65"/>
      <c r="G7" s="65"/>
      <c r="H7" s="65"/>
      <c r="I7" s="65"/>
      <c r="J7" s="65"/>
      <c r="K7" s="65"/>
      <c r="L7" s="65"/>
      <c r="M7" s="65"/>
      <c r="N7" s="65"/>
      <c r="O7" s="65"/>
    </row>
    <row r="8" spans="1:15">
      <c r="A8" s="65"/>
      <c r="B8" s="65"/>
      <c r="C8" s="65"/>
      <c r="D8" s="65"/>
      <c r="E8" s="65"/>
      <c r="F8" s="65"/>
      <c r="G8" s="65"/>
      <c r="H8" s="65"/>
      <c r="I8" s="65"/>
      <c r="J8" s="65"/>
      <c r="K8" s="65"/>
      <c r="L8" s="65"/>
      <c r="M8" s="65"/>
      <c r="N8" s="65"/>
      <c r="O8" s="65"/>
    </row>
    <row r="9" spans="1:15">
      <c r="A9" s="65"/>
      <c r="B9" s="65"/>
      <c r="C9" s="65"/>
      <c r="D9" s="65"/>
      <c r="E9" s="65"/>
      <c r="F9" s="65"/>
      <c r="G9" s="65"/>
      <c r="H9" s="65"/>
      <c r="I9" s="65"/>
      <c r="J9" s="65"/>
      <c r="K9" s="65"/>
      <c r="L9" s="65"/>
      <c r="M9" s="65"/>
      <c r="N9" s="65"/>
      <c r="O9" s="65"/>
    </row>
    <row r="10" spans="1:15">
      <c r="A10" s="65"/>
      <c r="B10" s="65"/>
      <c r="C10" s="65"/>
      <c r="D10" s="65"/>
      <c r="E10" s="65"/>
      <c r="F10" s="65"/>
      <c r="G10" s="65"/>
      <c r="H10" s="65"/>
      <c r="I10" s="65"/>
      <c r="J10" s="65"/>
      <c r="K10" s="65"/>
      <c r="L10" s="65"/>
      <c r="M10" s="65"/>
      <c r="N10" s="65"/>
      <c r="O10" s="65"/>
    </row>
    <row r="11" spans="1:15">
      <c r="A11" s="65"/>
      <c r="B11" s="65"/>
      <c r="C11" s="65"/>
      <c r="D11" s="65"/>
      <c r="E11" s="65"/>
      <c r="F11" s="65"/>
      <c r="G11" s="65"/>
      <c r="H11" s="65"/>
      <c r="I11" s="65"/>
      <c r="J11" s="65"/>
      <c r="K11" s="65"/>
      <c r="L11" s="65"/>
      <c r="M11" s="65"/>
      <c r="N11" s="65"/>
      <c r="O11" s="65"/>
    </row>
    <row r="12" spans="1:15">
      <c r="A12" s="65"/>
      <c r="B12" s="65"/>
      <c r="C12" s="65"/>
      <c r="D12" s="65"/>
      <c r="E12" s="65"/>
      <c r="F12" s="65"/>
      <c r="G12" s="65"/>
      <c r="H12" s="65"/>
      <c r="I12" s="65"/>
      <c r="J12" s="65"/>
      <c r="K12" s="65"/>
      <c r="L12" s="65"/>
      <c r="M12" s="65"/>
      <c r="N12" s="65"/>
      <c r="O12" s="65"/>
    </row>
    <row r="13" spans="1:15">
      <c r="A13" s="65"/>
      <c r="B13" s="65"/>
      <c r="C13" s="65"/>
      <c r="D13" s="65"/>
      <c r="E13" s="65"/>
      <c r="F13" s="65"/>
      <c r="G13" s="65"/>
      <c r="H13" s="65"/>
      <c r="I13" s="65"/>
      <c r="J13" s="65"/>
      <c r="K13" s="65"/>
      <c r="L13" s="65"/>
      <c r="M13" s="65"/>
      <c r="N13" s="65"/>
      <c r="O13" s="65"/>
    </row>
    <row r="14" spans="1:15">
      <c r="A14" s="65"/>
      <c r="B14" s="65"/>
      <c r="C14" s="65"/>
      <c r="D14" s="65"/>
      <c r="E14" s="65"/>
      <c r="F14" s="65"/>
      <c r="G14" s="65"/>
      <c r="H14" s="65"/>
      <c r="I14" s="65"/>
      <c r="J14" s="65"/>
      <c r="K14" s="65"/>
      <c r="L14" s="65"/>
      <c r="M14" s="65"/>
      <c r="N14" s="65"/>
      <c r="O14" s="65"/>
    </row>
    <row r="15" spans="1:15">
      <c r="A15" s="65"/>
      <c r="B15" s="65"/>
      <c r="C15" s="65"/>
      <c r="D15" s="65"/>
      <c r="E15" s="65"/>
      <c r="F15" s="65"/>
      <c r="G15" s="65"/>
      <c r="H15" s="65"/>
      <c r="I15" s="65"/>
      <c r="J15" s="65"/>
      <c r="K15" s="65"/>
      <c r="L15" s="65"/>
      <c r="M15" s="65"/>
      <c r="N15" s="65"/>
      <c r="O15" s="65"/>
    </row>
    <row r="16" spans="1:15">
      <c r="A16" s="65"/>
      <c r="B16" s="65"/>
      <c r="C16" s="65"/>
      <c r="D16" s="65"/>
      <c r="E16" s="65"/>
      <c r="F16" s="65"/>
      <c r="G16" s="65"/>
      <c r="H16" s="65"/>
      <c r="I16" s="65"/>
      <c r="J16" s="65"/>
      <c r="K16" s="65"/>
      <c r="L16" s="65"/>
      <c r="M16" s="65"/>
      <c r="N16" s="65"/>
      <c r="O16" s="65"/>
    </row>
    <row r="17" spans="1:15">
      <c r="A17" s="65"/>
      <c r="B17" s="65"/>
      <c r="C17" s="65"/>
      <c r="D17" s="65"/>
      <c r="E17" s="65"/>
      <c r="F17" s="65"/>
      <c r="G17" s="65"/>
      <c r="H17" s="65"/>
      <c r="I17" s="65"/>
      <c r="J17" s="65"/>
      <c r="K17" s="65"/>
      <c r="L17" s="65"/>
      <c r="M17" s="65"/>
      <c r="N17" s="65"/>
      <c r="O17" s="65"/>
    </row>
    <row r="18" spans="1:15">
      <c r="A18" s="65"/>
      <c r="B18" s="65"/>
      <c r="C18" s="65"/>
      <c r="D18" s="65"/>
      <c r="E18" s="65"/>
      <c r="F18" s="65"/>
      <c r="G18" s="65"/>
      <c r="H18" s="65"/>
      <c r="I18" s="65"/>
      <c r="J18" s="65"/>
      <c r="K18" s="65"/>
      <c r="L18" s="65"/>
      <c r="M18" s="65"/>
      <c r="N18" s="65"/>
      <c r="O18" s="65"/>
    </row>
    <row r="19" spans="1:15">
      <c r="A19" s="65"/>
      <c r="B19" s="65"/>
      <c r="C19" s="65"/>
      <c r="D19" s="65"/>
      <c r="E19" s="65"/>
      <c r="F19" s="65"/>
      <c r="G19" s="65"/>
      <c r="H19" s="65"/>
      <c r="I19" s="65"/>
      <c r="J19" s="65"/>
      <c r="K19" s="65"/>
      <c r="L19" s="65"/>
      <c r="M19" s="65"/>
      <c r="N19" s="65"/>
      <c r="O19" s="65"/>
    </row>
    <row r="20" spans="1:15">
      <c r="A20" s="65"/>
      <c r="B20" s="65"/>
      <c r="C20" s="65"/>
      <c r="D20" s="65"/>
      <c r="E20" s="65"/>
      <c r="F20" s="65"/>
      <c r="G20" s="65"/>
      <c r="H20" s="65"/>
      <c r="I20" s="65"/>
      <c r="J20" s="65"/>
      <c r="K20" s="65"/>
      <c r="L20" s="65"/>
      <c r="M20" s="65"/>
      <c r="N20" s="65"/>
      <c r="O20" s="65"/>
    </row>
    <row r="21" spans="1:15">
      <c r="A21" s="65"/>
      <c r="B21" s="65"/>
      <c r="C21" s="65"/>
      <c r="D21" s="65"/>
      <c r="E21" s="65"/>
      <c r="F21" s="65"/>
      <c r="G21" s="65"/>
      <c r="H21" s="65"/>
      <c r="I21" s="65"/>
      <c r="J21" s="65"/>
      <c r="K21" s="65"/>
      <c r="L21" s="65"/>
      <c r="M21" s="65"/>
      <c r="N21" s="65"/>
      <c r="O21" s="65"/>
    </row>
    <row r="22" spans="1:15">
      <c r="A22" s="65"/>
      <c r="B22" s="65"/>
      <c r="C22" s="65"/>
      <c r="D22" s="65"/>
      <c r="E22" s="65"/>
      <c r="F22" s="65"/>
      <c r="G22" s="65"/>
      <c r="H22" s="65"/>
      <c r="I22" s="65"/>
      <c r="J22" s="65"/>
      <c r="K22" s="65"/>
      <c r="L22" s="65"/>
      <c r="M22" s="65"/>
      <c r="N22" s="65"/>
      <c r="O22" s="65"/>
    </row>
    <row r="23" spans="1:15">
      <c r="A23" s="65"/>
      <c r="B23" s="65"/>
      <c r="C23" s="65"/>
      <c r="D23" s="65"/>
      <c r="E23" s="65"/>
      <c r="F23" s="65"/>
      <c r="G23" s="65"/>
      <c r="H23" s="65"/>
      <c r="I23" s="65"/>
      <c r="J23" s="65"/>
      <c r="K23" s="65"/>
      <c r="L23" s="65"/>
      <c r="M23" s="65"/>
      <c r="N23" s="65"/>
      <c r="O23" s="65"/>
    </row>
    <row r="24" spans="1:15">
      <c r="A24" s="65"/>
      <c r="B24" s="65"/>
      <c r="C24" s="65"/>
      <c r="D24" s="65"/>
      <c r="E24" s="65"/>
      <c r="F24" s="65"/>
      <c r="G24" s="65"/>
      <c r="H24" s="65"/>
      <c r="I24" s="65"/>
      <c r="J24" s="65"/>
      <c r="K24" s="65"/>
      <c r="L24" s="65"/>
      <c r="M24" s="65"/>
      <c r="N24" s="65"/>
      <c r="O24" s="65"/>
    </row>
    <row r="25" spans="1:15">
      <c r="A25" s="65"/>
      <c r="B25" s="65"/>
      <c r="C25" s="65"/>
      <c r="D25" s="65"/>
      <c r="E25" s="65"/>
      <c r="F25" s="65"/>
      <c r="G25" s="65"/>
      <c r="H25" s="65"/>
      <c r="I25" s="65"/>
      <c r="J25" s="65"/>
      <c r="K25" s="65"/>
      <c r="L25" s="65"/>
      <c r="M25" s="65"/>
      <c r="N25" s="65"/>
      <c r="O25" s="65"/>
    </row>
    <row r="26" spans="1:15">
      <c r="A26" s="65"/>
      <c r="B26" s="65"/>
      <c r="C26" s="65"/>
      <c r="D26" s="65"/>
      <c r="E26" s="65"/>
      <c r="F26" s="65"/>
      <c r="G26" s="65"/>
      <c r="H26" s="65"/>
      <c r="I26" s="65"/>
      <c r="J26" s="65"/>
      <c r="K26" s="65"/>
      <c r="L26" s="65"/>
      <c r="M26" s="65"/>
      <c r="N26" s="65"/>
      <c r="O26" s="65"/>
    </row>
    <row r="27" spans="1:15">
      <c r="A27" s="65"/>
      <c r="B27" s="65"/>
      <c r="C27" s="65"/>
      <c r="D27" s="65"/>
      <c r="E27" s="65"/>
      <c r="F27" s="65"/>
      <c r="G27" s="65"/>
      <c r="H27" s="65"/>
      <c r="I27" s="65"/>
      <c r="J27" s="65"/>
      <c r="K27" s="65"/>
      <c r="L27" s="65"/>
      <c r="M27" s="65"/>
      <c r="N27" s="65"/>
      <c r="O27" s="65"/>
    </row>
    <row r="28" spans="1:15">
      <c r="A28" s="65"/>
      <c r="B28" s="65"/>
      <c r="C28" s="65"/>
      <c r="D28" s="65"/>
      <c r="E28" s="65"/>
      <c r="F28" s="65"/>
      <c r="G28" s="65"/>
      <c r="H28" s="65"/>
      <c r="I28" s="65"/>
      <c r="J28" s="65"/>
      <c r="K28" s="65"/>
      <c r="L28" s="65"/>
      <c r="M28" s="65"/>
      <c r="N28" s="65"/>
      <c r="O28" s="65"/>
    </row>
    <row r="29" spans="1:15">
      <c r="A29" s="65"/>
      <c r="B29" s="65"/>
      <c r="C29" s="65"/>
      <c r="D29" s="65"/>
      <c r="E29" s="65"/>
      <c r="F29" s="65"/>
      <c r="G29" s="65"/>
      <c r="H29" s="65"/>
      <c r="I29" s="65"/>
      <c r="J29" s="65"/>
      <c r="K29" s="65"/>
      <c r="L29" s="65"/>
      <c r="M29" s="65"/>
      <c r="N29" s="65"/>
      <c r="O29" s="65"/>
    </row>
    <row r="30" spans="1:15">
      <c r="A30" s="65"/>
      <c r="B30" s="65"/>
      <c r="C30" s="65"/>
      <c r="D30" s="65"/>
      <c r="E30" s="65"/>
      <c r="F30" s="65"/>
      <c r="G30" s="65"/>
      <c r="H30" s="65"/>
      <c r="I30" s="65"/>
      <c r="J30" s="65"/>
      <c r="K30" s="65"/>
      <c r="L30" s="65"/>
      <c r="M30" s="65"/>
      <c r="N30" s="65"/>
      <c r="O30" s="65"/>
    </row>
    <row r="31" spans="1:15">
      <c r="A31" s="65"/>
      <c r="B31" s="65"/>
      <c r="C31" s="65"/>
      <c r="D31" s="65"/>
      <c r="E31" s="65"/>
      <c r="F31" s="65"/>
      <c r="G31" s="65"/>
      <c r="H31" s="65"/>
      <c r="I31" s="65"/>
      <c r="J31" s="65"/>
      <c r="K31" s="65"/>
      <c r="L31" s="65"/>
      <c r="M31" s="65"/>
      <c r="N31" s="65"/>
      <c r="O31" s="65"/>
    </row>
    <row r="32" spans="1:15">
      <c r="A32" s="65"/>
      <c r="B32" s="65"/>
      <c r="C32" s="65"/>
      <c r="D32" s="65"/>
      <c r="E32" s="65"/>
      <c r="F32" s="65"/>
      <c r="G32" s="65"/>
      <c r="H32" s="65"/>
      <c r="I32" s="65"/>
      <c r="J32" s="65"/>
      <c r="K32" s="65"/>
      <c r="L32" s="65"/>
      <c r="M32" s="65"/>
      <c r="N32" s="65"/>
      <c r="O32" s="65"/>
    </row>
    <row r="33" spans="1:15">
      <c r="A33" s="65"/>
      <c r="B33" s="65"/>
      <c r="C33" s="65"/>
      <c r="D33" s="65"/>
      <c r="E33" s="65"/>
      <c r="F33" s="65"/>
      <c r="G33" s="65"/>
      <c r="H33" s="65"/>
      <c r="I33" s="65"/>
      <c r="J33" s="65"/>
      <c r="K33" s="65"/>
      <c r="L33" s="65"/>
      <c r="M33" s="65"/>
      <c r="N33" s="65"/>
      <c r="O33" s="65"/>
    </row>
    <row r="34" spans="1:15">
      <c r="A34" s="65"/>
      <c r="B34" s="65"/>
      <c r="C34" s="65"/>
      <c r="D34" s="65"/>
      <c r="E34" s="65"/>
      <c r="F34" s="65"/>
      <c r="G34" s="65"/>
      <c r="H34" s="65"/>
      <c r="I34" s="65"/>
      <c r="J34" s="65"/>
      <c r="K34" s="65"/>
      <c r="L34" s="65"/>
      <c r="M34" s="65"/>
      <c r="N34" s="65"/>
      <c r="O34" s="65"/>
    </row>
    <row r="35" spans="1:15">
      <c r="A35" s="66" t="s">
        <v>1862</v>
      </c>
      <c r="B35" s="67"/>
      <c r="C35" s="67"/>
      <c r="D35" s="67"/>
      <c r="E35" s="67"/>
      <c r="F35" s="67"/>
      <c r="G35" s="67"/>
      <c r="H35" s="67"/>
      <c r="I35" s="67"/>
      <c r="J35" s="67"/>
      <c r="K35" s="67"/>
      <c r="L35" s="67"/>
      <c r="M35" s="67"/>
      <c r="N35" s="67"/>
      <c r="O35" s="67"/>
    </row>
    <row r="36" spans="1:15">
      <c r="A36" s="67"/>
      <c r="B36" s="67"/>
      <c r="C36" s="67"/>
      <c r="D36" s="67"/>
      <c r="E36" s="67"/>
      <c r="F36" s="67"/>
      <c r="G36" s="67"/>
      <c r="H36" s="67"/>
      <c r="I36" s="67"/>
      <c r="J36" s="67"/>
      <c r="K36" s="67"/>
      <c r="L36" s="67"/>
      <c r="M36" s="67"/>
      <c r="N36" s="67"/>
      <c r="O36" s="67"/>
    </row>
    <row r="37" spans="1:15">
      <c r="A37" s="67"/>
      <c r="B37" s="67"/>
      <c r="C37" s="67"/>
      <c r="D37" s="67"/>
      <c r="E37" s="67"/>
      <c r="F37" s="67"/>
      <c r="G37" s="67"/>
      <c r="H37" s="67"/>
      <c r="I37" s="67"/>
      <c r="J37" s="67"/>
      <c r="K37" s="67"/>
      <c r="L37" s="67"/>
      <c r="M37" s="67"/>
      <c r="N37" s="67"/>
      <c r="O37" s="67"/>
    </row>
    <row r="38" spans="1:15">
      <c r="A38" s="67"/>
      <c r="B38" s="67"/>
      <c r="C38" s="67"/>
      <c r="D38" s="67"/>
      <c r="E38" s="67"/>
      <c r="F38" s="67"/>
      <c r="G38" s="67"/>
      <c r="H38" s="67"/>
      <c r="I38" s="67"/>
      <c r="J38" s="67"/>
      <c r="K38" s="67"/>
      <c r="L38" s="67"/>
      <c r="M38" s="67"/>
      <c r="N38" s="67"/>
      <c r="O38" s="67"/>
    </row>
  </sheetData>
  <mergeCells count="2">
    <mergeCell ref="A1:O34"/>
    <mergeCell ref="A35:O38"/>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37D04B-F4F5-46FE-9756-E236823468E1}">
  <dimension ref="A1:P38"/>
  <sheetViews>
    <sheetView workbookViewId="0">
      <selection activeCell="A35" sqref="A35:P38"/>
    </sheetView>
  </sheetViews>
  <sheetFormatPr defaultRowHeight="15"/>
  <sheetData>
    <row r="1" spans="1:16">
      <c r="A1" s="65" t="e" vm="2">
        <v>#VALUE!</v>
      </c>
      <c r="B1" s="65"/>
      <c r="C1" s="65"/>
      <c r="D1" s="65"/>
      <c r="E1" s="65"/>
      <c r="F1" s="65"/>
      <c r="G1" s="65"/>
      <c r="H1" s="65"/>
      <c r="I1" s="65"/>
      <c r="J1" s="65"/>
      <c r="K1" s="65"/>
      <c r="L1" s="65"/>
      <c r="M1" s="65"/>
      <c r="N1" s="65"/>
      <c r="O1" s="65"/>
      <c r="P1" s="65"/>
    </row>
    <row r="2" spans="1:16">
      <c r="A2" s="65"/>
      <c r="B2" s="65"/>
      <c r="C2" s="65"/>
      <c r="D2" s="65"/>
      <c r="E2" s="65"/>
      <c r="F2" s="65"/>
      <c r="G2" s="65"/>
      <c r="H2" s="65"/>
      <c r="I2" s="65"/>
      <c r="J2" s="65"/>
      <c r="K2" s="65"/>
      <c r="L2" s="65"/>
      <c r="M2" s="65"/>
      <c r="N2" s="65"/>
      <c r="O2" s="65"/>
      <c r="P2" s="65"/>
    </row>
    <row r="3" spans="1:16">
      <c r="A3" s="65"/>
      <c r="B3" s="65"/>
      <c r="C3" s="65"/>
      <c r="D3" s="65"/>
      <c r="E3" s="65"/>
      <c r="F3" s="65"/>
      <c r="G3" s="65"/>
      <c r="H3" s="65"/>
      <c r="I3" s="65"/>
      <c r="J3" s="65"/>
      <c r="K3" s="65"/>
      <c r="L3" s="65"/>
      <c r="M3" s="65"/>
      <c r="N3" s="65"/>
      <c r="O3" s="65"/>
      <c r="P3" s="65"/>
    </row>
    <row r="4" spans="1:16">
      <c r="A4" s="65"/>
      <c r="B4" s="65"/>
      <c r="C4" s="65"/>
      <c r="D4" s="65"/>
      <c r="E4" s="65"/>
      <c r="F4" s="65"/>
      <c r="G4" s="65"/>
      <c r="H4" s="65"/>
      <c r="I4" s="65"/>
      <c r="J4" s="65"/>
      <c r="K4" s="65"/>
      <c r="L4" s="65"/>
      <c r="M4" s="65"/>
      <c r="N4" s="65"/>
      <c r="O4" s="65"/>
      <c r="P4" s="65"/>
    </row>
    <row r="5" spans="1:16">
      <c r="A5" s="65"/>
      <c r="B5" s="65"/>
      <c r="C5" s="65"/>
      <c r="D5" s="65"/>
      <c r="E5" s="65"/>
      <c r="F5" s="65"/>
      <c r="G5" s="65"/>
      <c r="H5" s="65"/>
      <c r="I5" s="65"/>
      <c r="J5" s="65"/>
      <c r="K5" s="65"/>
      <c r="L5" s="65"/>
      <c r="M5" s="65"/>
      <c r="N5" s="65"/>
      <c r="O5" s="65"/>
      <c r="P5" s="65"/>
    </row>
    <row r="6" spans="1:16">
      <c r="A6" s="65"/>
      <c r="B6" s="65"/>
      <c r="C6" s="65"/>
      <c r="D6" s="65"/>
      <c r="E6" s="65"/>
      <c r="F6" s="65"/>
      <c r="G6" s="65"/>
      <c r="H6" s="65"/>
      <c r="I6" s="65"/>
      <c r="J6" s="65"/>
      <c r="K6" s="65"/>
      <c r="L6" s="65"/>
      <c r="M6" s="65"/>
      <c r="N6" s="65"/>
      <c r="O6" s="65"/>
      <c r="P6" s="65"/>
    </row>
    <row r="7" spans="1:16">
      <c r="A7" s="65"/>
      <c r="B7" s="65"/>
      <c r="C7" s="65"/>
      <c r="D7" s="65"/>
      <c r="E7" s="65"/>
      <c r="F7" s="65"/>
      <c r="G7" s="65"/>
      <c r="H7" s="65"/>
      <c r="I7" s="65"/>
      <c r="J7" s="65"/>
      <c r="K7" s="65"/>
      <c r="L7" s="65"/>
      <c r="M7" s="65"/>
      <c r="N7" s="65"/>
      <c r="O7" s="65"/>
      <c r="P7" s="65"/>
    </row>
    <row r="8" spans="1:16">
      <c r="A8" s="65"/>
      <c r="B8" s="65"/>
      <c r="C8" s="65"/>
      <c r="D8" s="65"/>
      <c r="E8" s="65"/>
      <c r="F8" s="65"/>
      <c r="G8" s="65"/>
      <c r="H8" s="65"/>
      <c r="I8" s="65"/>
      <c r="J8" s="65"/>
      <c r="K8" s="65"/>
      <c r="L8" s="65"/>
      <c r="M8" s="65"/>
      <c r="N8" s="65"/>
      <c r="O8" s="65"/>
      <c r="P8" s="65"/>
    </row>
    <row r="9" spans="1:16">
      <c r="A9" s="65"/>
      <c r="B9" s="65"/>
      <c r="C9" s="65"/>
      <c r="D9" s="65"/>
      <c r="E9" s="65"/>
      <c r="F9" s="65"/>
      <c r="G9" s="65"/>
      <c r="H9" s="65"/>
      <c r="I9" s="65"/>
      <c r="J9" s="65"/>
      <c r="K9" s="65"/>
      <c r="L9" s="65"/>
      <c r="M9" s="65"/>
      <c r="N9" s="65"/>
      <c r="O9" s="65"/>
      <c r="P9" s="65"/>
    </row>
    <row r="10" spans="1:16">
      <c r="A10" s="65"/>
      <c r="B10" s="65"/>
      <c r="C10" s="65"/>
      <c r="D10" s="65"/>
      <c r="E10" s="65"/>
      <c r="F10" s="65"/>
      <c r="G10" s="65"/>
      <c r="H10" s="65"/>
      <c r="I10" s="65"/>
      <c r="J10" s="65"/>
      <c r="K10" s="65"/>
      <c r="L10" s="65"/>
      <c r="M10" s="65"/>
      <c r="N10" s="65"/>
      <c r="O10" s="65"/>
      <c r="P10" s="65"/>
    </row>
    <row r="11" spans="1:16">
      <c r="A11" s="65"/>
      <c r="B11" s="65"/>
      <c r="C11" s="65"/>
      <c r="D11" s="65"/>
      <c r="E11" s="65"/>
      <c r="F11" s="65"/>
      <c r="G11" s="65"/>
      <c r="H11" s="65"/>
      <c r="I11" s="65"/>
      <c r="J11" s="65"/>
      <c r="K11" s="65"/>
      <c r="L11" s="65"/>
      <c r="M11" s="65"/>
      <c r="N11" s="65"/>
      <c r="O11" s="65"/>
      <c r="P11" s="65"/>
    </row>
    <row r="12" spans="1:16">
      <c r="A12" s="65"/>
      <c r="B12" s="65"/>
      <c r="C12" s="65"/>
      <c r="D12" s="65"/>
      <c r="E12" s="65"/>
      <c r="F12" s="65"/>
      <c r="G12" s="65"/>
      <c r="H12" s="65"/>
      <c r="I12" s="65"/>
      <c r="J12" s="65"/>
      <c r="K12" s="65"/>
      <c r="L12" s="65"/>
      <c r="M12" s="65"/>
      <c r="N12" s="65"/>
      <c r="O12" s="65"/>
      <c r="P12" s="65"/>
    </row>
    <row r="13" spans="1:16">
      <c r="A13" s="65"/>
      <c r="B13" s="65"/>
      <c r="C13" s="65"/>
      <c r="D13" s="65"/>
      <c r="E13" s="65"/>
      <c r="F13" s="65"/>
      <c r="G13" s="65"/>
      <c r="H13" s="65"/>
      <c r="I13" s="65"/>
      <c r="J13" s="65"/>
      <c r="K13" s="65"/>
      <c r="L13" s="65"/>
      <c r="M13" s="65"/>
      <c r="N13" s="65"/>
      <c r="O13" s="65"/>
      <c r="P13" s="65"/>
    </row>
    <row r="14" spans="1:16">
      <c r="A14" s="65"/>
      <c r="B14" s="65"/>
      <c r="C14" s="65"/>
      <c r="D14" s="65"/>
      <c r="E14" s="65"/>
      <c r="F14" s="65"/>
      <c r="G14" s="65"/>
      <c r="H14" s="65"/>
      <c r="I14" s="65"/>
      <c r="J14" s="65"/>
      <c r="K14" s="65"/>
      <c r="L14" s="65"/>
      <c r="M14" s="65"/>
      <c r="N14" s="65"/>
      <c r="O14" s="65"/>
      <c r="P14" s="65"/>
    </row>
    <row r="15" spans="1:16">
      <c r="A15" s="65"/>
      <c r="B15" s="65"/>
      <c r="C15" s="65"/>
      <c r="D15" s="65"/>
      <c r="E15" s="65"/>
      <c r="F15" s="65"/>
      <c r="G15" s="65"/>
      <c r="H15" s="65"/>
      <c r="I15" s="65"/>
      <c r="J15" s="65"/>
      <c r="K15" s="65"/>
      <c r="L15" s="65"/>
      <c r="M15" s="65"/>
      <c r="N15" s="65"/>
      <c r="O15" s="65"/>
      <c r="P15" s="65"/>
    </row>
    <row r="16" spans="1:16">
      <c r="A16" s="65"/>
      <c r="B16" s="65"/>
      <c r="C16" s="65"/>
      <c r="D16" s="65"/>
      <c r="E16" s="65"/>
      <c r="F16" s="65"/>
      <c r="G16" s="65"/>
      <c r="H16" s="65"/>
      <c r="I16" s="65"/>
      <c r="J16" s="65"/>
      <c r="K16" s="65"/>
      <c r="L16" s="65"/>
      <c r="M16" s="65"/>
      <c r="N16" s="65"/>
      <c r="O16" s="65"/>
      <c r="P16" s="65"/>
    </row>
    <row r="17" spans="1:16">
      <c r="A17" s="65"/>
      <c r="B17" s="65"/>
      <c r="C17" s="65"/>
      <c r="D17" s="65"/>
      <c r="E17" s="65"/>
      <c r="F17" s="65"/>
      <c r="G17" s="65"/>
      <c r="H17" s="65"/>
      <c r="I17" s="65"/>
      <c r="J17" s="65"/>
      <c r="K17" s="65"/>
      <c r="L17" s="65"/>
      <c r="M17" s="65"/>
      <c r="N17" s="65"/>
      <c r="O17" s="65"/>
      <c r="P17" s="65"/>
    </row>
    <row r="18" spans="1:16">
      <c r="A18" s="65"/>
      <c r="B18" s="65"/>
      <c r="C18" s="65"/>
      <c r="D18" s="65"/>
      <c r="E18" s="65"/>
      <c r="F18" s="65"/>
      <c r="G18" s="65"/>
      <c r="H18" s="65"/>
      <c r="I18" s="65"/>
      <c r="J18" s="65"/>
      <c r="K18" s="65"/>
      <c r="L18" s="65"/>
      <c r="M18" s="65"/>
      <c r="N18" s="65"/>
      <c r="O18" s="65"/>
      <c r="P18" s="65"/>
    </row>
    <row r="19" spans="1:16">
      <c r="A19" s="65"/>
      <c r="B19" s="65"/>
      <c r="C19" s="65"/>
      <c r="D19" s="65"/>
      <c r="E19" s="65"/>
      <c r="F19" s="65"/>
      <c r="G19" s="65"/>
      <c r="H19" s="65"/>
      <c r="I19" s="65"/>
      <c r="J19" s="65"/>
      <c r="K19" s="65"/>
      <c r="L19" s="65"/>
      <c r="M19" s="65"/>
      <c r="N19" s="65"/>
      <c r="O19" s="65"/>
      <c r="P19" s="65"/>
    </row>
    <row r="20" spans="1:16">
      <c r="A20" s="65"/>
      <c r="B20" s="65"/>
      <c r="C20" s="65"/>
      <c r="D20" s="65"/>
      <c r="E20" s="65"/>
      <c r="F20" s="65"/>
      <c r="G20" s="65"/>
      <c r="H20" s="65"/>
      <c r="I20" s="65"/>
      <c r="J20" s="65"/>
      <c r="K20" s="65"/>
      <c r="L20" s="65"/>
      <c r="M20" s="65"/>
      <c r="N20" s="65"/>
      <c r="O20" s="65"/>
      <c r="P20" s="65"/>
    </row>
    <row r="21" spans="1:16">
      <c r="A21" s="65"/>
      <c r="B21" s="65"/>
      <c r="C21" s="65"/>
      <c r="D21" s="65"/>
      <c r="E21" s="65"/>
      <c r="F21" s="65"/>
      <c r="G21" s="65"/>
      <c r="H21" s="65"/>
      <c r="I21" s="65"/>
      <c r="J21" s="65"/>
      <c r="K21" s="65"/>
      <c r="L21" s="65"/>
      <c r="M21" s="65"/>
      <c r="N21" s="65"/>
      <c r="O21" s="65"/>
      <c r="P21" s="65"/>
    </row>
    <row r="22" spans="1:16">
      <c r="A22" s="65"/>
      <c r="B22" s="65"/>
      <c r="C22" s="65"/>
      <c r="D22" s="65"/>
      <c r="E22" s="65"/>
      <c r="F22" s="65"/>
      <c r="G22" s="65"/>
      <c r="H22" s="65"/>
      <c r="I22" s="65"/>
      <c r="J22" s="65"/>
      <c r="K22" s="65"/>
      <c r="L22" s="65"/>
      <c r="M22" s="65"/>
      <c r="N22" s="65"/>
      <c r="O22" s="65"/>
      <c r="P22" s="65"/>
    </row>
    <row r="23" spans="1:16">
      <c r="A23" s="65"/>
      <c r="B23" s="65"/>
      <c r="C23" s="65"/>
      <c r="D23" s="65"/>
      <c r="E23" s="65"/>
      <c r="F23" s="65"/>
      <c r="G23" s="65"/>
      <c r="H23" s="65"/>
      <c r="I23" s="65"/>
      <c r="J23" s="65"/>
      <c r="K23" s="65"/>
      <c r="L23" s="65"/>
      <c r="M23" s="65"/>
      <c r="N23" s="65"/>
      <c r="O23" s="65"/>
      <c r="P23" s="65"/>
    </row>
    <row r="24" spans="1:16">
      <c r="A24" s="65"/>
      <c r="B24" s="65"/>
      <c r="C24" s="65"/>
      <c r="D24" s="65"/>
      <c r="E24" s="65"/>
      <c r="F24" s="65"/>
      <c r="G24" s="65"/>
      <c r="H24" s="65"/>
      <c r="I24" s="65"/>
      <c r="J24" s="65"/>
      <c r="K24" s="65"/>
      <c r="L24" s="65"/>
      <c r="M24" s="65"/>
      <c r="N24" s="65"/>
      <c r="O24" s="65"/>
      <c r="P24" s="65"/>
    </row>
    <row r="25" spans="1:16">
      <c r="A25" s="65"/>
      <c r="B25" s="65"/>
      <c r="C25" s="65"/>
      <c r="D25" s="65"/>
      <c r="E25" s="65"/>
      <c r="F25" s="65"/>
      <c r="G25" s="65"/>
      <c r="H25" s="65"/>
      <c r="I25" s="65"/>
      <c r="J25" s="65"/>
      <c r="K25" s="65"/>
      <c r="L25" s="65"/>
      <c r="M25" s="65"/>
      <c r="N25" s="65"/>
      <c r="O25" s="65"/>
      <c r="P25" s="65"/>
    </row>
    <row r="26" spans="1:16">
      <c r="A26" s="65"/>
      <c r="B26" s="65"/>
      <c r="C26" s="65"/>
      <c r="D26" s="65"/>
      <c r="E26" s="65"/>
      <c r="F26" s="65"/>
      <c r="G26" s="65"/>
      <c r="H26" s="65"/>
      <c r="I26" s="65"/>
      <c r="J26" s="65"/>
      <c r="K26" s="65"/>
      <c r="L26" s="65"/>
      <c r="M26" s="65"/>
      <c r="N26" s="65"/>
      <c r="O26" s="65"/>
      <c r="P26" s="65"/>
    </row>
    <row r="27" spans="1:16">
      <c r="A27" s="65"/>
      <c r="B27" s="65"/>
      <c r="C27" s="65"/>
      <c r="D27" s="65"/>
      <c r="E27" s="65"/>
      <c r="F27" s="65"/>
      <c r="G27" s="65"/>
      <c r="H27" s="65"/>
      <c r="I27" s="65"/>
      <c r="J27" s="65"/>
      <c r="K27" s="65"/>
      <c r="L27" s="65"/>
      <c r="M27" s="65"/>
      <c r="N27" s="65"/>
      <c r="O27" s="65"/>
      <c r="P27" s="65"/>
    </row>
    <row r="28" spans="1:16">
      <c r="A28" s="65"/>
      <c r="B28" s="65"/>
      <c r="C28" s="65"/>
      <c r="D28" s="65"/>
      <c r="E28" s="65"/>
      <c r="F28" s="65"/>
      <c r="G28" s="65"/>
      <c r="H28" s="65"/>
      <c r="I28" s="65"/>
      <c r="J28" s="65"/>
      <c r="K28" s="65"/>
      <c r="L28" s="65"/>
      <c r="M28" s="65"/>
      <c r="N28" s="65"/>
      <c r="O28" s="65"/>
      <c r="P28" s="65"/>
    </row>
    <row r="29" spans="1:16">
      <c r="A29" s="65"/>
      <c r="B29" s="65"/>
      <c r="C29" s="65"/>
      <c r="D29" s="65"/>
      <c r="E29" s="65"/>
      <c r="F29" s="65"/>
      <c r="G29" s="65"/>
      <c r="H29" s="65"/>
      <c r="I29" s="65"/>
      <c r="J29" s="65"/>
      <c r="K29" s="65"/>
      <c r="L29" s="65"/>
      <c r="M29" s="65"/>
      <c r="N29" s="65"/>
      <c r="O29" s="65"/>
      <c r="P29" s="65"/>
    </row>
    <row r="30" spans="1:16">
      <c r="A30" s="65"/>
      <c r="B30" s="65"/>
      <c r="C30" s="65"/>
      <c r="D30" s="65"/>
      <c r="E30" s="65"/>
      <c r="F30" s="65"/>
      <c r="G30" s="65"/>
      <c r="H30" s="65"/>
      <c r="I30" s="65"/>
      <c r="J30" s="65"/>
      <c r="K30" s="65"/>
      <c r="L30" s="65"/>
      <c r="M30" s="65"/>
      <c r="N30" s="65"/>
      <c r="O30" s="65"/>
      <c r="P30" s="65"/>
    </row>
    <row r="31" spans="1:16">
      <c r="A31" s="65"/>
      <c r="B31" s="65"/>
      <c r="C31" s="65"/>
      <c r="D31" s="65"/>
      <c r="E31" s="65"/>
      <c r="F31" s="65"/>
      <c r="G31" s="65"/>
      <c r="H31" s="65"/>
      <c r="I31" s="65"/>
      <c r="J31" s="65"/>
      <c r="K31" s="65"/>
      <c r="L31" s="65"/>
      <c r="M31" s="65"/>
      <c r="N31" s="65"/>
      <c r="O31" s="65"/>
      <c r="P31" s="65"/>
    </row>
    <row r="32" spans="1:16">
      <c r="A32" s="65"/>
      <c r="B32" s="65"/>
      <c r="C32" s="65"/>
      <c r="D32" s="65"/>
      <c r="E32" s="65"/>
      <c r="F32" s="65"/>
      <c r="G32" s="65"/>
      <c r="H32" s="65"/>
      <c r="I32" s="65"/>
      <c r="J32" s="65"/>
      <c r="K32" s="65"/>
      <c r="L32" s="65"/>
      <c r="M32" s="65"/>
      <c r="N32" s="65"/>
      <c r="O32" s="65"/>
      <c r="P32" s="65"/>
    </row>
    <row r="33" spans="1:16">
      <c r="A33" s="65"/>
      <c r="B33" s="65"/>
      <c r="C33" s="65"/>
      <c r="D33" s="65"/>
      <c r="E33" s="65"/>
      <c r="F33" s="65"/>
      <c r="G33" s="65"/>
      <c r="H33" s="65"/>
      <c r="I33" s="65"/>
      <c r="J33" s="65"/>
      <c r="K33" s="65"/>
      <c r="L33" s="65"/>
      <c r="M33" s="65"/>
      <c r="N33" s="65"/>
      <c r="O33" s="65"/>
      <c r="P33" s="65"/>
    </row>
    <row r="34" spans="1:16">
      <c r="A34" s="65"/>
      <c r="B34" s="65"/>
      <c r="C34" s="65"/>
      <c r="D34" s="65"/>
      <c r="E34" s="65"/>
      <c r="F34" s="65"/>
      <c r="G34" s="65"/>
      <c r="H34" s="65"/>
      <c r="I34" s="65"/>
      <c r="J34" s="65"/>
      <c r="K34" s="65"/>
      <c r="L34" s="65"/>
      <c r="M34" s="65"/>
      <c r="N34" s="65"/>
      <c r="O34" s="65"/>
      <c r="P34" s="65"/>
    </row>
    <row r="35" spans="1:16" ht="15" customHeight="1">
      <c r="A35" s="66" t="s">
        <v>1833</v>
      </c>
      <c r="B35" s="66"/>
      <c r="C35" s="66"/>
      <c r="D35" s="66"/>
      <c r="E35" s="66"/>
      <c r="F35" s="66"/>
      <c r="G35" s="66"/>
      <c r="H35" s="66"/>
      <c r="I35" s="66"/>
      <c r="J35" s="66"/>
      <c r="K35" s="66"/>
      <c r="L35" s="66"/>
      <c r="M35" s="66"/>
      <c r="N35" s="66"/>
      <c r="O35" s="66"/>
      <c r="P35" s="66"/>
    </row>
    <row r="36" spans="1:16">
      <c r="A36" s="66"/>
      <c r="B36" s="66"/>
      <c r="C36" s="66"/>
      <c r="D36" s="66"/>
      <c r="E36" s="66"/>
      <c r="F36" s="66"/>
      <c r="G36" s="66"/>
      <c r="H36" s="66"/>
      <c r="I36" s="66"/>
      <c r="J36" s="66"/>
      <c r="K36" s="66"/>
      <c r="L36" s="66"/>
      <c r="M36" s="66"/>
      <c r="N36" s="66"/>
      <c r="O36" s="66"/>
      <c r="P36" s="66"/>
    </row>
    <row r="37" spans="1:16">
      <c r="A37" s="66"/>
      <c r="B37" s="66"/>
      <c r="C37" s="66"/>
      <c r="D37" s="66"/>
      <c r="E37" s="66"/>
      <c r="F37" s="66"/>
      <c r="G37" s="66"/>
      <c r="H37" s="66"/>
      <c r="I37" s="66"/>
      <c r="J37" s="66"/>
      <c r="K37" s="66"/>
      <c r="L37" s="66"/>
      <c r="M37" s="66"/>
      <c r="N37" s="66"/>
      <c r="O37" s="66"/>
      <c r="P37" s="66"/>
    </row>
    <row r="38" spans="1:16">
      <c r="A38" s="66"/>
      <c r="B38" s="66"/>
      <c r="C38" s="66"/>
      <c r="D38" s="66"/>
      <c r="E38" s="66"/>
      <c r="F38" s="66"/>
      <c r="G38" s="66"/>
      <c r="H38" s="66"/>
      <c r="I38" s="66"/>
      <c r="J38" s="66"/>
      <c r="K38" s="66"/>
      <c r="L38" s="66"/>
      <c r="M38" s="66"/>
      <c r="N38" s="66"/>
      <c r="O38" s="66"/>
      <c r="P38" s="66"/>
    </row>
  </sheetData>
  <mergeCells count="2">
    <mergeCell ref="A1:P34"/>
    <mergeCell ref="A35:P38"/>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40FDF5-106E-4475-86C3-43EA3EB02843}">
  <dimension ref="A1:V40"/>
  <sheetViews>
    <sheetView workbookViewId="0">
      <selection activeCell="X38" sqref="X38"/>
    </sheetView>
  </sheetViews>
  <sheetFormatPr defaultRowHeight="15"/>
  <sheetData>
    <row r="1" spans="1:22">
      <c r="A1" s="65" t="e" vm="3">
        <v>#VALUE!</v>
      </c>
      <c r="B1" s="65"/>
      <c r="C1" s="65"/>
      <c r="D1" s="65"/>
      <c r="E1" s="65"/>
      <c r="F1" s="65"/>
      <c r="G1" s="65"/>
      <c r="H1" s="65"/>
      <c r="I1" s="65"/>
      <c r="J1" s="65"/>
      <c r="K1" s="65"/>
      <c r="L1" s="65"/>
      <c r="M1" s="65"/>
      <c r="N1" s="65"/>
      <c r="O1" s="65"/>
      <c r="P1" s="65"/>
      <c r="Q1" s="65"/>
      <c r="R1" s="65"/>
      <c r="S1" s="65"/>
      <c r="T1" s="65"/>
      <c r="U1" s="65"/>
      <c r="V1" s="65"/>
    </row>
    <row r="2" spans="1:22">
      <c r="A2" s="65"/>
      <c r="B2" s="65"/>
      <c r="C2" s="65"/>
      <c r="D2" s="65"/>
      <c r="E2" s="65"/>
      <c r="F2" s="65"/>
      <c r="G2" s="65"/>
      <c r="H2" s="65"/>
      <c r="I2" s="65"/>
      <c r="J2" s="65"/>
      <c r="K2" s="65"/>
      <c r="L2" s="65"/>
      <c r="M2" s="65"/>
      <c r="N2" s="65"/>
      <c r="O2" s="65"/>
      <c r="P2" s="65"/>
      <c r="Q2" s="65"/>
      <c r="R2" s="65"/>
      <c r="S2" s="65"/>
      <c r="T2" s="65"/>
      <c r="U2" s="65"/>
      <c r="V2" s="65"/>
    </row>
    <row r="3" spans="1:22">
      <c r="A3" s="65"/>
      <c r="B3" s="65"/>
      <c r="C3" s="65"/>
      <c r="D3" s="65"/>
      <c r="E3" s="65"/>
      <c r="F3" s="65"/>
      <c r="G3" s="65"/>
      <c r="H3" s="65"/>
      <c r="I3" s="65"/>
      <c r="J3" s="65"/>
      <c r="K3" s="65"/>
      <c r="L3" s="65"/>
      <c r="M3" s="65"/>
      <c r="N3" s="65"/>
      <c r="O3" s="65"/>
      <c r="P3" s="65"/>
      <c r="Q3" s="65"/>
      <c r="R3" s="65"/>
      <c r="S3" s="65"/>
      <c r="T3" s="65"/>
      <c r="U3" s="65"/>
      <c r="V3" s="65"/>
    </row>
    <row r="4" spans="1:22">
      <c r="A4" s="65"/>
      <c r="B4" s="65"/>
      <c r="C4" s="65"/>
      <c r="D4" s="65"/>
      <c r="E4" s="65"/>
      <c r="F4" s="65"/>
      <c r="G4" s="65"/>
      <c r="H4" s="65"/>
      <c r="I4" s="65"/>
      <c r="J4" s="65"/>
      <c r="K4" s="65"/>
      <c r="L4" s="65"/>
      <c r="M4" s="65"/>
      <c r="N4" s="65"/>
      <c r="O4" s="65"/>
      <c r="P4" s="65"/>
      <c r="Q4" s="65"/>
      <c r="R4" s="65"/>
      <c r="S4" s="65"/>
      <c r="T4" s="65"/>
      <c r="U4" s="65"/>
      <c r="V4" s="65"/>
    </row>
    <row r="5" spans="1:22">
      <c r="A5" s="65"/>
      <c r="B5" s="65"/>
      <c r="C5" s="65"/>
      <c r="D5" s="65"/>
      <c r="E5" s="65"/>
      <c r="F5" s="65"/>
      <c r="G5" s="65"/>
      <c r="H5" s="65"/>
      <c r="I5" s="65"/>
      <c r="J5" s="65"/>
      <c r="K5" s="65"/>
      <c r="L5" s="65"/>
      <c r="M5" s="65"/>
      <c r="N5" s="65"/>
      <c r="O5" s="65"/>
      <c r="P5" s="65"/>
      <c r="Q5" s="65"/>
      <c r="R5" s="65"/>
      <c r="S5" s="65"/>
      <c r="T5" s="65"/>
      <c r="U5" s="65"/>
      <c r="V5" s="65"/>
    </row>
    <row r="6" spans="1:22">
      <c r="A6" s="65"/>
      <c r="B6" s="65"/>
      <c r="C6" s="65"/>
      <c r="D6" s="65"/>
      <c r="E6" s="65"/>
      <c r="F6" s="65"/>
      <c r="G6" s="65"/>
      <c r="H6" s="65"/>
      <c r="I6" s="65"/>
      <c r="J6" s="65"/>
      <c r="K6" s="65"/>
      <c r="L6" s="65"/>
      <c r="M6" s="65"/>
      <c r="N6" s="65"/>
      <c r="O6" s="65"/>
      <c r="P6" s="65"/>
      <c r="Q6" s="65"/>
      <c r="R6" s="65"/>
      <c r="S6" s="65"/>
      <c r="T6" s="65"/>
      <c r="U6" s="65"/>
      <c r="V6" s="65"/>
    </row>
    <row r="7" spans="1:22">
      <c r="A7" s="65"/>
      <c r="B7" s="65"/>
      <c r="C7" s="65"/>
      <c r="D7" s="65"/>
      <c r="E7" s="65"/>
      <c r="F7" s="65"/>
      <c r="G7" s="65"/>
      <c r="H7" s="65"/>
      <c r="I7" s="65"/>
      <c r="J7" s="65"/>
      <c r="K7" s="65"/>
      <c r="L7" s="65"/>
      <c r="M7" s="65"/>
      <c r="N7" s="65"/>
      <c r="O7" s="65"/>
      <c r="P7" s="65"/>
      <c r="Q7" s="65"/>
      <c r="R7" s="65"/>
      <c r="S7" s="65"/>
      <c r="T7" s="65"/>
      <c r="U7" s="65"/>
      <c r="V7" s="65"/>
    </row>
    <row r="8" spans="1:22">
      <c r="A8" s="65"/>
      <c r="B8" s="65"/>
      <c r="C8" s="65"/>
      <c r="D8" s="65"/>
      <c r="E8" s="65"/>
      <c r="F8" s="65"/>
      <c r="G8" s="65"/>
      <c r="H8" s="65"/>
      <c r="I8" s="65"/>
      <c r="J8" s="65"/>
      <c r="K8" s="65"/>
      <c r="L8" s="65"/>
      <c r="M8" s="65"/>
      <c r="N8" s="65"/>
      <c r="O8" s="65"/>
      <c r="P8" s="65"/>
      <c r="Q8" s="65"/>
      <c r="R8" s="65"/>
      <c r="S8" s="65"/>
      <c r="T8" s="65"/>
      <c r="U8" s="65"/>
      <c r="V8" s="65"/>
    </row>
    <row r="9" spans="1:22">
      <c r="A9" s="65"/>
      <c r="B9" s="65"/>
      <c r="C9" s="65"/>
      <c r="D9" s="65"/>
      <c r="E9" s="65"/>
      <c r="F9" s="65"/>
      <c r="G9" s="65"/>
      <c r="H9" s="65"/>
      <c r="I9" s="65"/>
      <c r="J9" s="65"/>
      <c r="K9" s="65"/>
      <c r="L9" s="65"/>
      <c r="M9" s="65"/>
      <c r="N9" s="65"/>
      <c r="O9" s="65"/>
      <c r="P9" s="65"/>
      <c r="Q9" s="65"/>
      <c r="R9" s="65"/>
      <c r="S9" s="65"/>
      <c r="T9" s="65"/>
      <c r="U9" s="65"/>
      <c r="V9" s="65"/>
    </row>
    <row r="10" spans="1:22">
      <c r="A10" s="65"/>
      <c r="B10" s="65"/>
      <c r="C10" s="65"/>
      <c r="D10" s="65"/>
      <c r="E10" s="65"/>
      <c r="F10" s="65"/>
      <c r="G10" s="65"/>
      <c r="H10" s="65"/>
      <c r="I10" s="65"/>
      <c r="J10" s="65"/>
      <c r="K10" s="65"/>
      <c r="L10" s="65"/>
      <c r="M10" s="65"/>
      <c r="N10" s="65"/>
      <c r="O10" s="65"/>
      <c r="P10" s="65"/>
      <c r="Q10" s="65"/>
      <c r="R10" s="65"/>
      <c r="S10" s="65"/>
      <c r="T10" s="65"/>
      <c r="U10" s="65"/>
      <c r="V10" s="65"/>
    </row>
    <row r="11" spans="1:22">
      <c r="A11" s="65"/>
      <c r="B11" s="65"/>
      <c r="C11" s="65"/>
      <c r="D11" s="65"/>
      <c r="E11" s="65"/>
      <c r="F11" s="65"/>
      <c r="G11" s="65"/>
      <c r="H11" s="65"/>
      <c r="I11" s="65"/>
      <c r="J11" s="65"/>
      <c r="K11" s="65"/>
      <c r="L11" s="65"/>
      <c r="M11" s="65"/>
      <c r="N11" s="65"/>
      <c r="O11" s="65"/>
      <c r="P11" s="65"/>
      <c r="Q11" s="65"/>
      <c r="R11" s="65"/>
      <c r="S11" s="65"/>
      <c r="T11" s="65"/>
      <c r="U11" s="65"/>
      <c r="V11" s="65"/>
    </row>
    <row r="12" spans="1:22">
      <c r="A12" s="65"/>
      <c r="B12" s="65"/>
      <c r="C12" s="65"/>
      <c r="D12" s="65"/>
      <c r="E12" s="65"/>
      <c r="F12" s="65"/>
      <c r="G12" s="65"/>
      <c r="H12" s="65"/>
      <c r="I12" s="65"/>
      <c r="J12" s="65"/>
      <c r="K12" s="65"/>
      <c r="L12" s="65"/>
      <c r="M12" s="65"/>
      <c r="N12" s="65"/>
      <c r="O12" s="65"/>
      <c r="P12" s="65"/>
      <c r="Q12" s="65"/>
      <c r="R12" s="65"/>
      <c r="S12" s="65"/>
      <c r="T12" s="65"/>
      <c r="U12" s="65"/>
      <c r="V12" s="65"/>
    </row>
    <row r="13" spans="1:22">
      <c r="A13" s="65"/>
      <c r="B13" s="65"/>
      <c r="C13" s="65"/>
      <c r="D13" s="65"/>
      <c r="E13" s="65"/>
      <c r="F13" s="65"/>
      <c r="G13" s="65"/>
      <c r="H13" s="65"/>
      <c r="I13" s="65"/>
      <c r="J13" s="65"/>
      <c r="K13" s="65"/>
      <c r="L13" s="65"/>
      <c r="M13" s="65"/>
      <c r="N13" s="65"/>
      <c r="O13" s="65"/>
      <c r="P13" s="65"/>
      <c r="Q13" s="65"/>
      <c r="R13" s="65"/>
      <c r="S13" s="65"/>
      <c r="T13" s="65"/>
      <c r="U13" s="65"/>
      <c r="V13" s="65"/>
    </row>
    <row r="14" spans="1:22">
      <c r="A14" s="65"/>
      <c r="B14" s="65"/>
      <c r="C14" s="65"/>
      <c r="D14" s="65"/>
      <c r="E14" s="65"/>
      <c r="F14" s="65"/>
      <c r="G14" s="65"/>
      <c r="H14" s="65"/>
      <c r="I14" s="65"/>
      <c r="J14" s="65"/>
      <c r="K14" s="65"/>
      <c r="L14" s="65"/>
      <c r="M14" s="65"/>
      <c r="N14" s="65"/>
      <c r="O14" s="65"/>
      <c r="P14" s="65"/>
      <c r="Q14" s="65"/>
      <c r="R14" s="65"/>
      <c r="S14" s="65"/>
      <c r="T14" s="65"/>
      <c r="U14" s="65"/>
      <c r="V14" s="65"/>
    </row>
    <row r="15" spans="1:22">
      <c r="A15" s="65"/>
      <c r="B15" s="65"/>
      <c r="C15" s="65"/>
      <c r="D15" s="65"/>
      <c r="E15" s="65"/>
      <c r="F15" s="65"/>
      <c r="G15" s="65"/>
      <c r="H15" s="65"/>
      <c r="I15" s="65"/>
      <c r="J15" s="65"/>
      <c r="K15" s="65"/>
      <c r="L15" s="65"/>
      <c r="M15" s="65"/>
      <c r="N15" s="65"/>
      <c r="O15" s="65"/>
      <c r="P15" s="65"/>
      <c r="Q15" s="65"/>
      <c r="R15" s="65"/>
      <c r="S15" s="65"/>
      <c r="T15" s="65"/>
      <c r="U15" s="65"/>
      <c r="V15" s="65"/>
    </row>
    <row r="16" spans="1:22">
      <c r="A16" s="65"/>
      <c r="B16" s="65"/>
      <c r="C16" s="65"/>
      <c r="D16" s="65"/>
      <c r="E16" s="65"/>
      <c r="F16" s="65"/>
      <c r="G16" s="65"/>
      <c r="H16" s="65"/>
      <c r="I16" s="65"/>
      <c r="J16" s="65"/>
      <c r="K16" s="65"/>
      <c r="L16" s="65"/>
      <c r="M16" s="65"/>
      <c r="N16" s="65"/>
      <c r="O16" s="65"/>
      <c r="P16" s="65"/>
      <c r="Q16" s="65"/>
      <c r="R16" s="65"/>
      <c r="S16" s="65"/>
      <c r="T16" s="65"/>
      <c r="U16" s="65"/>
      <c r="V16" s="65"/>
    </row>
    <row r="17" spans="1:22">
      <c r="A17" s="65"/>
      <c r="B17" s="65"/>
      <c r="C17" s="65"/>
      <c r="D17" s="65"/>
      <c r="E17" s="65"/>
      <c r="F17" s="65"/>
      <c r="G17" s="65"/>
      <c r="H17" s="65"/>
      <c r="I17" s="65"/>
      <c r="J17" s="65"/>
      <c r="K17" s="65"/>
      <c r="L17" s="65"/>
      <c r="M17" s="65"/>
      <c r="N17" s="65"/>
      <c r="O17" s="65"/>
      <c r="P17" s="65"/>
      <c r="Q17" s="65"/>
      <c r="R17" s="65"/>
      <c r="S17" s="65"/>
      <c r="T17" s="65"/>
      <c r="U17" s="65"/>
      <c r="V17" s="65"/>
    </row>
    <row r="18" spans="1:22">
      <c r="A18" s="65"/>
      <c r="B18" s="65"/>
      <c r="C18" s="65"/>
      <c r="D18" s="65"/>
      <c r="E18" s="65"/>
      <c r="F18" s="65"/>
      <c r="G18" s="65"/>
      <c r="H18" s="65"/>
      <c r="I18" s="65"/>
      <c r="J18" s="65"/>
      <c r="K18" s="65"/>
      <c r="L18" s="65"/>
      <c r="M18" s="65"/>
      <c r="N18" s="65"/>
      <c r="O18" s="65"/>
      <c r="P18" s="65"/>
      <c r="Q18" s="65"/>
      <c r="R18" s="65"/>
      <c r="S18" s="65"/>
      <c r="T18" s="65"/>
      <c r="U18" s="65"/>
      <c r="V18" s="65"/>
    </row>
    <row r="19" spans="1:22">
      <c r="A19" s="65"/>
      <c r="B19" s="65"/>
      <c r="C19" s="65"/>
      <c r="D19" s="65"/>
      <c r="E19" s="65"/>
      <c r="F19" s="65"/>
      <c r="G19" s="65"/>
      <c r="H19" s="65"/>
      <c r="I19" s="65"/>
      <c r="J19" s="65"/>
      <c r="K19" s="65"/>
      <c r="L19" s="65"/>
      <c r="M19" s="65"/>
      <c r="N19" s="65"/>
      <c r="O19" s="65"/>
      <c r="P19" s="65"/>
      <c r="Q19" s="65"/>
      <c r="R19" s="65"/>
      <c r="S19" s="65"/>
      <c r="T19" s="65"/>
      <c r="U19" s="65"/>
      <c r="V19" s="65"/>
    </row>
    <row r="20" spans="1:22">
      <c r="A20" s="65"/>
      <c r="B20" s="65"/>
      <c r="C20" s="65"/>
      <c r="D20" s="65"/>
      <c r="E20" s="65"/>
      <c r="F20" s="65"/>
      <c r="G20" s="65"/>
      <c r="H20" s="65"/>
      <c r="I20" s="65"/>
      <c r="J20" s="65"/>
      <c r="K20" s="65"/>
      <c r="L20" s="65"/>
      <c r="M20" s="65"/>
      <c r="N20" s="65"/>
      <c r="O20" s="65"/>
      <c r="P20" s="65"/>
      <c r="Q20" s="65"/>
      <c r="R20" s="65"/>
      <c r="S20" s="65"/>
      <c r="T20" s="65"/>
      <c r="U20" s="65"/>
      <c r="V20" s="65"/>
    </row>
    <row r="21" spans="1:22">
      <c r="A21" s="65"/>
      <c r="B21" s="65"/>
      <c r="C21" s="65"/>
      <c r="D21" s="65"/>
      <c r="E21" s="65"/>
      <c r="F21" s="65"/>
      <c r="G21" s="65"/>
      <c r="H21" s="65"/>
      <c r="I21" s="65"/>
      <c r="J21" s="65"/>
      <c r="K21" s="65"/>
      <c r="L21" s="65"/>
      <c r="M21" s="65"/>
      <c r="N21" s="65"/>
      <c r="O21" s="65"/>
      <c r="P21" s="65"/>
      <c r="Q21" s="65"/>
      <c r="R21" s="65"/>
      <c r="S21" s="65"/>
      <c r="T21" s="65"/>
      <c r="U21" s="65"/>
      <c r="V21" s="65"/>
    </row>
    <row r="22" spans="1:22">
      <c r="A22" s="65"/>
      <c r="B22" s="65"/>
      <c r="C22" s="65"/>
      <c r="D22" s="65"/>
      <c r="E22" s="65"/>
      <c r="F22" s="65"/>
      <c r="G22" s="65"/>
      <c r="H22" s="65"/>
      <c r="I22" s="65"/>
      <c r="J22" s="65"/>
      <c r="K22" s="65"/>
      <c r="L22" s="65"/>
      <c r="M22" s="65"/>
      <c r="N22" s="65"/>
      <c r="O22" s="65"/>
      <c r="P22" s="65"/>
      <c r="Q22" s="65"/>
      <c r="R22" s="65"/>
      <c r="S22" s="65"/>
      <c r="T22" s="65"/>
      <c r="U22" s="65"/>
      <c r="V22" s="65"/>
    </row>
    <row r="23" spans="1:22">
      <c r="A23" s="65"/>
      <c r="B23" s="65"/>
      <c r="C23" s="65"/>
      <c r="D23" s="65"/>
      <c r="E23" s="65"/>
      <c r="F23" s="65"/>
      <c r="G23" s="65"/>
      <c r="H23" s="65"/>
      <c r="I23" s="65"/>
      <c r="J23" s="65"/>
      <c r="K23" s="65"/>
      <c r="L23" s="65"/>
      <c r="M23" s="65"/>
      <c r="N23" s="65"/>
      <c r="O23" s="65"/>
      <c r="P23" s="65"/>
      <c r="Q23" s="65"/>
      <c r="R23" s="65"/>
      <c r="S23" s="65"/>
      <c r="T23" s="65"/>
      <c r="U23" s="65"/>
      <c r="V23" s="65"/>
    </row>
    <row r="24" spans="1:22">
      <c r="A24" s="65"/>
      <c r="B24" s="65"/>
      <c r="C24" s="65"/>
      <c r="D24" s="65"/>
      <c r="E24" s="65"/>
      <c r="F24" s="65"/>
      <c r="G24" s="65"/>
      <c r="H24" s="65"/>
      <c r="I24" s="65"/>
      <c r="J24" s="65"/>
      <c r="K24" s="65"/>
      <c r="L24" s="65"/>
      <c r="M24" s="65"/>
      <c r="N24" s="65"/>
      <c r="O24" s="65"/>
      <c r="P24" s="65"/>
      <c r="Q24" s="65"/>
      <c r="R24" s="65"/>
      <c r="S24" s="65"/>
      <c r="T24" s="65"/>
      <c r="U24" s="65"/>
      <c r="V24" s="65"/>
    </row>
    <row r="25" spans="1:22">
      <c r="A25" s="65"/>
      <c r="B25" s="65"/>
      <c r="C25" s="65"/>
      <c r="D25" s="65"/>
      <c r="E25" s="65"/>
      <c r="F25" s="65"/>
      <c r="G25" s="65"/>
      <c r="H25" s="65"/>
      <c r="I25" s="65"/>
      <c r="J25" s="65"/>
      <c r="K25" s="65"/>
      <c r="L25" s="65"/>
      <c r="M25" s="65"/>
      <c r="N25" s="65"/>
      <c r="O25" s="65"/>
      <c r="P25" s="65"/>
      <c r="Q25" s="65"/>
      <c r="R25" s="65"/>
      <c r="S25" s="65"/>
      <c r="T25" s="65"/>
      <c r="U25" s="65"/>
      <c r="V25" s="65"/>
    </row>
    <row r="26" spans="1:22">
      <c r="A26" s="65"/>
      <c r="B26" s="65"/>
      <c r="C26" s="65"/>
      <c r="D26" s="65"/>
      <c r="E26" s="65"/>
      <c r="F26" s="65"/>
      <c r="G26" s="65"/>
      <c r="H26" s="65"/>
      <c r="I26" s="65"/>
      <c r="J26" s="65"/>
      <c r="K26" s="65"/>
      <c r="L26" s="65"/>
      <c r="M26" s="65"/>
      <c r="N26" s="65"/>
      <c r="O26" s="65"/>
      <c r="P26" s="65"/>
      <c r="Q26" s="65"/>
      <c r="R26" s="65"/>
      <c r="S26" s="65"/>
      <c r="T26" s="65"/>
      <c r="U26" s="65"/>
      <c r="V26" s="65"/>
    </row>
    <row r="27" spans="1:22">
      <c r="A27" s="65"/>
      <c r="B27" s="65"/>
      <c r="C27" s="65"/>
      <c r="D27" s="65"/>
      <c r="E27" s="65"/>
      <c r="F27" s="65"/>
      <c r="G27" s="65"/>
      <c r="H27" s="65"/>
      <c r="I27" s="65"/>
      <c r="J27" s="65"/>
      <c r="K27" s="65"/>
      <c r="L27" s="65"/>
      <c r="M27" s="65"/>
      <c r="N27" s="65"/>
      <c r="O27" s="65"/>
      <c r="P27" s="65"/>
      <c r="Q27" s="65"/>
      <c r="R27" s="65"/>
      <c r="S27" s="65"/>
      <c r="T27" s="65"/>
      <c r="U27" s="65"/>
      <c r="V27" s="65"/>
    </row>
    <row r="28" spans="1:22">
      <c r="A28" s="65"/>
      <c r="B28" s="65"/>
      <c r="C28" s="65"/>
      <c r="D28" s="65"/>
      <c r="E28" s="65"/>
      <c r="F28" s="65"/>
      <c r="G28" s="65"/>
      <c r="H28" s="65"/>
      <c r="I28" s="65"/>
      <c r="J28" s="65"/>
      <c r="K28" s="65"/>
      <c r="L28" s="65"/>
      <c r="M28" s="65"/>
      <c r="N28" s="65"/>
      <c r="O28" s="65"/>
      <c r="P28" s="65"/>
      <c r="Q28" s="65"/>
      <c r="R28" s="65"/>
      <c r="S28" s="65"/>
      <c r="T28" s="65"/>
      <c r="U28" s="65"/>
      <c r="V28" s="65"/>
    </row>
    <row r="29" spans="1:22">
      <c r="A29" s="65"/>
      <c r="B29" s="65"/>
      <c r="C29" s="65"/>
      <c r="D29" s="65"/>
      <c r="E29" s="65"/>
      <c r="F29" s="65"/>
      <c r="G29" s="65"/>
      <c r="H29" s="65"/>
      <c r="I29" s="65"/>
      <c r="J29" s="65"/>
      <c r="K29" s="65"/>
      <c r="L29" s="65"/>
      <c r="M29" s="65"/>
      <c r="N29" s="65"/>
      <c r="O29" s="65"/>
      <c r="P29" s="65"/>
      <c r="Q29" s="65"/>
      <c r="R29" s="65"/>
      <c r="S29" s="65"/>
      <c r="T29" s="65"/>
      <c r="U29" s="65"/>
      <c r="V29" s="65"/>
    </row>
    <row r="30" spans="1:22">
      <c r="A30" s="65"/>
      <c r="B30" s="65"/>
      <c r="C30" s="65"/>
      <c r="D30" s="65"/>
      <c r="E30" s="65"/>
      <c r="F30" s="65"/>
      <c r="G30" s="65"/>
      <c r="H30" s="65"/>
      <c r="I30" s="65"/>
      <c r="J30" s="65"/>
      <c r="K30" s="65"/>
      <c r="L30" s="65"/>
      <c r="M30" s="65"/>
      <c r="N30" s="65"/>
      <c r="O30" s="65"/>
      <c r="P30" s="65"/>
      <c r="Q30" s="65"/>
      <c r="R30" s="65"/>
      <c r="S30" s="65"/>
      <c r="T30" s="65"/>
      <c r="U30" s="65"/>
      <c r="V30" s="65"/>
    </row>
    <row r="31" spans="1:22">
      <c r="A31" s="65"/>
      <c r="B31" s="65"/>
      <c r="C31" s="65"/>
      <c r="D31" s="65"/>
      <c r="E31" s="65"/>
      <c r="F31" s="65"/>
      <c r="G31" s="65"/>
      <c r="H31" s="65"/>
      <c r="I31" s="65"/>
      <c r="J31" s="65"/>
      <c r="K31" s="65"/>
      <c r="L31" s="65"/>
      <c r="M31" s="65"/>
      <c r="N31" s="65"/>
      <c r="O31" s="65"/>
      <c r="P31" s="65"/>
      <c r="Q31" s="65"/>
      <c r="R31" s="65"/>
      <c r="S31" s="65"/>
      <c r="T31" s="65"/>
      <c r="U31" s="65"/>
      <c r="V31" s="65"/>
    </row>
    <row r="32" spans="1:22">
      <c r="A32" s="65"/>
      <c r="B32" s="65"/>
      <c r="C32" s="65"/>
      <c r="D32" s="65"/>
      <c r="E32" s="65"/>
      <c r="F32" s="65"/>
      <c r="G32" s="65"/>
      <c r="H32" s="65"/>
      <c r="I32" s="65"/>
      <c r="J32" s="65"/>
      <c r="K32" s="65"/>
      <c r="L32" s="65"/>
      <c r="M32" s="65"/>
      <c r="N32" s="65"/>
      <c r="O32" s="65"/>
      <c r="P32" s="65"/>
      <c r="Q32" s="65"/>
      <c r="R32" s="65"/>
      <c r="S32" s="65"/>
      <c r="T32" s="65"/>
      <c r="U32" s="65"/>
      <c r="V32" s="65"/>
    </row>
    <row r="33" spans="1:22">
      <c r="A33" s="65"/>
      <c r="B33" s="65"/>
      <c r="C33" s="65"/>
      <c r="D33" s="65"/>
      <c r="E33" s="65"/>
      <c r="F33" s="65"/>
      <c r="G33" s="65"/>
      <c r="H33" s="65"/>
      <c r="I33" s="65"/>
      <c r="J33" s="65"/>
      <c r="K33" s="65"/>
      <c r="L33" s="65"/>
      <c r="M33" s="65"/>
      <c r="N33" s="65"/>
      <c r="O33" s="65"/>
      <c r="P33" s="65"/>
      <c r="Q33" s="65"/>
      <c r="R33" s="65"/>
      <c r="S33" s="65"/>
      <c r="T33" s="65"/>
      <c r="U33" s="65"/>
      <c r="V33" s="65"/>
    </row>
    <row r="34" spans="1:22">
      <c r="A34" s="65"/>
      <c r="B34" s="65"/>
      <c r="C34" s="65"/>
      <c r="D34" s="65"/>
      <c r="E34" s="65"/>
      <c r="F34" s="65"/>
      <c r="G34" s="65"/>
      <c r="H34" s="65"/>
      <c r="I34" s="65"/>
      <c r="J34" s="65"/>
      <c r="K34" s="65"/>
      <c r="L34" s="65"/>
      <c r="M34" s="65"/>
      <c r="N34" s="65"/>
      <c r="O34" s="65"/>
      <c r="P34" s="65"/>
      <c r="Q34" s="65"/>
      <c r="R34" s="65"/>
      <c r="S34" s="65"/>
      <c r="T34" s="65"/>
      <c r="U34" s="65"/>
      <c r="V34" s="65"/>
    </row>
    <row r="35" spans="1:22" ht="15" customHeight="1">
      <c r="A35" s="66" t="s">
        <v>1834</v>
      </c>
      <c r="B35" s="67"/>
      <c r="C35" s="67"/>
      <c r="D35" s="67"/>
      <c r="E35" s="67"/>
      <c r="F35" s="67"/>
      <c r="G35" s="67"/>
      <c r="H35" s="67"/>
      <c r="I35" s="67"/>
      <c r="J35" s="67"/>
      <c r="K35" s="67"/>
      <c r="L35" s="67"/>
      <c r="M35" s="67"/>
      <c r="N35" s="67"/>
      <c r="O35" s="67"/>
      <c r="P35" s="67"/>
      <c r="Q35" s="67"/>
      <c r="R35" s="67"/>
      <c r="S35" s="67"/>
      <c r="T35" s="67"/>
      <c r="U35" s="67"/>
      <c r="V35" s="67"/>
    </row>
    <row r="36" spans="1:22">
      <c r="A36" s="67"/>
      <c r="B36" s="67"/>
      <c r="C36" s="67"/>
      <c r="D36" s="67"/>
      <c r="E36" s="67"/>
      <c r="F36" s="67"/>
      <c r="G36" s="67"/>
      <c r="H36" s="67"/>
      <c r="I36" s="67"/>
      <c r="J36" s="67"/>
      <c r="K36" s="67"/>
      <c r="L36" s="67"/>
      <c r="M36" s="67"/>
      <c r="N36" s="67"/>
      <c r="O36" s="67"/>
      <c r="P36" s="67"/>
      <c r="Q36" s="67"/>
      <c r="R36" s="67"/>
      <c r="S36" s="67"/>
      <c r="T36" s="67"/>
      <c r="U36" s="67"/>
      <c r="V36" s="67"/>
    </row>
    <row r="37" spans="1:22">
      <c r="A37" s="67"/>
      <c r="B37" s="67"/>
      <c r="C37" s="67"/>
      <c r="D37" s="67"/>
      <c r="E37" s="67"/>
      <c r="F37" s="67"/>
      <c r="G37" s="67"/>
      <c r="H37" s="67"/>
      <c r="I37" s="67"/>
      <c r="J37" s="67"/>
      <c r="K37" s="67"/>
      <c r="L37" s="67"/>
      <c r="M37" s="67"/>
      <c r="N37" s="67"/>
      <c r="O37" s="67"/>
      <c r="P37" s="67"/>
      <c r="Q37" s="67"/>
      <c r="R37" s="67"/>
      <c r="S37" s="67"/>
      <c r="T37" s="67"/>
      <c r="U37" s="67"/>
      <c r="V37" s="67"/>
    </row>
    <row r="38" spans="1:22">
      <c r="A38" s="67"/>
      <c r="B38" s="67"/>
      <c r="C38" s="67"/>
      <c r="D38" s="67"/>
      <c r="E38" s="67"/>
      <c r="F38" s="67"/>
      <c r="G38" s="67"/>
      <c r="H38" s="67"/>
      <c r="I38" s="67"/>
      <c r="J38" s="67"/>
      <c r="K38" s="67"/>
      <c r="L38" s="67"/>
      <c r="M38" s="67"/>
      <c r="N38" s="67"/>
      <c r="O38" s="67"/>
      <c r="P38" s="67"/>
      <c r="Q38" s="67"/>
      <c r="R38" s="67"/>
      <c r="S38" s="67"/>
      <c r="T38" s="67"/>
      <c r="U38" s="67"/>
      <c r="V38" s="67"/>
    </row>
    <row r="39" spans="1:22" ht="9.75" customHeight="1">
      <c r="A39" s="67"/>
      <c r="B39" s="67"/>
      <c r="C39" s="67"/>
      <c r="D39" s="67"/>
      <c r="E39" s="67"/>
      <c r="F39" s="67"/>
      <c r="G39" s="67"/>
      <c r="H39" s="67"/>
      <c r="I39" s="67"/>
      <c r="J39" s="67"/>
      <c r="K39" s="67"/>
      <c r="L39" s="67"/>
      <c r="M39" s="67"/>
      <c r="N39" s="67"/>
      <c r="O39" s="67"/>
      <c r="P39" s="67"/>
      <c r="Q39" s="67"/>
      <c r="R39" s="67"/>
      <c r="S39" s="67"/>
      <c r="T39" s="67"/>
      <c r="U39" s="67"/>
      <c r="V39" s="67"/>
    </row>
    <row r="40" spans="1:22" ht="19.5" hidden="1" customHeight="1">
      <c r="A40" s="67"/>
      <c r="B40" s="67"/>
      <c r="C40" s="67"/>
      <c r="D40" s="67"/>
      <c r="E40" s="67"/>
      <c r="F40" s="67"/>
      <c r="G40" s="67"/>
      <c r="H40" s="67"/>
      <c r="I40" s="67"/>
      <c r="J40" s="67"/>
      <c r="K40" s="67"/>
      <c r="L40" s="67"/>
      <c r="M40" s="67"/>
      <c r="N40" s="67"/>
      <c r="O40" s="67"/>
      <c r="P40" s="67"/>
      <c r="Q40" s="67"/>
      <c r="R40" s="67"/>
      <c r="S40" s="67"/>
      <c r="T40" s="67"/>
      <c r="U40" s="67"/>
      <c r="V40" s="67"/>
    </row>
  </sheetData>
  <mergeCells count="2">
    <mergeCell ref="A1:V34"/>
    <mergeCell ref="A35:V4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11"/>
  <sheetViews>
    <sheetView workbookViewId="0">
      <selection activeCell="G3" sqref="G3"/>
    </sheetView>
  </sheetViews>
  <sheetFormatPr defaultColWidth="9" defaultRowHeight="15"/>
  <cols>
    <col min="1" max="1" width="32.140625" style="6" customWidth="1"/>
    <col min="2" max="7" width="18.5703125" style="22" customWidth="1"/>
    <col min="8" max="16384" width="9" style="3"/>
  </cols>
  <sheetData>
    <row r="1" spans="1:7" ht="35.1" customHeight="1">
      <c r="A1" s="1" t="s">
        <v>1818</v>
      </c>
      <c r="B1" s="1"/>
      <c r="C1" s="1"/>
      <c r="D1" s="1"/>
      <c r="E1" s="1"/>
      <c r="F1" s="1"/>
      <c r="G1" s="1"/>
    </row>
    <row r="2" spans="1:7" s="13" customFormat="1" ht="39.950000000000003" customHeight="1">
      <c r="A2" s="11" t="s">
        <v>13</v>
      </c>
      <c r="B2" s="12" t="s">
        <v>1835</v>
      </c>
      <c r="C2" s="12" t="s">
        <v>1764</v>
      </c>
      <c r="D2" s="12" t="s">
        <v>1836</v>
      </c>
      <c r="E2" s="12" t="s">
        <v>1837</v>
      </c>
      <c r="F2" s="12" t="s">
        <v>1838</v>
      </c>
      <c r="G2" s="12" t="s">
        <v>1839</v>
      </c>
    </row>
    <row r="3" spans="1:7">
      <c r="A3" s="60" t="s">
        <v>42</v>
      </c>
      <c r="B3" s="40">
        <v>0.11417453606978201</v>
      </c>
      <c r="C3" s="40">
        <v>0.89316791003059903</v>
      </c>
      <c r="D3" s="40">
        <v>0.62982033930174897</v>
      </c>
      <c r="E3" s="40">
        <v>0.884785514041312</v>
      </c>
      <c r="F3" s="40">
        <v>1.2198043281728701E-3</v>
      </c>
      <c r="G3" s="40">
        <v>1.09782389535558E-2</v>
      </c>
    </row>
    <row r="4" spans="1:7">
      <c r="A4" s="8" t="s">
        <v>98</v>
      </c>
      <c r="B4" s="40">
        <v>0.21393969813529301</v>
      </c>
      <c r="C4" s="40">
        <v>0.89316791003059903</v>
      </c>
      <c r="D4" s="40">
        <v>0.16114611342233501</v>
      </c>
      <c r="E4" s="40">
        <v>0.884785514041312</v>
      </c>
      <c r="F4" s="40">
        <v>1</v>
      </c>
      <c r="G4" s="40">
        <v>1</v>
      </c>
    </row>
    <row r="5" spans="1:7">
      <c r="A5" s="8" t="s">
        <v>45</v>
      </c>
      <c r="B5" s="40">
        <v>0.36074212319314097</v>
      </c>
      <c r="C5" s="40">
        <v>0.89316791003059903</v>
      </c>
      <c r="D5" s="40">
        <v>0.54103586397646697</v>
      </c>
      <c r="E5" s="40">
        <v>0.884785514041312</v>
      </c>
      <c r="F5" s="40">
        <v>0.39556393924713801</v>
      </c>
      <c r="G5" s="40">
        <v>1</v>
      </c>
    </row>
    <row r="6" spans="1:7">
      <c r="A6" s="8" t="s">
        <v>107</v>
      </c>
      <c r="B6" s="40">
        <v>0.471119048802489</v>
      </c>
      <c r="C6" s="40">
        <v>0.89316791003059903</v>
      </c>
      <c r="D6" s="40">
        <v>0.48488900261418499</v>
      </c>
      <c r="E6" s="40">
        <v>0.884785514041312</v>
      </c>
      <c r="F6" s="40">
        <v>0.49600186516745798</v>
      </c>
      <c r="G6" s="40">
        <v>1</v>
      </c>
    </row>
    <row r="7" spans="1:7">
      <c r="A7" s="8" t="s">
        <v>238</v>
      </c>
      <c r="B7" s="40">
        <v>0.65784228961843805</v>
      </c>
      <c r="C7" s="40">
        <v>0.89316791003059903</v>
      </c>
      <c r="D7" s="40">
        <v>0.46324533244705401</v>
      </c>
      <c r="E7" s="40">
        <v>0.884785514041312</v>
      </c>
      <c r="F7" s="40">
        <v>1</v>
      </c>
      <c r="G7" s="40">
        <v>1</v>
      </c>
    </row>
    <row r="8" spans="1:7">
      <c r="A8" s="8" t="s">
        <v>75</v>
      </c>
      <c r="B8" s="40">
        <v>0.80557649412420895</v>
      </c>
      <c r="C8" s="40">
        <v>0.89316791003059903</v>
      </c>
      <c r="D8" s="40">
        <v>0.78647601248116605</v>
      </c>
      <c r="E8" s="40">
        <v>0.884785514041312</v>
      </c>
      <c r="F8" s="40">
        <v>1</v>
      </c>
      <c r="G8" s="40">
        <v>1</v>
      </c>
    </row>
    <row r="9" spans="1:7">
      <c r="A9" s="8" t="s">
        <v>23</v>
      </c>
      <c r="B9" s="40">
        <v>0.82445846843529902</v>
      </c>
      <c r="C9" s="40">
        <v>0.89316791003059903</v>
      </c>
      <c r="D9" s="40">
        <v>0.34246892980918597</v>
      </c>
      <c r="E9" s="40">
        <v>0.884785514041312</v>
      </c>
      <c r="F9" s="40">
        <v>1</v>
      </c>
      <c r="G9" s="40">
        <v>1</v>
      </c>
    </row>
    <row r="10" spans="1:7">
      <c r="A10" s="8" t="s">
        <v>158</v>
      </c>
      <c r="B10" s="40">
        <v>0.84225480530913099</v>
      </c>
      <c r="C10" s="40">
        <v>0.89316791003059903</v>
      </c>
      <c r="D10" s="40">
        <v>0.93213670524288506</v>
      </c>
      <c r="E10" s="40">
        <v>0.93213670524288506</v>
      </c>
      <c r="F10" s="40">
        <v>0.55535495428433201</v>
      </c>
      <c r="G10" s="40">
        <v>1</v>
      </c>
    </row>
    <row r="11" spans="1:7">
      <c r="A11" s="8" t="s">
        <v>28</v>
      </c>
      <c r="B11" s="40">
        <v>0.89316791003059903</v>
      </c>
      <c r="C11" s="40">
        <v>0.89316791003059903</v>
      </c>
      <c r="D11" s="40">
        <v>0.69627967070026997</v>
      </c>
      <c r="E11" s="40">
        <v>0.884785514041312</v>
      </c>
      <c r="F11" s="40">
        <v>1</v>
      </c>
      <c r="G11" s="40">
        <v>1</v>
      </c>
    </row>
  </sheetData>
  <autoFilter ref="A2:G11" xr:uid="{00000000-0009-0000-0000-000002000000}">
    <sortState xmlns:xlrd2="http://schemas.microsoft.com/office/spreadsheetml/2017/richdata2" ref="A3:G11">
      <sortCondition ref="B2:B11"/>
    </sortState>
  </autoFilter>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96"/>
  <sheetViews>
    <sheetView workbookViewId="0">
      <selection activeCell="E38" sqref="E38"/>
    </sheetView>
  </sheetViews>
  <sheetFormatPr defaultColWidth="9" defaultRowHeight="15"/>
  <cols>
    <col min="1" max="1" width="18.5703125" style="22" customWidth="1"/>
    <col min="2" max="7" width="18.5703125" style="7" customWidth="1"/>
    <col min="8" max="16384" width="9" style="3"/>
  </cols>
  <sheetData>
    <row r="1" spans="1:7" ht="35.1" customHeight="1">
      <c r="A1" s="1" t="s">
        <v>1819</v>
      </c>
      <c r="B1" s="14"/>
      <c r="C1" s="14"/>
      <c r="D1" s="14"/>
      <c r="E1" s="14"/>
      <c r="F1" s="14"/>
      <c r="G1" s="14"/>
    </row>
    <row r="2" spans="1:7" s="13" customFormat="1" ht="39.950000000000003" customHeight="1">
      <c r="A2" s="23" t="s">
        <v>14</v>
      </c>
      <c r="B2" s="12" t="s">
        <v>1835</v>
      </c>
      <c r="C2" s="12" t="s">
        <v>1764</v>
      </c>
      <c r="D2" s="12" t="s">
        <v>1836</v>
      </c>
      <c r="E2" s="12" t="s">
        <v>1837</v>
      </c>
      <c r="F2" s="12" t="s">
        <v>1838</v>
      </c>
      <c r="G2" s="12" t="s">
        <v>1839</v>
      </c>
    </row>
    <row r="3" spans="1:7" s="21" customFormat="1" ht="14.1" customHeight="1">
      <c r="A3" s="62" t="s">
        <v>80</v>
      </c>
      <c r="B3" s="41">
        <v>4.4439309267286299E-4</v>
      </c>
      <c r="C3" s="41">
        <v>4.1772950711249097E-2</v>
      </c>
      <c r="D3" s="41">
        <v>9.1380087221614196E-4</v>
      </c>
      <c r="E3" s="41">
        <v>8.5897281988317295E-2</v>
      </c>
      <c r="F3" s="41">
        <v>1</v>
      </c>
      <c r="G3" s="41">
        <v>1</v>
      </c>
    </row>
    <row r="4" spans="1:7">
      <c r="A4" s="62" t="s">
        <v>83</v>
      </c>
      <c r="B4" s="41">
        <v>1.1192221973107799E-3</v>
      </c>
      <c r="C4" s="41">
        <v>5.2603443273606498E-2</v>
      </c>
      <c r="D4" s="41">
        <v>1</v>
      </c>
      <c r="E4" s="41">
        <v>1</v>
      </c>
      <c r="F4" s="41">
        <v>9.6722037739037698E-5</v>
      </c>
      <c r="G4" s="41">
        <v>9.0918715474695398E-3</v>
      </c>
    </row>
    <row r="5" spans="1:7">
      <c r="A5" s="62" t="s">
        <v>141</v>
      </c>
      <c r="B5" s="41">
        <v>5.90561170641831E-3</v>
      </c>
      <c r="C5" s="41">
        <v>0.18504250013444001</v>
      </c>
      <c r="D5" s="41">
        <v>1</v>
      </c>
      <c r="E5" s="41">
        <v>1</v>
      </c>
      <c r="F5" s="41">
        <v>8.5165231547024199E-4</v>
      </c>
      <c r="G5" s="41">
        <v>4.0027658827101402E-2</v>
      </c>
    </row>
    <row r="6" spans="1:7">
      <c r="A6" s="28" t="s">
        <v>48</v>
      </c>
      <c r="B6" s="41">
        <v>9.0353366951828294E-3</v>
      </c>
      <c r="C6" s="41">
        <v>0.20100962285188601</v>
      </c>
      <c r="D6" s="41">
        <v>1.71149053600003E-2</v>
      </c>
      <c r="E6" s="41">
        <v>0.80440055192001303</v>
      </c>
      <c r="F6" s="41">
        <v>1</v>
      </c>
      <c r="G6" s="41">
        <v>1</v>
      </c>
    </row>
    <row r="7" spans="1:7">
      <c r="A7" s="28" t="s">
        <v>43</v>
      </c>
      <c r="B7" s="41">
        <v>1.06920012155258E-2</v>
      </c>
      <c r="C7" s="41">
        <v>0.20100962285188601</v>
      </c>
      <c r="D7" s="41">
        <v>1</v>
      </c>
      <c r="E7" s="41">
        <v>1</v>
      </c>
      <c r="F7" s="41">
        <v>3.4752316270126602E-3</v>
      </c>
      <c r="G7" s="41">
        <v>0.10889059097973</v>
      </c>
    </row>
    <row r="8" spans="1:7">
      <c r="A8" s="28" t="s">
        <v>124</v>
      </c>
      <c r="B8" s="41">
        <v>2.2406342278768199E-2</v>
      </c>
      <c r="C8" s="41">
        <v>0.351032695700702</v>
      </c>
      <c r="D8" s="41">
        <v>4.0729693335278101E-2</v>
      </c>
      <c r="E8" s="41">
        <v>1</v>
      </c>
      <c r="F8" s="41">
        <v>1</v>
      </c>
      <c r="G8" s="41">
        <v>1</v>
      </c>
    </row>
    <row r="9" spans="1:7">
      <c r="A9" s="28" t="s">
        <v>99</v>
      </c>
      <c r="B9" s="41">
        <v>4.2486034788137499E-2</v>
      </c>
      <c r="C9" s="41">
        <v>0.57052675286927501</v>
      </c>
      <c r="D9" s="41">
        <v>5.5264217040059502E-2</v>
      </c>
      <c r="E9" s="41">
        <v>1</v>
      </c>
      <c r="F9" s="41">
        <v>1</v>
      </c>
      <c r="G9" s="41">
        <v>1</v>
      </c>
    </row>
    <row r="10" spans="1:7">
      <c r="A10" s="28" t="s">
        <v>137</v>
      </c>
      <c r="B10" s="41">
        <v>7.8116968169485101E-2</v>
      </c>
      <c r="C10" s="41">
        <v>0.91787437599145005</v>
      </c>
      <c r="D10" s="41">
        <v>1</v>
      </c>
      <c r="E10" s="41">
        <v>1</v>
      </c>
      <c r="F10" s="41">
        <v>4.6301240021420498E-2</v>
      </c>
      <c r="G10" s="41">
        <v>1</v>
      </c>
    </row>
    <row r="11" spans="1:7">
      <c r="A11" s="28" t="s">
        <v>24</v>
      </c>
      <c r="B11" s="41">
        <v>0.14733634355306899</v>
      </c>
      <c r="C11" s="41">
        <v>1</v>
      </c>
      <c r="D11" s="41">
        <v>9.9603959137224904E-2</v>
      </c>
      <c r="E11" s="41">
        <v>1</v>
      </c>
      <c r="F11" s="41">
        <v>1</v>
      </c>
      <c r="G11" s="41">
        <v>1</v>
      </c>
    </row>
    <row r="12" spans="1:7">
      <c r="A12" s="28" t="s">
        <v>112</v>
      </c>
      <c r="B12" s="41">
        <v>0.124816446402349</v>
      </c>
      <c r="C12" s="41">
        <v>1</v>
      </c>
      <c r="D12" s="41">
        <v>0.143540669856459</v>
      </c>
      <c r="E12" s="41">
        <v>1</v>
      </c>
      <c r="F12" s="41">
        <v>1</v>
      </c>
      <c r="G12" s="41">
        <v>1</v>
      </c>
    </row>
    <row r="13" spans="1:7">
      <c r="A13" s="28" t="s">
        <v>76</v>
      </c>
      <c r="B13" s="41">
        <v>0.41406576862219202</v>
      </c>
      <c r="C13" s="41">
        <v>1</v>
      </c>
      <c r="D13" s="41">
        <v>0.26677222815049401</v>
      </c>
      <c r="E13" s="41">
        <v>1</v>
      </c>
      <c r="F13" s="41">
        <v>1</v>
      </c>
      <c r="G13" s="41">
        <v>1</v>
      </c>
    </row>
    <row r="14" spans="1:7">
      <c r="A14" s="28" t="s">
        <v>225</v>
      </c>
      <c r="B14" s="41">
        <v>0.55205706213320005</v>
      </c>
      <c r="C14" s="41">
        <v>1</v>
      </c>
      <c r="D14" s="41">
        <v>0.26677222815049401</v>
      </c>
      <c r="E14" s="41">
        <v>1</v>
      </c>
      <c r="F14" s="41">
        <v>1</v>
      </c>
      <c r="G14" s="41">
        <v>1</v>
      </c>
    </row>
    <row r="15" spans="1:7">
      <c r="A15" s="28" t="s">
        <v>214</v>
      </c>
      <c r="B15" s="41">
        <v>0.23421439060205601</v>
      </c>
      <c r="C15" s="41">
        <v>1</v>
      </c>
      <c r="D15" s="41">
        <v>0.26677222815049401</v>
      </c>
      <c r="E15" s="41">
        <v>1</v>
      </c>
      <c r="F15" s="41">
        <v>1</v>
      </c>
      <c r="G15" s="41">
        <v>1</v>
      </c>
    </row>
    <row r="16" spans="1:7">
      <c r="A16" s="28" t="s">
        <v>227</v>
      </c>
      <c r="B16" s="41">
        <v>0.26282150343938498</v>
      </c>
      <c r="C16" s="41">
        <v>1</v>
      </c>
      <c r="D16" s="41">
        <v>0.32234592588758698</v>
      </c>
      <c r="E16" s="41">
        <v>1</v>
      </c>
      <c r="F16" s="41">
        <v>1</v>
      </c>
      <c r="G16" s="41">
        <v>1</v>
      </c>
    </row>
    <row r="17" spans="1:7">
      <c r="A17" s="28" t="s">
        <v>186</v>
      </c>
      <c r="B17" s="41">
        <v>0.33007856850901501</v>
      </c>
      <c r="C17" s="41">
        <v>1</v>
      </c>
      <c r="D17" s="41">
        <v>0.37252623370571097</v>
      </c>
      <c r="E17" s="41">
        <v>1</v>
      </c>
      <c r="F17" s="41">
        <v>1</v>
      </c>
      <c r="G17" s="41">
        <v>1</v>
      </c>
    </row>
    <row r="18" spans="1:7">
      <c r="A18" s="28" t="s">
        <v>159</v>
      </c>
      <c r="B18" s="41">
        <v>0.41406576862219202</v>
      </c>
      <c r="C18" s="41">
        <v>1</v>
      </c>
      <c r="D18" s="41">
        <v>0.37252623370571097</v>
      </c>
      <c r="E18" s="41">
        <v>1</v>
      </c>
      <c r="F18" s="41">
        <v>1</v>
      </c>
      <c r="G18" s="41">
        <v>1</v>
      </c>
    </row>
    <row r="19" spans="1:7">
      <c r="A19" s="28" t="s">
        <v>239</v>
      </c>
      <c r="B19" s="41">
        <v>0.60846469134605696</v>
      </c>
      <c r="C19" s="41">
        <v>1</v>
      </c>
      <c r="D19" s="41">
        <v>0.37252623370571097</v>
      </c>
      <c r="E19" s="41">
        <v>1</v>
      </c>
      <c r="F19" s="41">
        <v>1</v>
      </c>
      <c r="G19" s="41">
        <v>1</v>
      </c>
    </row>
    <row r="20" spans="1:7">
      <c r="A20" s="28" t="s">
        <v>35</v>
      </c>
      <c r="B20" s="41">
        <v>0.36074212319314097</v>
      </c>
      <c r="C20" s="41">
        <v>1</v>
      </c>
      <c r="D20" s="41">
        <v>0.378672900085185</v>
      </c>
      <c r="E20" s="41">
        <v>1</v>
      </c>
      <c r="F20" s="41">
        <v>1</v>
      </c>
      <c r="G20" s="41">
        <v>1</v>
      </c>
    </row>
    <row r="21" spans="1:7">
      <c r="A21" s="28" t="s">
        <v>59</v>
      </c>
      <c r="B21" s="41">
        <v>0.471119048802489</v>
      </c>
      <c r="C21" s="41">
        <v>1</v>
      </c>
      <c r="D21" s="41">
        <v>0.39056364800801702</v>
      </c>
      <c r="E21" s="41">
        <v>1</v>
      </c>
      <c r="F21" s="41">
        <v>1</v>
      </c>
      <c r="G21" s="41">
        <v>1</v>
      </c>
    </row>
    <row r="22" spans="1:7">
      <c r="A22" s="28" t="s">
        <v>85</v>
      </c>
      <c r="B22" s="41">
        <v>0.53864781390624095</v>
      </c>
      <c r="C22" s="41">
        <v>1</v>
      </c>
      <c r="D22" s="41">
        <v>0.43305459675089703</v>
      </c>
      <c r="E22" s="41">
        <v>1</v>
      </c>
      <c r="F22" s="41">
        <v>1</v>
      </c>
      <c r="G22" s="41">
        <v>1</v>
      </c>
    </row>
    <row r="23" spans="1:7">
      <c r="A23" s="28" t="s">
        <v>108</v>
      </c>
      <c r="B23" s="41">
        <v>0.55205706213320005</v>
      </c>
      <c r="C23" s="41">
        <v>1</v>
      </c>
      <c r="D23" s="41">
        <v>0.46324533244705401</v>
      </c>
      <c r="E23" s="41">
        <v>1</v>
      </c>
      <c r="F23" s="41">
        <v>1</v>
      </c>
      <c r="G23" s="41">
        <v>1</v>
      </c>
    </row>
    <row r="24" spans="1:7">
      <c r="A24" s="28" t="s">
        <v>257</v>
      </c>
      <c r="B24" s="41">
        <v>0.41406576862219202</v>
      </c>
      <c r="C24" s="41">
        <v>1</v>
      </c>
      <c r="D24" s="41">
        <v>0.46324533244705401</v>
      </c>
      <c r="E24" s="41">
        <v>1</v>
      </c>
      <c r="F24" s="41">
        <v>1</v>
      </c>
      <c r="G24" s="41">
        <v>1</v>
      </c>
    </row>
    <row r="25" spans="1:7">
      <c r="A25" s="28" t="s">
        <v>53</v>
      </c>
      <c r="B25" s="41">
        <v>0.41406576862219202</v>
      </c>
      <c r="C25" s="41">
        <v>1</v>
      </c>
      <c r="D25" s="41">
        <v>0.46324533244705401</v>
      </c>
      <c r="E25" s="41">
        <v>1</v>
      </c>
      <c r="F25" s="41">
        <v>1</v>
      </c>
      <c r="G25" s="41">
        <v>1</v>
      </c>
    </row>
    <row r="26" spans="1:7">
      <c r="A26" s="28" t="s">
        <v>91</v>
      </c>
      <c r="B26" s="41">
        <v>0.48763210491039499</v>
      </c>
      <c r="C26" s="41">
        <v>1</v>
      </c>
      <c r="D26" s="41">
        <v>0.46324533244705401</v>
      </c>
      <c r="E26" s="41">
        <v>1</v>
      </c>
      <c r="F26" s="41">
        <v>1</v>
      </c>
      <c r="G26" s="41">
        <v>1</v>
      </c>
    </row>
    <row r="27" spans="1:7">
      <c r="A27" s="28" t="s">
        <v>29</v>
      </c>
      <c r="B27" s="41">
        <v>0.61421897829530003</v>
      </c>
      <c r="C27" s="41">
        <v>1</v>
      </c>
      <c r="D27" s="41">
        <v>0.53378145571225999</v>
      </c>
      <c r="E27" s="41">
        <v>1</v>
      </c>
      <c r="F27" s="41">
        <v>1</v>
      </c>
      <c r="G27" s="41">
        <v>1</v>
      </c>
    </row>
    <row r="28" spans="1:7">
      <c r="A28" s="28" t="s">
        <v>45</v>
      </c>
      <c r="B28" s="41">
        <v>0.36074212319314097</v>
      </c>
      <c r="C28" s="41">
        <v>1</v>
      </c>
      <c r="D28" s="41">
        <v>0.54103586397646697</v>
      </c>
      <c r="E28" s="41">
        <v>1</v>
      </c>
      <c r="F28" s="41">
        <v>0.39556393924713801</v>
      </c>
      <c r="G28" s="41">
        <v>1</v>
      </c>
    </row>
    <row r="29" spans="1:7">
      <c r="A29" s="28" t="s">
        <v>69</v>
      </c>
      <c r="B29" s="41">
        <v>0.21393969813529301</v>
      </c>
      <c r="C29" s="41">
        <v>1</v>
      </c>
      <c r="D29" s="41">
        <v>0.60771346243024904</v>
      </c>
      <c r="E29" s="41">
        <v>1</v>
      </c>
      <c r="F29" s="41">
        <v>0.13553409831305399</v>
      </c>
      <c r="G29" s="41">
        <v>1</v>
      </c>
    </row>
    <row r="30" spans="1:7">
      <c r="A30" s="28" t="s">
        <v>73</v>
      </c>
      <c r="B30" s="41">
        <v>0.68010584521704598</v>
      </c>
      <c r="C30" s="41">
        <v>1</v>
      </c>
      <c r="D30" s="41">
        <v>0.62193367850823</v>
      </c>
      <c r="E30" s="41">
        <v>1</v>
      </c>
      <c r="F30" s="41">
        <v>1</v>
      </c>
      <c r="G30" s="41">
        <v>1</v>
      </c>
    </row>
    <row r="31" spans="1:7">
      <c r="A31" s="28" t="s">
        <v>115</v>
      </c>
      <c r="B31" s="41">
        <v>0.70105685928030004</v>
      </c>
      <c r="C31" s="41">
        <v>1</v>
      </c>
      <c r="D31" s="41">
        <v>0.66484256984331902</v>
      </c>
      <c r="E31" s="41">
        <v>1</v>
      </c>
      <c r="F31" s="41">
        <v>1</v>
      </c>
      <c r="G31" s="41">
        <v>1</v>
      </c>
    </row>
    <row r="32" spans="1:7">
      <c r="A32" s="28" t="s">
        <v>39</v>
      </c>
      <c r="B32" s="41">
        <v>0.60846469134605696</v>
      </c>
      <c r="C32" s="41">
        <v>1</v>
      </c>
      <c r="D32" s="41">
        <v>0.66484256984331902</v>
      </c>
      <c r="E32" s="41">
        <v>1</v>
      </c>
      <c r="F32" s="41">
        <v>1</v>
      </c>
      <c r="G32" s="41">
        <v>1</v>
      </c>
    </row>
    <row r="33" spans="1:7">
      <c r="A33" s="28" t="s">
        <v>222</v>
      </c>
      <c r="B33" s="41">
        <v>0.82617977421848199</v>
      </c>
      <c r="C33" s="41">
        <v>1</v>
      </c>
      <c r="D33" s="41">
        <v>0.75565788205597195</v>
      </c>
      <c r="E33" s="41">
        <v>1</v>
      </c>
      <c r="F33" s="41">
        <v>1</v>
      </c>
      <c r="G33" s="41">
        <v>1</v>
      </c>
    </row>
    <row r="34" spans="1:7">
      <c r="A34" s="28" t="s">
        <v>103</v>
      </c>
      <c r="B34" s="41">
        <v>0.84829761731942399</v>
      </c>
      <c r="C34" s="41">
        <v>1</v>
      </c>
      <c r="D34" s="41">
        <v>0.79150269153431296</v>
      </c>
      <c r="E34" s="41">
        <v>1</v>
      </c>
      <c r="F34" s="41">
        <v>1</v>
      </c>
      <c r="G34" s="41">
        <v>1</v>
      </c>
    </row>
    <row r="35" spans="1:7">
      <c r="A35" s="28" t="s">
        <v>249</v>
      </c>
      <c r="B35" s="41">
        <v>0.95876448843191997</v>
      </c>
      <c r="C35" s="41">
        <v>1</v>
      </c>
      <c r="D35" s="41">
        <v>0.81079631221786697</v>
      </c>
      <c r="E35" s="41">
        <v>1</v>
      </c>
      <c r="F35" s="41">
        <v>1</v>
      </c>
      <c r="G35" s="41">
        <v>1</v>
      </c>
    </row>
    <row r="36" spans="1:7">
      <c r="A36" s="28" t="s">
        <v>153</v>
      </c>
      <c r="B36" s="41">
        <v>0.82476318572649898</v>
      </c>
      <c r="C36" s="41">
        <v>1</v>
      </c>
      <c r="D36" s="41">
        <v>0.82216406042632595</v>
      </c>
      <c r="E36" s="41">
        <v>1</v>
      </c>
      <c r="F36" s="41">
        <v>0.73571212505931705</v>
      </c>
      <c r="G36" s="41">
        <v>1</v>
      </c>
    </row>
    <row r="37" spans="1:7">
      <c r="A37" s="28" t="s">
        <v>32</v>
      </c>
      <c r="B37" s="41">
        <v>0.84829761731942399</v>
      </c>
      <c r="C37" s="41">
        <v>1</v>
      </c>
      <c r="D37" s="41">
        <v>0.82216406042632595</v>
      </c>
      <c r="E37" s="41">
        <v>1</v>
      </c>
      <c r="F37" s="41">
        <v>1</v>
      </c>
      <c r="G37" s="41">
        <v>1</v>
      </c>
    </row>
    <row r="38" spans="1:7">
      <c r="A38" s="28" t="s">
        <v>396</v>
      </c>
      <c r="B38" s="41">
        <v>1</v>
      </c>
      <c r="C38" s="41">
        <v>1</v>
      </c>
      <c r="D38" s="41">
        <v>1</v>
      </c>
      <c r="E38" s="41">
        <v>1</v>
      </c>
      <c r="F38" s="41">
        <v>1</v>
      </c>
      <c r="G38" s="41">
        <v>1</v>
      </c>
    </row>
    <row r="39" spans="1:7">
      <c r="A39" s="28" t="s">
        <v>491</v>
      </c>
      <c r="B39" s="41">
        <v>1</v>
      </c>
      <c r="C39" s="41">
        <v>1</v>
      </c>
      <c r="D39" s="41">
        <v>1</v>
      </c>
      <c r="E39" s="41">
        <v>1</v>
      </c>
      <c r="F39" s="41">
        <v>1</v>
      </c>
      <c r="G39" s="41">
        <v>1</v>
      </c>
    </row>
    <row r="40" spans="1:7">
      <c r="A40" s="28" t="s">
        <v>1170</v>
      </c>
      <c r="B40" s="41">
        <v>1</v>
      </c>
      <c r="C40" s="41">
        <v>1</v>
      </c>
      <c r="D40" s="41">
        <v>1</v>
      </c>
      <c r="E40" s="41">
        <v>1</v>
      </c>
      <c r="F40" s="41">
        <v>1</v>
      </c>
      <c r="G40" s="41">
        <v>1</v>
      </c>
    </row>
    <row r="41" spans="1:7">
      <c r="A41" s="28" t="s">
        <v>400</v>
      </c>
      <c r="B41" s="41">
        <v>1</v>
      </c>
      <c r="C41" s="41">
        <v>1</v>
      </c>
      <c r="D41" s="41">
        <v>1</v>
      </c>
      <c r="E41" s="41">
        <v>1</v>
      </c>
      <c r="F41" s="41">
        <v>1</v>
      </c>
      <c r="G41" s="41">
        <v>1</v>
      </c>
    </row>
    <row r="42" spans="1:7">
      <c r="A42" s="28" t="s">
        <v>1680</v>
      </c>
      <c r="B42" s="41">
        <v>1</v>
      </c>
      <c r="C42" s="41">
        <v>1</v>
      </c>
      <c r="D42" s="41">
        <v>1</v>
      </c>
      <c r="E42" s="41">
        <v>1</v>
      </c>
      <c r="F42" s="41">
        <v>1</v>
      </c>
      <c r="G42" s="41">
        <v>1</v>
      </c>
    </row>
    <row r="43" spans="1:7">
      <c r="A43" s="28" t="s">
        <v>454</v>
      </c>
      <c r="B43" s="41">
        <v>1</v>
      </c>
      <c r="C43" s="41">
        <v>1</v>
      </c>
      <c r="D43" s="41">
        <v>1</v>
      </c>
      <c r="E43" s="41">
        <v>1</v>
      </c>
      <c r="F43" s="41">
        <v>1</v>
      </c>
      <c r="G43" s="41">
        <v>1</v>
      </c>
    </row>
    <row r="44" spans="1:7">
      <c r="A44" s="28" t="s">
        <v>866</v>
      </c>
      <c r="B44" s="41">
        <v>1</v>
      </c>
      <c r="C44" s="41">
        <v>1</v>
      </c>
      <c r="D44" s="41">
        <v>1</v>
      </c>
      <c r="E44" s="41">
        <v>1</v>
      </c>
      <c r="F44" s="41">
        <v>1</v>
      </c>
      <c r="G44" s="41">
        <v>1</v>
      </c>
    </row>
    <row r="45" spans="1:7">
      <c r="A45" s="28" t="s">
        <v>513</v>
      </c>
      <c r="B45" s="41">
        <v>1</v>
      </c>
      <c r="C45" s="41">
        <v>1</v>
      </c>
      <c r="D45" s="41">
        <v>1</v>
      </c>
      <c r="E45" s="41">
        <v>1</v>
      </c>
      <c r="F45" s="41">
        <v>1</v>
      </c>
      <c r="G45" s="41">
        <v>1</v>
      </c>
    </row>
    <row r="46" spans="1:7">
      <c r="A46" s="28" t="s">
        <v>606</v>
      </c>
      <c r="B46" s="41">
        <v>1</v>
      </c>
      <c r="C46" s="41">
        <v>1</v>
      </c>
      <c r="D46" s="41">
        <v>1</v>
      </c>
      <c r="E46" s="41">
        <v>1</v>
      </c>
      <c r="F46" s="41">
        <v>1</v>
      </c>
      <c r="G46" s="41">
        <v>1</v>
      </c>
    </row>
    <row r="47" spans="1:7">
      <c r="A47" s="28" t="s">
        <v>949</v>
      </c>
      <c r="B47" s="41">
        <v>1</v>
      </c>
      <c r="C47" s="41">
        <v>1</v>
      </c>
      <c r="D47" s="41">
        <v>1</v>
      </c>
      <c r="E47" s="41">
        <v>1</v>
      </c>
      <c r="F47" s="41">
        <v>1</v>
      </c>
      <c r="G47" s="41">
        <v>1</v>
      </c>
    </row>
    <row r="48" spans="1:7">
      <c r="A48" s="28" t="s">
        <v>1080</v>
      </c>
      <c r="B48" s="41">
        <v>1</v>
      </c>
      <c r="C48" s="41">
        <v>1</v>
      </c>
      <c r="D48" s="41">
        <v>1</v>
      </c>
      <c r="E48" s="41">
        <v>1</v>
      </c>
      <c r="F48" s="41">
        <v>1</v>
      </c>
      <c r="G48" s="41">
        <v>1</v>
      </c>
    </row>
    <row r="49" spans="1:7">
      <c r="A49" s="28" t="s">
        <v>715</v>
      </c>
      <c r="B49" s="41">
        <v>1</v>
      </c>
      <c r="C49" s="41">
        <v>1</v>
      </c>
      <c r="D49" s="41">
        <v>1</v>
      </c>
      <c r="E49" s="41">
        <v>1</v>
      </c>
      <c r="F49" s="41">
        <v>1</v>
      </c>
      <c r="G49" s="41">
        <v>1</v>
      </c>
    </row>
    <row r="50" spans="1:7">
      <c r="A50" s="28" t="s">
        <v>292</v>
      </c>
      <c r="B50" s="41">
        <v>1</v>
      </c>
      <c r="C50" s="41">
        <v>1</v>
      </c>
      <c r="D50" s="41">
        <v>1</v>
      </c>
      <c r="E50" s="41">
        <v>1</v>
      </c>
      <c r="F50" s="41">
        <v>1</v>
      </c>
      <c r="G50" s="41">
        <v>1</v>
      </c>
    </row>
    <row r="51" spans="1:7">
      <c r="A51" s="28" t="s">
        <v>329</v>
      </c>
      <c r="B51" s="41">
        <v>1</v>
      </c>
      <c r="C51" s="41">
        <v>1</v>
      </c>
      <c r="D51" s="41">
        <v>1</v>
      </c>
      <c r="E51" s="41">
        <v>1</v>
      </c>
      <c r="F51" s="41">
        <v>1</v>
      </c>
      <c r="G51" s="41">
        <v>1</v>
      </c>
    </row>
    <row r="52" spans="1:7">
      <c r="A52" s="28" t="s">
        <v>627</v>
      </c>
      <c r="B52" s="41">
        <v>1</v>
      </c>
      <c r="C52" s="41">
        <v>1</v>
      </c>
      <c r="D52" s="41">
        <v>1</v>
      </c>
      <c r="E52" s="41">
        <v>1</v>
      </c>
      <c r="F52" s="41">
        <v>1</v>
      </c>
      <c r="G52" s="41">
        <v>1</v>
      </c>
    </row>
    <row r="53" spans="1:7">
      <c r="A53" s="28" t="s">
        <v>1120</v>
      </c>
      <c r="B53" s="41">
        <v>1</v>
      </c>
      <c r="C53" s="41">
        <v>1</v>
      </c>
      <c r="D53" s="41">
        <v>1</v>
      </c>
      <c r="E53" s="41">
        <v>1</v>
      </c>
      <c r="F53" s="41">
        <v>1</v>
      </c>
      <c r="G53" s="41">
        <v>1</v>
      </c>
    </row>
    <row r="54" spans="1:7">
      <c r="A54" s="28" t="s">
        <v>841</v>
      </c>
      <c r="B54" s="41">
        <v>1</v>
      </c>
      <c r="C54" s="41">
        <v>1</v>
      </c>
      <c r="D54" s="41">
        <v>1</v>
      </c>
      <c r="E54" s="41">
        <v>1</v>
      </c>
      <c r="F54" s="41">
        <v>1</v>
      </c>
      <c r="G54" s="41">
        <v>1</v>
      </c>
    </row>
    <row r="55" spans="1:7">
      <c r="A55" s="28" t="s">
        <v>392</v>
      </c>
      <c r="B55" s="41">
        <v>1</v>
      </c>
      <c r="C55" s="41">
        <v>1</v>
      </c>
      <c r="D55" s="41">
        <v>1</v>
      </c>
      <c r="E55" s="41">
        <v>1</v>
      </c>
      <c r="F55" s="41">
        <v>1</v>
      </c>
      <c r="G55" s="41">
        <v>1</v>
      </c>
    </row>
    <row r="56" spans="1:7">
      <c r="A56" s="28" t="s">
        <v>859</v>
      </c>
      <c r="B56" s="41">
        <v>1</v>
      </c>
      <c r="C56" s="41">
        <v>1</v>
      </c>
      <c r="D56" s="41">
        <v>1</v>
      </c>
      <c r="E56" s="41">
        <v>1</v>
      </c>
      <c r="F56" s="41">
        <v>1</v>
      </c>
      <c r="G56" s="41">
        <v>1</v>
      </c>
    </row>
    <row r="57" spans="1:7">
      <c r="A57" s="28" t="s">
        <v>1212</v>
      </c>
      <c r="B57" s="41">
        <v>1</v>
      </c>
      <c r="C57" s="41">
        <v>1</v>
      </c>
      <c r="D57" s="41">
        <v>1</v>
      </c>
      <c r="E57" s="41">
        <v>1</v>
      </c>
      <c r="F57" s="41">
        <v>1</v>
      </c>
      <c r="G57" s="41">
        <v>1</v>
      </c>
    </row>
    <row r="58" spans="1:7">
      <c r="A58" s="28" t="s">
        <v>338</v>
      </c>
      <c r="B58" s="41">
        <v>1</v>
      </c>
      <c r="C58" s="41">
        <v>1</v>
      </c>
      <c r="D58" s="41">
        <v>1</v>
      </c>
      <c r="E58" s="41">
        <v>1</v>
      </c>
      <c r="F58" s="41">
        <v>1</v>
      </c>
      <c r="G58" s="41">
        <v>1</v>
      </c>
    </row>
    <row r="59" spans="1:7">
      <c r="A59" s="28" t="s">
        <v>1117</v>
      </c>
      <c r="B59" s="41">
        <v>1</v>
      </c>
      <c r="C59" s="41">
        <v>1</v>
      </c>
      <c r="D59" s="41">
        <v>1</v>
      </c>
      <c r="E59" s="41">
        <v>1</v>
      </c>
      <c r="F59" s="41">
        <v>1</v>
      </c>
      <c r="G59" s="41">
        <v>1</v>
      </c>
    </row>
    <row r="60" spans="1:7">
      <c r="A60" s="28" t="s">
        <v>769</v>
      </c>
      <c r="B60" s="41">
        <v>1</v>
      </c>
      <c r="C60" s="41">
        <v>1</v>
      </c>
      <c r="D60" s="41">
        <v>1</v>
      </c>
      <c r="E60" s="41">
        <v>1</v>
      </c>
      <c r="F60" s="41">
        <v>1</v>
      </c>
      <c r="G60" s="41">
        <v>1</v>
      </c>
    </row>
    <row r="61" spans="1:7">
      <c r="A61" s="28" t="s">
        <v>312</v>
      </c>
      <c r="B61" s="41">
        <v>1</v>
      </c>
      <c r="C61" s="41">
        <v>1</v>
      </c>
      <c r="D61" s="41">
        <v>1</v>
      </c>
      <c r="E61" s="41">
        <v>1</v>
      </c>
      <c r="F61" s="41">
        <v>1</v>
      </c>
      <c r="G61" s="41">
        <v>1</v>
      </c>
    </row>
    <row r="62" spans="1:7">
      <c r="A62" s="28" t="s">
        <v>809</v>
      </c>
      <c r="B62" s="41">
        <v>1</v>
      </c>
      <c r="C62" s="41">
        <v>1</v>
      </c>
      <c r="D62" s="41">
        <v>1</v>
      </c>
      <c r="E62" s="41">
        <v>1</v>
      </c>
      <c r="F62" s="41">
        <v>1</v>
      </c>
      <c r="G62" s="41">
        <v>1</v>
      </c>
    </row>
    <row r="63" spans="1:7">
      <c r="A63" s="28" t="s">
        <v>303</v>
      </c>
      <c r="B63" s="41">
        <v>1</v>
      </c>
      <c r="C63" s="41">
        <v>1</v>
      </c>
      <c r="D63" s="41">
        <v>1</v>
      </c>
      <c r="E63" s="41">
        <v>1</v>
      </c>
      <c r="F63" s="41">
        <v>1</v>
      </c>
      <c r="G63" s="41">
        <v>1</v>
      </c>
    </row>
    <row r="64" spans="1:7">
      <c r="A64" s="28" t="s">
        <v>530</v>
      </c>
      <c r="B64" s="41">
        <v>1</v>
      </c>
      <c r="C64" s="41">
        <v>1</v>
      </c>
      <c r="D64" s="41">
        <v>1</v>
      </c>
      <c r="E64" s="41">
        <v>1</v>
      </c>
      <c r="F64" s="41">
        <v>1</v>
      </c>
      <c r="G64" s="41">
        <v>1</v>
      </c>
    </row>
    <row r="65" spans="1:7">
      <c r="A65" s="28" t="s">
        <v>1188</v>
      </c>
      <c r="B65" s="41">
        <v>1</v>
      </c>
      <c r="C65" s="41">
        <v>1</v>
      </c>
      <c r="D65" s="41">
        <v>1</v>
      </c>
      <c r="E65" s="41">
        <v>1</v>
      </c>
      <c r="F65" s="41">
        <v>1</v>
      </c>
      <c r="G65" s="41">
        <v>1</v>
      </c>
    </row>
    <row r="66" spans="1:7">
      <c r="A66" s="28" t="s">
        <v>672</v>
      </c>
      <c r="B66" s="41">
        <v>1</v>
      </c>
      <c r="C66" s="41">
        <v>1</v>
      </c>
      <c r="D66" s="41">
        <v>1</v>
      </c>
      <c r="E66" s="41">
        <v>1</v>
      </c>
      <c r="F66" s="41">
        <v>1</v>
      </c>
      <c r="G66" s="41">
        <v>1</v>
      </c>
    </row>
    <row r="67" spans="1:7">
      <c r="A67" s="28" t="s">
        <v>897</v>
      </c>
      <c r="B67" s="41">
        <v>1</v>
      </c>
      <c r="C67" s="41">
        <v>1</v>
      </c>
      <c r="D67" s="41">
        <v>1</v>
      </c>
      <c r="E67" s="41">
        <v>1</v>
      </c>
      <c r="F67" s="41">
        <v>1</v>
      </c>
      <c r="G67" s="41">
        <v>1</v>
      </c>
    </row>
    <row r="68" spans="1:7">
      <c r="A68" s="28" t="s">
        <v>1531</v>
      </c>
      <c r="B68" s="41">
        <v>1</v>
      </c>
      <c r="C68" s="41">
        <v>1</v>
      </c>
      <c r="D68" s="41">
        <v>1</v>
      </c>
      <c r="E68" s="41">
        <v>1</v>
      </c>
      <c r="F68" s="41">
        <v>1</v>
      </c>
      <c r="G68" s="41">
        <v>1</v>
      </c>
    </row>
    <row r="69" spans="1:7">
      <c r="A69" s="28" t="s">
        <v>989</v>
      </c>
      <c r="B69" s="41">
        <v>1</v>
      </c>
      <c r="C69" s="41">
        <v>1</v>
      </c>
      <c r="D69" s="41">
        <v>1</v>
      </c>
      <c r="E69" s="41">
        <v>1</v>
      </c>
      <c r="F69" s="41">
        <v>1</v>
      </c>
      <c r="G69" s="41">
        <v>1</v>
      </c>
    </row>
    <row r="70" spans="1:7">
      <c r="A70" s="28" t="s">
        <v>121</v>
      </c>
      <c r="B70" s="41">
        <v>0.21361128685606301</v>
      </c>
      <c r="C70" s="41">
        <v>1</v>
      </c>
      <c r="D70" s="41">
        <v>1</v>
      </c>
      <c r="E70" s="41">
        <v>1</v>
      </c>
      <c r="F70" s="41">
        <v>0.102717010587805</v>
      </c>
      <c r="G70" s="41">
        <v>1</v>
      </c>
    </row>
    <row r="71" spans="1:7">
      <c r="A71" s="28" t="s">
        <v>844</v>
      </c>
      <c r="B71" s="41">
        <v>1</v>
      </c>
      <c r="C71" s="41">
        <v>1</v>
      </c>
      <c r="D71" s="41">
        <v>1</v>
      </c>
      <c r="E71" s="41">
        <v>1</v>
      </c>
      <c r="F71" s="41">
        <v>1</v>
      </c>
      <c r="G71" s="41">
        <v>1</v>
      </c>
    </row>
    <row r="72" spans="1:7">
      <c r="A72" s="28" t="s">
        <v>441</v>
      </c>
      <c r="B72" s="41">
        <v>1</v>
      </c>
      <c r="C72" s="41">
        <v>1</v>
      </c>
      <c r="D72" s="41">
        <v>1</v>
      </c>
      <c r="E72" s="41">
        <v>1</v>
      </c>
      <c r="F72" s="41">
        <v>1</v>
      </c>
      <c r="G72" s="41">
        <v>1</v>
      </c>
    </row>
    <row r="73" spans="1:7">
      <c r="A73" s="28" t="s">
        <v>868</v>
      </c>
      <c r="B73" s="41">
        <v>1</v>
      </c>
      <c r="C73" s="41">
        <v>1</v>
      </c>
      <c r="D73" s="41">
        <v>1</v>
      </c>
      <c r="E73" s="41">
        <v>1</v>
      </c>
      <c r="F73" s="41">
        <v>1</v>
      </c>
      <c r="G73" s="41">
        <v>1</v>
      </c>
    </row>
    <row r="74" spans="1:7">
      <c r="A74" s="28" t="s">
        <v>594</v>
      </c>
      <c r="B74" s="41">
        <v>1</v>
      </c>
      <c r="C74" s="41">
        <v>1</v>
      </c>
      <c r="D74" s="41">
        <v>1</v>
      </c>
      <c r="E74" s="41">
        <v>1</v>
      </c>
      <c r="F74" s="41">
        <v>1</v>
      </c>
      <c r="G74" s="41">
        <v>1</v>
      </c>
    </row>
    <row r="75" spans="1:7">
      <c r="A75" s="28" t="s">
        <v>1583</v>
      </c>
      <c r="B75" s="41">
        <v>1</v>
      </c>
      <c r="C75" s="41">
        <v>1</v>
      </c>
      <c r="D75" s="41">
        <v>1</v>
      </c>
      <c r="E75" s="41">
        <v>1</v>
      </c>
      <c r="F75" s="41">
        <v>1</v>
      </c>
      <c r="G75" s="41">
        <v>1</v>
      </c>
    </row>
    <row r="76" spans="1:7">
      <c r="A76" s="28" t="s">
        <v>355</v>
      </c>
      <c r="B76" s="41">
        <v>1</v>
      </c>
      <c r="C76" s="41">
        <v>1</v>
      </c>
      <c r="D76" s="41">
        <v>1</v>
      </c>
      <c r="E76" s="41">
        <v>1</v>
      </c>
      <c r="F76" s="41">
        <v>1</v>
      </c>
      <c r="G76" s="41">
        <v>1</v>
      </c>
    </row>
    <row r="77" spans="1:7">
      <c r="A77" s="28" t="s">
        <v>414</v>
      </c>
      <c r="B77" s="41">
        <v>1</v>
      </c>
      <c r="C77" s="41">
        <v>1</v>
      </c>
      <c r="D77" s="41">
        <v>1</v>
      </c>
      <c r="E77" s="41">
        <v>1</v>
      </c>
      <c r="F77" s="41">
        <v>1</v>
      </c>
      <c r="G77" s="41">
        <v>1</v>
      </c>
    </row>
    <row r="78" spans="1:7">
      <c r="A78" s="28" t="s">
        <v>1157</v>
      </c>
      <c r="B78" s="41">
        <v>1</v>
      </c>
      <c r="C78" s="41">
        <v>1</v>
      </c>
      <c r="D78" s="41">
        <v>1</v>
      </c>
      <c r="E78" s="41">
        <v>1</v>
      </c>
      <c r="F78" s="41">
        <v>1</v>
      </c>
      <c r="G78" s="41">
        <v>1</v>
      </c>
    </row>
    <row r="79" spans="1:7">
      <c r="A79" s="28" t="s">
        <v>659</v>
      </c>
      <c r="B79" s="41">
        <v>1</v>
      </c>
      <c r="C79" s="41">
        <v>1</v>
      </c>
      <c r="D79" s="41">
        <v>1</v>
      </c>
      <c r="E79" s="41">
        <v>1</v>
      </c>
      <c r="F79" s="41">
        <v>1</v>
      </c>
      <c r="G79" s="41">
        <v>1</v>
      </c>
    </row>
    <row r="80" spans="1:7">
      <c r="A80" s="28" t="s">
        <v>649</v>
      </c>
      <c r="B80" s="41">
        <v>1</v>
      </c>
      <c r="C80" s="41">
        <v>1</v>
      </c>
      <c r="D80" s="41">
        <v>1</v>
      </c>
      <c r="E80" s="41">
        <v>1</v>
      </c>
      <c r="F80" s="41">
        <v>1</v>
      </c>
      <c r="G80" s="41">
        <v>1</v>
      </c>
    </row>
    <row r="81" spans="1:7">
      <c r="A81" s="28" t="s">
        <v>1429</v>
      </c>
      <c r="B81" s="41">
        <v>1</v>
      </c>
      <c r="C81" s="41">
        <v>1</v>
      </c>
      <c r="D81" s="41">
        <v>1</v>
      </c>
      <c r="E81" s="41">
        <v>1</v>
      </c>
      <c r="F81" s="41">
        <v>1</v>
      </c>
      <c r="G81" s="41">
        <v>1</v>
      </c>
    </row>
    <row r="82" spans="1:7">
      <c r="A82" s="28" t="s">
        <v>190</v>
      </c>
      <c r="B82" s="41">
        <v>0.41406576862219202</v>
      </c>
      <c r="C82" s="41">
        <v>1</v>
      </c>
      <c r="D82" s="41">
        <v>1</v>
      </c>
      <c r="E82" s="41">
        <v>1</v>
      </c>
      <c r="F82" s="41">
        <v>9.5057034220531994E-2</v>
      </c>
      <c r="G82" s="41">
        <v>1</v>
      </c>
    </row>
    <row r="83" spans="1:7">
      <c r="A83" s="28" t="s">
        <v>275</v>
      </c>
      <c r="B83" s="41">
        <v>1</v>
      </c>
      <c r="C83" s="41">
        <v>1</v>
      </c>
      <c r="D83" s="41">
        <v>1</v>
      </c>
      <c r="E83" s="41">
        <v>1</v>
      </c>
      <c r="F83" s="41">
        <v>1</v>
      </c>
      <c r="G83" s="41">
        <v>1</v>
      </c>
    </row>
    <row r="84" spans="1:7">
      <c r="A84" s="28" t="s">
        <v>774</v>
      </c>
      <c r="B84" s="41">
        <v>1</v>
      </c>
      <c r="C84" s="41">
        <v>1</v>
      </c>
      <c r="D84" s="41">
        <v>1</v>
      </c>
      <c r="E84" s="41">
        <v>1</v>
      </c>
      <c r="F84" s="41">
        <v>1</v>
      </c>
      <c r="G84" s="41">
        <v>1</v>
      </c>
    </row>
    <row r="85" spans="1:7">
      <c r="A85" s="28" t="s">
        <v>422</v>
      </c>
      <c r="B85" s="41">
        <v>1</v>
      </c>
      <c r="C85" s="41">
        <v>1</v>
      </c>
      <c r="D85" s="41">
        <v>1</v>
      </c>
      <c r="E85" s="41">
        <v>1</v>
      </c>
      <c r="F85" s="41">
        <v>1</v>
      </c>
      <c r="G85" s="41">
        <v>1</v>
      </c>
    </row>
    <row r="86" spans="1:7">
      <c r="A86" s="28" t="s">
        <v>1523</v>
      </c>
      <c r="B86" s="41">
        <v>1</v>
      </c>
      <c r="C86" s="41">
        <v>1</v>
      </c>
      <c r="D86" s="41">
        <v>1</v>
      </c>
      <c r="E86" s="41">
        <v>1</v>
      </c>
      <c r="F86" s="41">
        <v>1</v>
      </c>
      <c r="G86" s="41">
        <v>1</v>
      </c>
    </row>
    <row r="87" spans="1:7">
      <c r="A87" s="28" t="s">
        <v>389</v>
      </c>
      <c r="B87" s="41">
        <v>1</v>
      </c>
      <c r="C87" s="41">
        <v>1</v>
      </c>
      <c r="D87" s="41">
        <v>1</v>
      </c>
      <c r="E87" s="41">
        <v>1</v>
      </c>
      <c r="F87" s="41">
        <v>1</v>
      </c>
      <c r="G87" s="41">
        <v>1</v>
      </c>
    </row>
    <row r="88" spans="1:7">
      <c r="A88" s="28" t="s">
        <v>1526</v>
      </c>
      <c r="B88" s="41">
        <v>1</v>
      </c>
      <c r="C88" s="41">
        <v>1</v>
      </c>
      <c r="D88" s="41">
        <v>1</v>
      </c>
      <c r="E88" s="41">
        <v>1</v>
      </c>
      <c r="F88" s="41">
        <v>1</v>
      </c>
      <c r="G88" s="41">
        <v>1</v>
      </c>
    </row>
    <row r="89" spans="1:7">
      <c r="A89" s="28" t="s">
        <v>217</v>
      </c>
      <c r="B89" s="41">
        <v>0.72557612845058295</v>
      </c>
      <c r="C89" s="41">
        <v>1</v>
      </c>
      <c r="D89" s="41">
        <v>1</v>
      </c>
      <c r="E89" s="41">
        <v>1</v>
      </c>
      <c r="F89" s="41">
        <v>0.51343448049881701</v>
      </c>
      <c r="G89" s="41">
        <v>1</v>
      </c>
    </row>
    <row r="90" spans="1:7">
      <c r="A90" s="28" t="s">
        <v>1094</v>
      </c>
      <c r="B90" s="41">
        <v>1</v>
      </c>
      <c r="C90" s="41">
        <v>1</v>
      </c>
      <c r="D90" s="41">
        <v>1</v>
      </c>
      <c r="E90" s="41">
        <v>1</v>
      </c>
      <c r="F90" s="41">
        <v>1</v>
      </c>
      <c r="G90" s="41">
        <v>1</v>
      </c>
    </row>
    <row r="91" spans="1:7">
      <c r="A91" s="28" t="s">
        <v>813</v>
      </c>
      <c r="B91" s="41">
        <v>1</v>
      </c>
      <c r="C91" s="41">
        <v>1</v>
      </c>
      <c r="D91" s="41">
        <v>1</v>
      </c>
      <c r="E91" s="41">
        <v>1</v>
      </c>
      <c r="F91" s="41">
        <v>1</v>
      </c>
      <c r="G91" s="41">
        <v>1</v>
      </c>
    </row>
    <row r="92" spans="1:7">
      <c r="A92" s="28" t="s">
        <v>874</v>
      </c>
      <c r="B92" s="41">
        <v>1</v>
      </c>
      <c r="C92" s="41">
        <v>1</v>
      </c>
      <c r="D92" s="41">
        <v>1</v>
      </c>
      <c r="E92" s="41">
        <v>1</v>
      </c>
      <c r="F92" s="41">
        <v>1</v>
      </c>
      <c r="G92" s="41">
        <v>1</v>
      </c>
    </row>
    <row r="93" spans="1:7">
      <c r="A93" s="28" t="s">
        <v>407</v>
      </c>
      <c r="B93" s="41">
        <v>1</v>
      </c>
      <c r="C93" s="41">
        <v>1</v>
      </c>
      <c r="D93" s="41">
        <v>1</v>
      </c>
      <c r="E93" s="41">
        <v>1</v>
      </c>
      <c r="F93" s="41">
        <v>1</v>
      </c>
      <c r="G93" s="41">
        <v>1</v>
      </c>
    </row>
    <row r="94" spans="1:7">
      <c r="A94" s="28" t="s">
        <v>573</v>
      </c>
      <c r="B94" s="41">
        <v>1</v>
      </c>
      <c r="C94" s="41">
        <v>1</v>
      </c>
      <c r="D94" s="41">
        <v>1</v>
      </c>
      <c r="E94" s="41">
        <v>1</v>
      </c>
      <c r="F94" s="41">
        <v>1</v>
      </c>
      <c r="G94" s="41">
        <v>1</v>
      </c>
    </row>
    <row r="95" spans="1:7">
      <c r="A95" s="28" t="s">
        <v>1371</v>
      </c>
      <c r="B95" s="41">
        <v>1</v>
      </c>
      <c r="C95" s="41">
        <v>1</v>
      </c>
      <c r="D95" s="41">
        <v>1</v>
      </c>
      <c r="E95" s="41">
        <v>1</v>
      </c>
      <c r="F95" s="41">
        <v>1</v>
      </c>
      <c r="G95" s="41">
        <v>1</v>
      </c>
    </row>
    <row r="96" spans="1:7">
      <c r="A96" s="28" t="s">
        <v>579</v>
      </c>
      <c r="B96" s="41">
        <v>1</v>
      </c>
      <c r="C96" s="41">
        <v>1</v>
      </c>
      <c r="D96" s="41">
        <v>1</v>
      </c>
      <c r="E96" s="41">
        <v>1</v>
      </c>
      <c r="F96" s="41">
        <v>1</v>
      </c>
      <c r="G96" s="41">
        <v>1</v>
      </c>
    </row>
  </sheetData>
  <autoFilter ref="A2:G96" xr:uid="{00000000-0009-0000-0000-000003000000}">
    <sortState xmlns:xlrd2="http://schemas.microsoft.com/office/spreadsheetml/2017/richdata2" ref="A3:G96">
      <sortCondition ref="C2:C96"/>
    </sortState>
  </autoFilter>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101"/>
  <sheetViews>
    <sheetView topLeftCell="A70" workbookViewId="0">
      <selection activeCell="A101" sqref="A101"/>
    </sheetView>
  </sheetViews>
  <sheetFormatPr defaultColWidth="9" defaultRowHeight="15"/>
  <cols>
    <col min="1" max="1" width="49.42578125" style="6" customWidth="1"/>
    <col min="2" max="6" width="18.5703125" style="6" customWidth="1"/>
    <col min="7" max="7" width="32.7109375" style="6" customWidth="1"/>
    <col min="8" max="13" width="18.5703125" style="3" customWidth="1"/>
    <col min="14" max="16384" width="9" style="3"/>
  </cols>
  <sheetData>
    <row r="1" spans="1:13" ht="35.1" customHeight="1">
      <c r="A1" s="15" t="s">
        <v>1820</v>
      </c>
      <c r="B1" s="20"/>
      <c r="C1" s="20"/>
      <c r="D1" s="20"/>
      <c r="E1" s="20"/>
      <c r="F1" s="20"/>
      <c r="G1" s="20"/>
    </row>
    <row r="2" spans="1:13" s="13" customFormat="1" ht="39.950000000000003" customHeight="1">
      <c r="A2" s="11" t="s">
        <v>8</v>
      </c>
      <c r="B2" s="11" t="s">
        <v>9</v>
      </c>
      <c r="C2" s="11" t="s">
        <v>10</v>
      </c>
      <c r="D2" s="11" t="s">
        <v>11</v>
      </c>
      <c r="E2" s="11" t="s">
        <v>12</v>
      </c>
      <c r="F2" s="11" t="s">
        <v>13</v>
      </c>
      <c r="G2" s="11" t="s">
        <v>14</v>
      </c>
      <c r="H2" s="12" t="s">
        <v>1765</v>
      </c>
      <c r="I2" s="12" t="s">
        <v>1766</v>
      </c>
      <c r="J2" s="12" t="s">
        <v>1767</v>
      </c>
      <c r="K2" s="12" t="s">
        <v>1768</v>
      </c>
      <c r="L2" s="12" t="s">
        <v>1769</v>
      </c>
      <c r="M2" s="12" t="s">
        <v>1823</v>
      </c>
    </row>
    <row r="3" spans="1:13">
      <c r="A3" s="8" t="s">
        <v>84</v>
      </c>
      <c r="B3" s="8">
        <v>100020515</v>
      </c>
      <c r="C3" s="8">
        <v>74428</v>
      </c>
      <c r="D3" s="8" t="s">
        <v>22</v>
      </c>
      <c r="E3" s="8" t="s">
        <v>22</v>
      </c>
      <c r="F3" s="8" t="s">
        <v>23</v>
      </c>
      <c r="G3" s="8" t="s">
        <v>85</v>
      </c>
      <c r="H3" s="9">
        <v>3.2306143377868498E-3</v>
      </c>
      <c r="I3" s="9">
        <v>-1.7868508614930299E-2</v>
      </c>
      <c r="J3" s="9">
        <v>2.4329737290504E-2</v>
      </c>
      <c r="K3" s="9">
        <v>0.76411345359941096</v>
      </c>
      <c r="L3" s="9">
        <v>0.76411345359941096</v>
      </c>
      <c r="M3" s="9">
        <v>-92.587328197078506</v>
      </c>
    </row>
    <row r="4" spans="1:13">
      <c r="A4" s="8" t="s">
        <v>183</v>
      </c>
      <c r="B4" s="8">
        <v>100021208</v>
      </c>
      <c r="C4" s="8" t="s">
        <v>22</v>
      </c>
      <c r="D4" s="8" t="s">
        <v>22</v>
      </c>
      <c r="E4" s="8" t="s">
        <v>22</v>
      </c>
      <c r="F4" s="8" t="s">
        <v>23</v>
      </c>
      <c r="G4" s="8" t="s">
        <v>24</v>
      </c>
      <c r="H4" s="9">
        <v>5.5161808921901402E-3</v>
      </c>
      <c r="I4" s="9">
        <v>-1.7368445087737001E-2</v>
      </c>
      <c r="J4" s="9">
        <v>2.8400806872117299E-2</v>
      </c>
      <c r="K4" s="9">
        <v>0.63663985034800197</v>
      </c>
      <c r="L4" s="9">
        <v>0.64320314777427001</v>
      </c>
      <c r="M4" s="9">
        <v>-83.797765482137294</v>
      </c>
    </row>
    <row r="5" spans="1:13">
      <c r="A5" s="8" t="s">
        <v>20</v>
      </c>
      <c r="B5" s="8">
        <v>100001806</v>
      </c>
      <c r="C5" s="8">
        <v>11615528</v>
      </c>
      <c r="D5" s="8" t="s">
        <v>21</v>
      </c>
      <c r="E5" s="8" t="s">
        <v>22</v>
      </c>
      <c r="F5" s="8" t="s">
        <v>23</v>
      </c>
      <c r="G5" s="8" t="s">
        <v>24</v>
      </c>
      <c r="H5" s="9">
        <v>1.26323559009599E-2</v>
      </c>
      <c r="I5" s="9">
        <v>-7.43241828688749E-3</v>
      </c>
      <c r="J5" s="9">
        <v>3.2697130088807203E-2</v>
      </c>
      <c r="K5" s="9">
        <v>0.21728868815744501</v>
      </c>
      <c r="L5" s="9">
        <v>0.22897087569279201</v>
      </c>
      <c r="M5" s="9">
        <v>-77.792400002808506</v>
      </c>
    </row>
    <row r="6" spans="1:13">
      <c r="A6" s="8" t="s">
        <v>177</v>
      </c>
      <c r="B6" s="8">
        <v>999925343</v>
      </c>
      <c r="C6" s="8" t="s">
        <v>22</v>
      </c>
      <c r="D6" s="8" t="s">
        <v>22</v>
      </c>
      <c r="E6" s="8" t="s">
        <v>22</v>
      </c>
      <c r="F6" s="8" t="s">
        <v>22</v>
      </c>
      <c r="G6" s="8" t="s">
        <v>22</v>
      </c>
      <c r="H6" s="9">
        <v>9.6051633931907594E-3</v>
      </c>
      <c r="I6" s="9">
        <v>-1.36651498317042E-2</v>
      </c>
      <c r="J6" s="9">
        <v>3.2875476618085701E-2</v>
      </c>
      <c r="K6" s="9">
        <v>0.418555530515343</v>
      </c>
      <c r="L6" s="9">
        <v>0.42727543740107898</v>
      </c>
      <c r="M6" s="9">
        <v>-73.086905865421301</v>
      </c>
    </row>
    <row r="7" spans="1:13">
      <c r="A7" s="8" t="s">
        <v>228</v>
      </c>
      <c r="B7" s="8">
        <v>100001755</v>
      </c>
      <c r="C7" s="8">
        <v>6426766</v>
      </c>
      <c r="D7" s="8" t="s">
        <v>229</v>
      </c>
      <c r="E7" s="8" t="s">
        <v>230</v>
      </c>
      <c r="F7" s="8" t="s">
        <v>23</v>
      </c>
      <c r="G7" s="8" t="s">
        <v>24</v>
      </c>
      <c r="H7" s="9">
        <v>1.7434014734562402E-2</v>
      </c>
      <c r="I7" s="9">
        <v>-9.5374895143120995E-3</v>
      </c>
      <c r="J7" s="9">
        <v>4.4405518983436802E-2</v>
      </c>
      <c r="K7" s="9">
        <v>0.20525740173090501</v>
      </c>
      <c r="L7" s="9">
        <v>0.22012699447627301</v>
      </c>
      <c r="M7" s="9">
        <v>-51.422600563509697</v>
      </c>
    </row>
    <row r="8" spans="1:13">
      <c r="A8" s="8" t="s">
        <v>207</v>
      </c>
      <c r="B8" s="8">
        <v>100020819</v>
      </c>
      <c r="C8" s="8" t="s">
        <v>22</v>
      </c>
      <c r="D8" s="8" t="s">
        <v>22</v>
      </c>
      <c r="E8" s="8" t="s">
        <v>22</v>
      </c>
      <c r="F8" s="8" t="s">
        <v>42</v>
      </c>
      <c r="G8" s="8" t="s">
        <v>124</v>
      </c>
      <c r="H8" s="9">
        <v>1.7236757993838999E-2</v>
      </c>
      <c r="I8" s="9">
        <v>-9.5111927769518292E-3</v>
      </c>
      <c r="J8" s="9">
        <v>4.3984708764629801E-2</v>
      </c>
      <c r="K8" s="9">
        <v>0.20664983154915401</v>
      </c>
      <c r="L8" s="9">
        <v>0.22012699447627301</v>
      </c>
      <c r="M8" s="9">
        <v>-51.313616329256803</v>
      </c>
    </row>
    <row r="9" spans="1:13">
      <c r="A9" s="8" t="s">
        <v>211</v>
      </c>
      <c r="B9" s="8">
        <v>100002613</v>
      </c>
      <c r="C9" s="8">
        <v>5289105</v>
      </c>
      <c r="D9" s="8" t="s">
        <v>212</v>
      </c>
      <c r="E9" s="8" t="s">
        <v>213</v>
      </c>
      <c r="F9" s="8" t="s">
        <v>107</v>
      </c>
      <c r="G9" s="8" t="s">
        <v>214</v>
      </c>
      <c r="H9" s="9">
        <v>2.1077879155303601E-2</v>
      </c>
      <c r="I9" s="9">
        <v>-7.4623199510965004E-3</v>
      </c>
      <c r="J9" s="9">
        <v>4.9618078261703703E-2</v>
      </c>
      <c r="K9" s="9">
        <v>0.14782603745963299</v>
      </c>
      <c r="L9" s="9">
        <v>0.162774737876899</v>
      </c>
      <c r="M9" s="9">
        <v>-43.7984257762458</v>
      </c>
    </row>
    <row r="10" spans="1:13">
      <c r="A10" s="8" t="s">
        <v>70</v>
      </c>
      <c r="B10" s="8">
        <v>1001</v>
      </c>
      <c r="C10" s="8">
        <v>5810</v>
      </c>
      <c r="D10" s="8" t="s">
        <v>71</v>
      </c>
      <c r="E10" s="8" t="s">
        <v>72</v>
      </c>
      <c r="F10" s="8" t="s">
        <v>28</v>
      </c>
      <c r="G10" s="8" t="s">
        <v>73</v>
      </c>
      <c r="H10" s="9">
        <v>2.9670767324199099E-2</v>
      </c>
      <c r="I10" s="9">
        <v>3.95073087782777E-4</v>
      </c>
      <c r="J10" s="9">
        <v>5.89464615606154E-2</v>
      </c>
      <c r="K10" s="9">
        <v>4.7046238422608501E-2</v>
      </c>
      <c r="L10" s="9">
        <v>6.8813900976352704E-2</v>
      </c>
      <c r="M10" s="9">
        <v>-42.796920250854697</v>
      </c>
    </row>
    <row r="11" spans="1:13">
      <c r="A11" s="8" t="s">
        <v>255</v>
      </c>
      <c r="B11" s="8">
        <v>100003674</v>
      </c>
      <c r="C11" s="8">
        <v>6426709</v>
      </c>
      <c r="D11" s="8" t="s">
        <v>256</v>
      </c>
      <c r="E11" s="8" t="s">
        <v>22</v>
      </c>
      <c r="F11" s="8" t="s">
        <v>75</v>
      </c>
      <c r="G11" s="8" t="s">
        <v>257</v>
      </c>
      <c r="H11" s="9">
        <v>2.0539999744606099E-2</v>
      </c>
      <c r="I11" s="9">
        <v>-7.9844677399819892E-3</v>
      </c>
      <c r="J11" s="9">
        <v>4.9064467229194199E-2</v>
      </c>
      <c r="K11" s="9">
        <v>0.158212901365784</v>
      </c>
      <c r="L11" s="9">
        <v>0.17227627037607601</v>
      </c>
      <c r="M11" s="9">
        <v>-42.283469245763698</v>
      </c>
    </row>
    <row r="12" spans="1:13">
      <c r="A12" s="8" t="s">
        <v>133</v>
      </c>
      <c r="B12" s="8">
        <v>999921441</v>
      </c>
      <c r="C12" s="8" t="s">
        <v>22</v>
      </c>
      <c r="D12" s="8" t="s">
        <v>22</v>
      </c>
      <c r="E12" s="8" t="s">
        <v>22</v>
      </c>
      <c r="F12" s="8" t="s">
        <v>22</v>
      </c>
      <c r="G12" s="8" t="s">
        <v>22</v>
      </c>
      <c r="H12" s="9">
        <v>1.7672589325368498E-2</v>
      </c>
      <c r="I12" s="9">
        <v>-2.9146502663175899E-3</v>
      </c>
      <c r="J12" s="9">
        <v>3.8259828917054602E-2</v>
      </c>
      <c r="K12" s="9">
        <v>9.2581137239330799E-2</v>
      </c>
      <c r="L12" s="9">
        <v>0.112011746289561</v>
      </c>
      <c r="M12" s="9">
        <v>-42.2262262300681</v>
      </c>
    </row>
    <row r="13" spans="1:13">
      <c r="A13" s="8" t="s">
        <v>77</v>
      </c>
      <c r="B13" s="8">
        <v>999925420</v>
      </c>
      <c r="C13" s="8" t="s">
        <v>22</v>
      </c>
      <c r="D13" s="8" t="s">
        <v>22</v>
      </c>
      <c r="E13" s="8" t="s">
        <v>22</v>
      </c>
      <c r="F13" s="8" t="s">
        <v>22</v>
      </c>
      <c r="G13" s="8" t="s">
        <v>22</v>
      </c>
      <c r="H13" s="9">
        <v>2.7969748961984502E-2</v>
      </c>
      <c r="I13" s="9">
        <v>2.7532256444798399E-3</v>
      </c>
      <c r="J13" s="9">
        <v>5.3186272279489098E-2</v>
      </c>
      <c r="K13" s="9">
        <v>2.9763123279210501E-2</v>
      </c>
      <c r="L13" s="9">
        <v>5.1789009114303099E-2</v>
      </c>
      <c r="M13" s="9">
        <v>-38.669732251273501</v>
      </c>
    </row>
    <row r="14" spans="1:13">
      <c r="A14" s="8" t="s">
        <v>205</v>
      </c>
      <c r="B14" s="8">
        <v>100002911</v>
      </c>
      <c r="C14" s="8">
        <v>12310288</v>
      </c>
      <c r="D14" s="8" t="s">
        <v>206</v>
      </c>
      <c r="E14" s="8" t="s">
        <v>22</v>
      </c>
      <c r="F14" s="8" t="s">
        <v>42</v>
      </c>
      <c r="G14" s="8" t="s">
        <v>124</v>
      </c>
      <c r="H14" s="9">
        <v>2.3211567519023899E-2</v>
      </c>
      <c r="I14" s="9">
        <v>-4.4657291180022797E-3</v>
      </c>
      <c r="J14" s="9">
        <v>5.0888864156050102E-2</v>
      </c>
      <c r="K14" s="9">
        <v>0.10030732589213499</v>
      </c>
      <c r="L14" s="9">
        <v>0.118435155872641</v>
      </c>
      <c r="M14" s="9">
        <v>-36.866330717849301</v>
      </c>
    </row>
    <row r="15" spans="1:13">
      <c r="A15" s="8" t="s">
        <v>263</v>
      </c>
      <c r="B15" s="8">
        <v>1668</v>
      </c>
      <c r="C15" s="8">
        <v>2733768</v>
      </c>
      <c r="D15" s="8" t="s">
        <v>264</v>
      </c>
      <c r="E15" s="8" t="s">
        <v>265</v>
      </c>
      <c r="F15" s="8" t="s">
        <v>42</v>
      </c>
      <c r="G15" s="8" t="s">
        <v>124</v>
      </c>
      <c r="H15" s="9">
        <v>2.2881171145419401E-2</v>
      </c>
      <c r="I15" s="9">
        <v>-5.9551538211213102E-3</v>
      </c>
      <c r="J15" s="9">
        <v>5.17174961119602E-2</v>
      </c>
      <c r="K15" s="9">
        <v>0.119969535209536</v>
      </c>
      <c r="L15" s="9">
        <v>0.13360243693789201</v>
      </c>
      <c r="M15" s="9">
        <v>-35.8331027790544</v>
      </c>
    </row>
    <row r="16" spans="1:13">
      <c r="A16" s="8" t="s">
        <v>60</v>
      </c>
      <c r="B16" s="8">
        <v>999924337</v>
      </c>
      <c r="C16" s="8" t="s">
        <v>22</v>
      </c>
      <c r="D16" s="8" t="s">
        <v>22</v>
      </c>
      <c r="E16" s="8" t="s">
        <v>22</v>
      </c>
      <c r="F16" s="8" t="s">
        <v>22</v>
      </c>
      <c r="G16" s="8" t="s">
        <v>22</v>
      </c>
      <c r="H16" s="9">
        <v>2.9717916251428899E-2</v>
      </c>
      <c r="I16" s="9">
        <v>4.1902748027791096E-3</v>
      </c>
      <c r="J16" s="9">
        <v>5.5245557700078697E-2</v>
      </c>
      <c r="K16" s="9">
        <v>2.25599782353209E-2</v>
      </c>
      <c r="L16" s="9">
        <v>4.5689418336649398E-2</v>
      </c>
      <c r="M16" s="9">
        <v>-35.775763677729302</v>
      </c>
    </row>
    <row r="17" spans="1:13">
      <c r="A17" s="8" t="s">
        <v>51</v>
      </c>
      <c r="B17" s="8">
        <v>100001730</v>
      </c>
      <c r="C17" s="8">
        <v>150929</v>
      </c>
      <c r="D17" s="8" t="s">
        <v>52</v>
      </c>
      <c r="E17" s="8" t="s">
        <v>22</v>
      </c>
      <c r="F17" s="8" t="s">
        <v>42</v>
      </c>
      <c r="G17" s="8" t="s">
        <v>53</v>
      </c>
      <c r="H17" s="9">
        <v>3.0920439292583399E-2</v>
      </c>
      <c r="I17" s="9">
        <v>5.5982779640959997E-3</v>
      </c>
      <c r="J17" s="9">
        <v>5.6242600621070803E-2</v>
      </c>
      <c r="K17" s="9">
        <v>1.67430080237609E-2</v>
      </c>
      <c r="L17" s="9">
        <v>3.9098989718210499E-2</v>
      </c>
      <c r="M17" s="9">
        <v>-35.574481344768301</v>
      </c>
    </row>
    <row r="18" spans="1:13">
      <c r="A18" s="8" t="s">
        <v>191</v>
      </c>
      <c r="B18" s="8">
        <v>999912847</v>
      </c>
      <c r="C18" s="8" t="s">
        <v>22</v>
      </c>
      <c r="D18" s="8" t="s">
        <v>22</v>
      </c>
      <c r="E18" s="8" t="s">
        <v>22</v>
      </c>
      <c r="F18" s="8" t="s">
        <v>22</v>
      </c>
      <c r="G18" s="8" t="s">
        <v>22</v>
      </c>
      <c r="H18" s="9">
        <v>2.5445029142563601E-2</v>
      </c>
      <c r="I18" s="9">
        <v>-3.7916501658958198E-3</v>
      </c>
      <c r="J18" s="9">
        <v>5.4681708451023103E-2</v>
      </c>
      <c r="K18" s="9">
        <v>8.8114991355188896E-2</v>
      </c>
      <c r="L18" s="9">
        <v>0.10944119766796399</v>
      </c>
      <c r="M18" s="9">
        <v>-35.228842641171603</v>
      </c>
    </row>
    <row r="19" spans="1:13">
      <c r="A19" s="8" t="s">
        <v>194</v>
      </c>
      <c r="B19" s="8">
        <v>100019892</v>
      </c>
      <c r="C19" s="8">
        <v>5225199</v>
      </c>
      <c r="D19" s="8" t="s">
        <v>22</v>
      </c>
      <c r="E19" s="8" t="s">
        <v>22</v>
      </c>
      <c r="F19" s="8" t="s">
        <v>42</v>
      </c>
      <c r="G19" s="8" t="s">
        <v>69</v>
      </c>
      <c r="H19" s="9">
        <v>2.45027147433102E-2</v>
      </c>
      <c r="I19" s="9">
        <v>-2.9096462139085802E-3</v>
      </c>
      <c r="J19" s="9">
        <v>5.1915075700529001E-2</v>
      </c>
      <c r="K19" s="9">
        <v>7.9857056417491801E-2</v>
      </c>
      <c r="L19" s="9">
        <v>0.10454545169908699</v>
      </c>
      <c r="M19" s="9">
        <v>-33.722498120668497</v>
      </c>
    </row>
    <row r="20" spans="1:13">
      <c r="A20" s="8" t="s">
        <v>64</v>
      </c>
      <c r="B20" s="8">
        <v>376</v>
      </c>
      <c r="C20" s="8">
        <v>6306</v>
      </c>
      <c r="D20" s="8" t="s">
        <v>65</v>
      </c>
      <c r="E20" s="8" t="s">
        <v>66</v>
      </c>
      <c r="F20" s="8" t="s">
        <v>28</v>
      </c>
      <c r="G20" s="8" t="s">
        <v>59</v>
      </c>
      <c r="H20" s="9">
        <v>3.0683246851850299E-2</v>
      </c>
      <c r="I20" s="9">
        <v>6.2355554699622803E-3</v>
      </c>
      <c r="J20" s="9">
        <v>5.5130938233738401E-2</v>
      </c>
      <c r="K20" s="9">
        <v>1.39376899270945E-2</v>
      </c>
      <c r="L20" s="9">
        <v>3.7095225083076E-2</v>
      </c>
      <c r="M20" s="9">
        <v>-31.629325342532301</v>
      </c>
    </row>
    <row r="21" spans="1:13">
      <c r="A21" s="8" t="s">
        <v>30</v>
      </c>
      <c r="B21" s="8">
        <v>100006092</v>
      </c>
      <c r="C21" s="8">
        <v>153005</v>
      </c>
      <c r="D21" s="8" t="s">
        <v>31</v>
      </c>
      <c r="E21" s="8" t="s">
        <v>22</v>
      </c>
      <c r="F21" s="8" t="s">
        <v>28</v>
      </c>
      <c r="G21" s="8" t="s">
        <v>32</v>
      </c>
      <c r="H21" s="9">
        <v>4.0497435063777801E-2</v>
      </c>
      <c r="I21" s="9">
        <v>1.2246662567229101E-2</v>
      </c>
      <c r="J21" s="9">
        <v>6.8748207560326402E-2</v>
      </c>
      <c r="K21" s="9">
        <v>4.9810791550358897E-3</v>
      </c>
      <c r="L21" s="9">
        <v>2.3245036056834201E-2</v>
      </c>
      <c r="M21" s="9">
        <v>-30.8979163148508</v>
      </c>
    </row>
    <row r="22" spans="1:13">
      <c r="A22" s="8" t="s">
        <v>243</v>
      </c>
      <c r="B22" s="8">
        <v>100006641</v>
      </c>
      <c r="C22" s="8" t="s">
        <v>244</v>
      </c>
      <c r="D22" s="8" t="s">
        <v>245</v>
      </c>
      <c r="E22" s="8" t="s">
        <v>22</v>
      </c>
      <c r="F22" s="8" t="s">
        <v>42</v>
      </c>
      <c r="G22" s="8" t="s">
        <v>227</v>
      </c>
      <c r="H22" s="9">
        <v>2.33199242543491E-2</v>
      </c>
      <c r="I22" s="9">
        <v>-3.4832666596673599E-3</v>
      </c>
      <c r="J22" s="9">
        <v>5.0123115168365602E-2</v>
      </c>
      <c r="K22" s="9">
        <v>8.8223006283358496E-2</v>
      </c>
      <c r="L22" s="9">
        <v>0.10944119766796399</v>
      </c>
      <c r="M22" s="9">
        <v>-30.667284188577799</v>
      </c>
    </row>
    <row r="23" spans="1:13">
      <c r="A23" s="8" t="s">
        <v>74</v>
      </c>
      <c r="B23" s="8">
        <v>100010850</v>
      </c>
      <c r="C23" s="8" t="s">
        <v>22</v>
      </c>
      <c r="D23" s="8" t="s">
        <v>22</v>
      </c>
      <c r="E23" s="8" t="s">
        <v>22</v>
      </c>
      <c r="F23" s="8" t="s">
        <v>75</v>
      </c>
      <c r="G23" s="8" t="s">
        <v>76</v>
      </c>
      <c r="H23" s="9">
        <v>3.3022258746824698E-2</v>
      </c>
      <c r="I23" s="9">
        <v>6.39313342313575E-3</v>
      </c>
      <c r="J23" s="9">
        <v>5.9651384070513597E-2</v>
      </c>
      <c r="K23" s="9">
        <v>1.51156701724053E-2</v>
      </c>
      <c r="L23" s="9">
        <v>3.8982517813045202E-2</v>
      </c>
      <c r="M23" s="9">
        <v>-30.237605276287599</v>
      </c>
    </row>
    <row r="24" spans="1:13">
      <c r="A24" s="8" t="s">
        <v>260</v>
      </c>
      <c r="B24" s="8">
        <v>999925422</v>
      </c>
      <c r="C24" s="8" t="s">
        <v>22</v>
      </c>
      <c r="D24" s="8" t="s">
        <v>22</v>
      </c>
      <c r="E24" s="8" t="s">
        <v>22</v>
      </c>
      <c r="F24" s="8" t="s">
        <v>22</v>
      </c>
      <c r="G24" s="8" t="s">
        <v>22</v>
      </c>
      <c r="H24" s="9">
        <v>2.0081526861723199E-2</v>
      </c>
      <c r="I24" s="9">
        <v>-3.0897869411820301E-3</v>
      </c>
      <c r="J24" s="9">
        <v>4.3252840664628499E-2</v>
      </c>
      <c r="K24" s="9">
        <v>8.9488655119216207E-2</v>
      </c>
      <c r="L24" s="9">
        <v>0.10962360252104</v>
      </c>
      <c r="M24" s="9">
        <v>-29.134189429186801</v>
      </c>
    </row>
    <row r="25" spans="1:13">
      <c r="A25" s="8" t="s">
        <v>57</v>
      </c>
      <c r="B25" s="8">
        <v>100001509</v>
      </c>
      <c r="C25" s="8">
        <v>6426901</v>
      </c>
      <c r="D25" s="8" t="s">
        <v>58</v>
      </c>
      <c r="E25" s="8" t="s">
        <v>22</v>
      </c>
      <c r="F25" s="8" t="s">
        <v>28</v>
      </c>
      <c r="G25" s="8" t="s">
        <v>59</v>
      </c>
      <c r="H25" s="9">
        <v>3.3776026128385497E-2</v>
      </c>
      <c r="I25" s="9">
        <v>7.9609910043051697E-3</v>
      </c>
      <c r="J25" s="9">
        <v>5.9591061252465903E-2</v>
      </c>
      <c r="K25" s="9">
        <v>1.03670491047317E-2</v>
      </c>
      <c r="L25" s="9">
        <v>3.5067484649765598E-2</v>
      </c>
      <c r="M25" s="9">
        <v>-29.118877377777</v>
      </c>
    </row>
    <row r="26" spans="1:13">
      <c r="A26" s="5" t="s">
        <v>33</v>
      </c>
      <c r="B26" s="8">
        <v>100002679</v>
      </c>
      <c r="C26" s="8">
        <v>40772</v>
      </c>
      <c r="D26" s="8" t="s">
        <v>34</v>
      </c>
      <c r="E26" s="8" t="s">
        <v>22</v>
      </c>
      <c r="F26" s="8" t="s">
        <v>28</v>
      </c>
      <c r="G26" s="8" t="s">
        <v>35</v>
      </c>
      <c r="H26" s="9">
        <v>4.1658477835462303E-2</v>
      </c>
      <c r="I26" s="9">
        <v>1.4376754843175301E-2</v>
      </c>
      <c r="J26" s="9">
        <v>6.8940200827749307E-2</v>
      </c>
      <c r="K26" s="9">
        <v>2.7789005650914701E-3</v>
      </c>
      <c r="L26" s="9">
        <v>1.94523039556403E-2</v>
      </c>
      <c r="M26" s="9">
        <v>-26.876207600628899</v>
      </c>
    </row>
    <row r="27" spans="1:13">
      <c r="A27" s="8" t="s">
        <v>88</v>
      </c>
      <c r="B27" s="8">
        <v>144</v>
      </c>
      <c r="C27" s="8">
        <v>127</v>
      </c>
      <c r="D27" s="8" t="s">
        <v>89</v>
      </c>
      <c r="E27" s="8" t="s">
        <v>90</v>
      </c>
      <c r="F27" s="8" t="s">
        <v>28</v>
      </c>
      <c r="G27" s="8" t="s">
        <v>91</v>
      </c>
      <c r="H27" s="9">
        <v>3.5304480614305397E-2</v>
      </c>
      <c r="I27" s="9">
        <v>6.5967856163407198E-3</v>
      </c>
      <c r="J27" s="9">
        <v>6.40121756122701E-2</v>
      </c>
      <c r="K27" s="9">
        <v>1.59757936235847E-2</v>
      </c>
      <c r="L27" s="9">
        <v>3.9098989718210499E-2</v>
      </c>
      <c r="M27" s="9">
        <v>-26.801735313693399</v>
      </c>
    </row>
    <row r="28" spans="1:13">
      <c r="A28" s="8" t="s">
        <v>129</v>
      </c>
      <c r="B28" s="8">
        <v>100001856</v>
      </c>
      <c r="C28" s="8">
        <v>9546742</v>
      </c>
      <c r="D28" s="8" t="s">
        <v>130</v>
      </c>
      <c r="E28" s="8" t="s">
        <v>22</v>
      </c>
      <c r="F28" s="8" t="s">
        <v>42</v>
      </c>
      <c r="G28" s="8" t="s">
        <v>80</v>
      </c>
      <c r="H28" s="9">
        <v>3.16550586742727E-2</v>
      </c>
      <c r="I28" s="9">
        <v>4.2838907943887599E-3</v>
      </c>
      <c r="J28" s="9">
        <v>5.9026226554156701E-2</v>
      </c>
      <c r="K28" s="9">
        <v>2.3456553995665499E-2</v>
      </c>
      <c r="L28" s="9">
        <v>4.5974845831504303E-2</v>
      </c>
      <c r="M28" s="9">
        <v>-23.740843072861601</v>
      </c>
    </row>
    <row r="29" spans="1:13">
      <c r="A29" s="8" t="s">
        <v>101</v>
      </c>
      <c r="B29" s="8">
        <v>100005466</v>
      </c>
      <c r="C29" s="8">
        <v>159864</v>
      </c>
      <c r="D29" s="8" t="s">
        <v>102</v>
      </c>
      <c r="E29" s="8" t="s">
        <v>22</v>
      </c>
      <c r="F29" s="8" t="s">
        <v>28</v>
      </c>
      <c r="G29" s="8" t="s">
        <v>103</v>
      </c>
      <c r="H29" s="9">
        <v>3.2017306088816901E-2</v>
      </c>
      <c r="I29" s="9">
        <v>5.9687450452685599E-3</v>
      </c>
      <c r="J29" s="9">
        <v>5.8065867132365299E-2</v>
      </c>
      <c r="K29" s="9">
        <v>1.6035597547763E-2</v>
      </c>
      <c r="L29" s="9">
        <v>3.9098989718210499E-2</v>
      </c>
      <c r="M29" s="9">
        <v>-23.445343290339</v>
      </c>
    </row>
    <row r="30" spans="1:13">
      <c r="A30" s="8" t="s">
        <v>170</v>
      </c>
      <c r="B30" s="8">
        <v>100001276</v>
      </c>
      <c r="C30" s="8">
        <v>306109</v>
      </c>
      <c r="D30" s="8" t="s">
        <v>171</v>
      </c>
      <c r="E30" s="8" t="s">
        <v>22</v>
      </c>
      <c r="F30" s="8" t="s">
        <v>28</v>
      </c>
      <c r="G30" s="8" t="s">
        <v>59</v>
      </c>
      <c r="H30" s="9">
        <v>2.72615739229423E-2</v>
      </c>
      <c r="I30" s="9">
        <v>1.9026559459614199E-3</v>
      </c>
      <c r="J30" s="9">
        <v>5.26204918999231E-2</v>
      </c>
      <c r="K30" s="9">
        <v>3.5171613628730301E-2</v>
      </c>
      <c r="L30" s="9">
        <v>5.9427898889923697E-2</v>
      </c>
      <c r="M30" s="9">
        <v>-23.376553241707999</v>
      </c>
    </row>
    <row r="31" spans="1:13">
      <c r="A31" s="8" t="s">
        <v>92</v>
      </c>
      <c r="B31" s="8">
        <v>100001393</v>
      </c>
      <c r="C31" s="8">
        <v>169235</v>
      </c>
      <c r="D31" s="8" t="s">
        <v>93</v>
      </c>
      <c r="E31" s="8" t="s">
        <v>94</v>
      </c>
      <c r="F31" s="8" t="s">
        <v>28</v>
      </c>
      <c r="G31" s="8" t="s">
        <v>59</v>
      </c>
      <c r="H31" s="9">
        <v>3.6169803380939801E-2</v>
      </c>
      <c r="I31" s="9">
        <v>8.3813164432585303E-3</v>
      </c>
      <c r="J31" s="9">
        <v>6.3958290318621103E-2</v>
      </c>
      <c r="K31" s="9">
        <v>1.07715886608112E-2</v>
      </c>
      <c r="L31" s="9">
        <v>3.5067484649765598E-2</v>
      </c>
      <c r="M31" s="9">
        <v>-21.898250577311401</v>
      </c>
    </row>
    <row r="32" spans="1:13">
      <c r="A32" s="8" t="s">
        <v>258</v>
      </c>
      <c r="B32" s="8">
        <v>999924475</v>
      </c>
      <c r="C32" s="8" t="s">
        <v>22</v>
      </c>
      <c r="D32" s="8" t="s">
        <v>22</v>
      </c>
      <c r="E32" s="8" t="s">
        <v>22</v>
      </c>
      <c r="F32" s="8" t="s">
        <v>22</v>
      </c>
      <c r="G32" s="8" t="s">
        <v>22</v>
      </c>
      <c r="H32" s="9">
        <v>2.7831475532020401E-2</v>
      </c>
      <c r="I32" s="9">
        <v>-6.3002701244943603E-4</v>
      </c>
      <c r="J32" s="9">
        <v>5.6292978076490197E-2</v>
      </c>
      <c r="K32" s="9">
        <v>5.5355272599779702E-2</v>
      </c>
      <c r="L32" s="9">
        <v>7.9776716393800101E-2</v>
      </c>
      <c r="M32" s="9">
        <v>-20.764386350235601</v>
      </c>
    </row>
    <row r="33" spans="1:13">
      <c r="A33" s="8" t="s">
        <v>127</v>
      </c>
      <c r="B33" s="8">
        <v>100002769</v>
      </c>
      <c r="C33" s="8">
        <v>160437</v>
      </c>
      <c r="D33" s="8" t="s">
        <v>128</v>
      </c>
      <c r="E33" s="8" t="s">
        <v>22</v>
      </c>
      <c r="F33" s="8" t="s">
        <v>28</v>
      </c>
      <c r="G33" s="8" t="s">
        <v>73</v>
      </c>
      <c r="H33" s="9">
        <v>2.84899128405222E-2</v>
      </c>
      <c r="I33" s="9">
        <v>4.75889511751204E-3</v>
      </c>
      <c r="J33" s="9">
        <v>5.2220930563532303E-2</v>
      </c>
      <c r="K33" s="9">
        <v>1.8663955865293801E-2</v>
      </c>
      <c r="L33" s="9">
        <v>4.0568968289261702E-2</v>
      </c>
      <c r="M33" s="9">
        <v>-20.669219606794901</v>
      </c>
    </row>
    <row r="34" spans="1:13">
      <c r="A34" s="8" t="s">
        <v>231</v>
      </c>
      <c r="B34" s="8">
        <v>1526</v>
      </c>
      <c r="C34" s="8">
        <v>5283496</v>
      </c>
      <c r="D34" s="8" t="s">
        <v>232</v>
      </c>
      <c r="E34" s="8" t="s">
        <v>22</v>
      </c>
      <c r="F34" s="8" t="s">
        <v>42</v>
      </c>
      <c r="G34" s="8" t="s">
        <v>80</v>
      </c>
      <c r="H34" s="9">
        <v>2.8261507202853399E-2</v>
      </c>
      <c r="I34" s="9">
        <v>8.8372227397456903E-4</v>
      </c>
      <c r="J34" s="9">
        <v>5.5639292131732299E-2</v>
      </c>
      <c r="K34" s="9">
        <v>4.31116657951153E-2</v>
      </c>
      <c r="L34" s="9">
        <v>6.4999126891096895E-2</v>
      </c>
      <c r="M34" s="9">
        <v>-19.7340831363463</v>
      </c>
    </row>
    <row r="35" spans="1:13">
      <c r="A35" s="8" t="s">
        <v>175</v>
      </c>
      <c r="B35" s="8">
        <v>100020261</v>
      </c>
      <c r="C35" s="8" t="s">
        <v>22</v>
      </c>
      <c r="D35" s="8" t="s">
        <v>22</v>
      </c>
      <c r="E35" s="8" t="s">
        <v>22</v>
      </c>
      <c r="F35" s="8" t="s">
        <v>45</v>
      </c>
      <c r="G35" s="8" t="s">
        <v>45</v>
      </c>
      <c r="H35" s="9">
        <v>3.0838021766057402E-2</v>
      </c>
      <c r="I35" s="9">
        <v>3.2022820185708999E-3</v>
      </c>
      <c r="J35" s="9">
        <v>5.8473761513543998E-2</v>
      </c>
      <c r="K35" s="9">
        <v>2.87910022507777E-2</v>
      </c>
      <c r="L35" s="9">
        <v>5.15534189562507E-2</v>
      </c>
      <c r="M35" s="9">
        <v>-19.6232066969648</v>
      </c>
    </row>
    <row r="36" spans="1:13">
      <c r="A36" s="5" t="s">
        <v>36</v>
      </c>
      <c r="B36" s="8">
        <v>212</v>
      </c>
      <c r="C36" s="8">
        <v>439176</v>
      </c>
      <c r="D36" s="8" t="s">
        <v>37</v>
      </c>
      <c r="E36" s="8" t="s">
        <v>38</v>
      </c>
      <c r="F36" s="8" t="s">
        <v>28</v>
      </c>
      <c r="G36" s="8" t="s">
        <v>39</v>
      </c>
      <c r="H36" s="9">
        <v>4.3062494441615203E-2</v>
      </c>
      <c r="I36" s="9">
        <v>1.7161026263950399E-2</v>
      </c>
      <c r="J36" s="9">
        <v>6.8963962619280006E-2</v>
      </c>
      <c r="K36" s="9">
        <v>1.1286392770226601E-3</v>
      </c>
      <c r="L36" s="9">
        <v>1.26952166213947E-2</v>
      </c>
      <c r="M36" s="9">
        <v>-18.847795781040599</v>
      </c>
    </row>
    <row r="37" spans="1:13">
      <c r="A37" s="8" t="s">
        <v>220</v>
      </c>
      <c r="B37" s="8">
        <v>100004299</v>
      </c>
      <c r="C37" s="8">
        <v>53859791</v>
      </c>
      <c r="D37" s="8" t="s">
        <v>221</v>
      </c>
      <c r="E37" s="8" t="s">
        <v>22</v>
      </c>
      <c r="F37" s="8" t="s">
        <v>28</v>
      </c>
      <c r="G37" s="8" t="s">
        <v>222</v>
      </c>
      <c r="H37" s="9">
        <v>2.9405242636508601E-2</v>
      </c>
      <c r="I37" s="9">
        <v>1.21352952767814E-3</v>
      </c>
      <c r="J37" s="9">
        <v>5.7596955745338997E-2</v>
      </c>
      <c r="K37" s="9">
        <v>4.0980489746993198E-2</v>
      </c>
      <c r="L37" s="9">
        <v>6.2751374925083397E-2</v>
      </c>
      <c r="M37" s="9">
        <v>-18.635497148907699</v>
      </c>
    </row>
    <row r="38" spans="1:13">
      <c r="A38" s="8" t="s">
        <v>156</v>
      </c>
      <c r="B38" s="8">
        <v>100001664</v>
      </c>
      <c r="C38" s="8">
        <v>165243</v>
      </c>
      <c r="D38" s="8" t="s">
        <v>157</v>
      </c>
      <c r="E38" s="8" t="s">
        <v>22</v>
      </c>
      <c r="F38" s="8" t="s">
        <v>158</v>
      </c>
      <c r="G38" s="8" t="s">
        <v>159</v>
      </c>
      <c r="H38" s="9">
        <v>3.2019863255144401E-2</v>
      </c>
      <c r="I38" s="9">
        <v>4.4558875511070102E-3</v>
      </c>
      <c r="J38" s="9">
        <v>5.9583838959181797E-2</v>
      </c>
      <c r="K38" s="9">
        <v>2.2844709168324699E-2</v>
      </c>
      <c r="L38" s="9">
        <v>4.5689418336649398E-2</v>
      </c>
      <c r="M38" s="9">
        <v>-17.964896254167201</v>
      </c>
    </row>
    <row r="39" spans="1:13">
      <c r="A39" s="8" t="s">
        <v>151</v>
      </c>
      <c r="B39" s="8">
        <v>100020378</v>
      </c>
      <c r="C39" s="8">
        <v>128458</v>
      </c>
      <c r="D39" s="8" t="s">
        <v>152</v>
      </c>
      <c r="E39" s="8" t="s">
        <v>22</v>
      </c>
      <c r="F39" s="8" t="s">
        <v>42</v>
      </c>
      <c r="G39" s="8" t="s">
        <v>153</v>
      </c>
      <c r="H39" s="9">
        <v>3.5378148560706299E-2</v>
      </c>
      <c r="I39" s="9">
        <v>6.1226042383797398E-3</v>
      </c>
      <c r="J39" s="9">
        <v>6.4633692883032806E-2</v>
      </c>
      <c r="K39" s="9">
        <v>1.7821331121187601E-2</v>
      </c>
      <c r="L39" s="9">
        <v>3.9692964769917898E-2</v>
      </c>
      <c r="M39" s="9">
        <v>-16.7541235664204</v>
      </c>
    </row>
    <row r="40" spans="1:13">
      <c r="A40" s="8" t="s">
        <v>246</v>
      </c>
      <c r="B40" s="8">
        <v>100000846</v>
      </c>
      <c r="C40" s="8">
        <v>222285</v>
      </c>
      <c r="D40" s="8" t="s">
        <v>247</v>
      </c>
      <c r="E40" s="8" t="s">
        <v>248</v>
      </c>
      <c r="F40" s="8" t="s">
        <v>23</v>
      </c>
      <c r="G40" s="8" t="s">
        <v>249</v>
      </c>
      <c r="H40" s="9">
        <v>2.72421689899527E-2</v>
      </c>
      <c r="I40" s="9">
        <v>1.16432608652666E-3</v>
      </c>
      <c r="J40" s="9">
        <v>5.3320011893378698E-2</v>
      </c>
      <c r="K40" s="9">
        <v>4.0672713561831102E-2</v>
      </c>
      <c r="L40" s="9">
        <v>6.2751374925083397E-2</v>
      </c>
      <c r="M40" s="9">
        <v>-16.3417082392914</v>
      </c>
    </row>
    <row r="41" spans="1:13">
      <c r="A41" s="8" t="s">
        <v>61</v>
      </c>
      <c r="B41" s="8">
        <v>100000282</v>
      </c>
      <c r="C41" s="8">
        <v>70914</v>
      </c>
      <c r="D41" s="8" t="s">
        <v>62</v>
      </c>
      <c r="E41" s="8" t="s">
        <v>63</v>
      </c>
      <c r="F41" s="8" t="s">
        <v>28</v>
      </c>
      <c r="G41" s="8" t="s">
        <v>35</v>
      </c>
      <c r="H41" s="9">
        <v>3.8027494274225998E-2</v>
      </c>
      <c r="I41" s="9">
        <v>1.3133538656615E-2</v>
      </c>
      <c r="J41" s="9">
        <v>6.2921449891837095E-2</v>
      </c>
      <c r="K41" s="9">
        <v>2.77111305449811E-3</v>
      </c>
      <c r="L41" s="9">
        <v>1.94523039556403E-2</v>
      </c>
      <c r="M41" s="9">
        <v>-16.020043800998099</v>
      </c>
    </row>
    <row r="42" spans="1:13">
      <c r="A42" s="5" t="s">
        <v>25</v>
      </c>
      <c r="B42" s="8">
        <v>100000054</v>
      </c>
      <c r="C42" s="8">
        <v>3032849</v>
      </c>
      <c r="D42" s="8" t="s">
        <v>26</v>
      </c>
      <c r="E42" s="8" t="s">
        <v>27</v>
      </c>
      <c r="F42" s="8" t="s">
        <v>28</v>
      </c>
      <c r="G42" s="8" t="s">
        <v>29</v>
      </c>
      <c r="H42" s="9">
        <v>4.7102379316774398E-2</v>
      </c>
      <c r="I42" s="9">
        <v>2.1830932176668399E-2</v>
      </c>
      <c r="J42" s="9">
        <v>7.23738264568803E-2</v>
      </c>
      <c r="K42" s="9">
        <v>2.6260791869758799E-4</v>
      </c>
      <c r="L42" s="9">
        <v>1.2592975521515001E-2</v>
      </c>
      <c r="M42" s="9">
        <v>-14.954199395629701</v>
      </c>
    </row>
    <row r="43" spans="1:13">
      <c r="A43" s="8" t="s">
        <v>131</v>
      </c>
      <c r="B43" s="8">
        <v>100008976</v>
      </c>
      <c r="C43" s="8">
        <v>9546749</v>
      </c>
      <c r="D43" s="8" t="s">
        <v>132</v>
      </c>
      <c r="E43" s="8" t="s">
        <v>22</v>
      </c>
      <c r="F43" s="8" t="s">
        <v>42</v>
      </c>
      <c r="G43" s="8" t="s">
        <v>80</v>
      </c>
      <c r="H43" s="9">
        <v>3.4804904164125697E-2</v>
      </c>
      <c r="I43" s="9">
        <v>7.7132298660121104E-3</v>
      </c>
      <c r="J43" s="9">
        <v>6.1896578462239303E-2</v>
      </c>
      <c r="K43" s="9">
        <v>1.18409962349991E-2</v>
      </c>
      <c r="L43" s="9">
        <v>3.5067484649765598E-2</v>
      </c>
      <c r="M43" s="9">
        <v>-14.389870515626599</v>
      </c>
    </row>
    <row r="44" spans="1:13">
      <c r="A44" s="8" t="s">
        <v>266</v>
      </c>
      <c r="B44" s="8">
        <v>100004295</v>
      </c>
      <c r="C44" s="8">
        <v>12665</v>
      </c>
      <c r="D44" s="8" t="s">
        <v>267</v>
      </c>
      <c r="E44" s="8" t="s">
        <v>22</v>
      </c>
      <c r="F44" s="8" t="s">
        <v>23</v>
      </c>
      <c r="G44" s="8" t="s">
        <v>249</v>
      </c>
      <c r="H44" s="9">
        <v>2.8361982421879501E-2</v>
      </c>
      <c r="I44" s="9">
        <v>1.50484277571465E-3</v>
      </c>
      <c r="J44" s="9">
        <v>5.5219122068044302E-2</v>
      </c>
      <c r="K44" s="9">
        <v>3.8530835294867297E-2</v>
      </c>
      <c r="L44" s="9">
        <v>6.2453593916549401E-2</v>
      </c>
      <c r="M44" s="9">
        <v>-14.344460870317601</v>
      </c>
    </row>
    <row r="45" spans="1:13">
      <c r="A45" s="8" t="s">
        <v>223</v>
      </c>
      <c r="B45" s="8">
        <v>100015846</v>
      </c>
      <c r="C45" s="8" t="s">
        <v>22</v>
      </c>
      <c r="D45" s="8" t="s">
        <v>224</v>
      </c>
      <c r="E45" s="8" t="s">
        <v>22</v>
      </c>
      <c r="F45" s="8" t="s">
        <v>42</v>
      </c>
      <c r="G45" s="8" t="s">
        <v>225</v>
      </c>
      <c r="H45" s="9">
        <v>2.9911618865898999E-2</v>
      </c>
      <c r="I45" s="9">
        <v>3.34880575278175E-3</v>
      </c>
      <c r="J45" s="9">
        <v>5.64744319790162E-2</v>
      </c>
      <c r="K45" s="9">
        <v>2.73622832226482E-2</v>
      </c>
      <c r="L45" s="9">
        <v>5.15534189562507E-2</v>
      </c>
      <c r="M45" s="9">
        <v>-12.944980952068899</v>
      </c>
    </row>
    <row r="46" spans="1:13">
      <c r="A46" s="8" t="s">
        <v>113</v>
      </c>
      <c r="B46" s="8">
        <v>100001851</v>
      </c>
      <c r="C46" s="8">
        <v>65249</v>
      </c>
      <c r="D46" s="8" t="s">
        <v>114</v>
      </c>
      <c r="E46" s="8" t="s">
        <v>22</v>
      </c>
      <c r="F46" s="8" t="s">
        <v>28</v>
      </c>
      <c r="G46" s="8" t="s">
        <v>115</v>
      </c>
      <c r="H46" s="9">
        <v>3.1360633501695198E-2</v>
      </c>
      <c r="I46" s="9">
        <v>7.83466767324658E-3</v>
      </c>
      <c r="J46" s="9">
        <v>5.48865993301439E-2</v>
      </c>
      <c r="K46" s="9">
        <v>9.0242620895308306E-3</v>
      </c>
      <c r="L46" s="9">
        <v>3.2754729065704501E-2</v>
      </c>
      <c r="M46" s="9">
        <v>-12.703897678419001</v>
      </c>
    </row>
    <row r="47" spans="1:13">
      <c r="A47" s="8" t="s">
        <v>160</v>
      </c>
      <c r="B47" s="8">
        <v>100008990</v>
      </c>
      <c r="C47" s="8">
        <v>9546800</v>
      </c>
      <c r="D47" s="8" t="s">
        <v>161</v>
      </c>
      <c r="E47" s="8" t="s">
        <v>162</v>
      </c>
      <c r="F47" s="8" t="s">
        <v>42</v>
      </c>
      <c r="G47" s="8" t="s">
        <v>80</v>
      </c>
      <c r="H47" s="9">
        <v>3.4196044938991199E-2</v>
      </c>
      <c r="I47" s="9">
        <v>7.0258503029689201E-3</v>
      </c>
      <c r="J47" s="9">
        <v>6.1366239575013498E-2</v>
      </c>
      <c r="K47" s="9">
        <v>1.3672887977416901E-2</v>
      </c>
      <c r="L47" s="9">
        <v>3.7095225083076E-2</v>
      </c>
      <c r="M47" s="9">
        <v>-12.197417877596701</v>
      </c>
    </row>
    <row r="48" spans="1:13">
      <c r="A48" s="8" t="s">
        <v>226</v>
      </c>
      <c r="B48" s="8">
        <v>100020214</v>
      </c>
      <c r="C48" s="8" t="s">
        <v>22</v>
      </c>
      <c r="D48" s="8" t="s">
        <v>22</v>
      </c>
      <c r="E48" s="8" t="s">
        <v>22</v>
      </c>
      <c r="F48" s="8" t="s">
        <v>42</v>
      </c>
      <c r="G48" s="8" t="s">
        <v>227</v>
      </c>
      <c r="H48" s="9">
        <v>3.2180605513021397E-2</v>
      </c>
      <c r="I48" s="9">
        <v>3.5063024870125E-3</v>
      </c>
      <c r="J48" s="9">
        <v>6.0854908539030403E-2</v>
      </c>
      <c r="K48" s="9">
        <v>2.7885597360524601E-2</v>
      </c>
      <c r="L48" s="9">
        <v>5.15534189562507E-2</v>
      </c>
      <c r="M48" s="9">
        <v>-12.1078525487954</v>
      </c>
    </row>
    <row r="49" spans="1:13">
      <c r="A49" s="8" t="s">
        <v>163</v>
      </c>
      <c r="B49" s="8">
        <v>100000406</v>
      </c>
      <c r="C49" s="8">
        <v>6912</v>
      </c>
      <c r="D49" s="8" t="s">
        <v>164</v>
      </c>
      <c r="E49" s="8" t="s">
        <v>165</v>
      </c>
      <c r="F49" s="8" t="s">
        <v>98</v>
      </c>
      <c r="G49" s="8" t="s">
        <v>99</v>
      </c>
      <c r="H49" s="9">
        <v>3.2762252589146501E-2</v>
      </c>
      <c r="I49" s="9">
        <v>6.6406668955442099E-3</v>
      </c>
      <c r="J49" s="9">
        <v>5.8883838282748797E-2</v>
      </c>
      <c r="K49" s="9">
        <v>1.4005340082385799E-2</v>
      </c>
      <c r="L49" s="9">
        <v>3.7095225083076E-2</v>
      </c>
      <c r="M49" s="9">
        <v>-11.2946116208539</v>
      </c>
    </row>
    <row r="50" spans="1:13">
      <c r="A50" s="5" t="s">
        <v>46</v>
      </c>
      <c r="B50" s="8">
        <v>100001569</v>
      </c>
      <c r="C50" s="8">
        <v>9547071</v>
      </c>
      <c r="D50" s="8" t="s">
        <v>47</v>
      </c>
      <c r="E50" s="8" t="s">
        <v>22</v>
      </c>
      <c r="F50" s="8" t="s">
        <v>42</v>
      </c>
      <c r="G50" s="8" t="s">
        <v>48</v>
      </c>
      <c r="H50" s="9">
        <v>5.0276300250672902E-2</v>
      </c>
      <c r="I50" s="9">
        <v>2.2143464438172101E-2</v>
      </c>
      <c r="J50" s="9">
        <v>7.8409136063173596E-2</v>
      </c>
      <c r="K50" s="9">
        <v>4.6507172344155097E-4</v>
      </c>
      <c r="L50" s="9">
        <v>1.2592975521515001E-2</v>
      </c>
      <c r="M50" s="9">
        <v>-10.5266446475427</v>
      </c>
    </row>
    <row r="51" spans="1:13">
      <c r="A51" s="8" t="s">
        <v>184</v>
      </c>
      <c r="B51" s="8">
        <v>100001320</v>
      </c>
      <c r="C51" s="8">
        <v>2781043</v>
      </c>
      <c r="D51" s="8" t="s">
        <v>185</v>
      </c>
      <c r="E51" s="8" t="s">
        <v>22</v>
      </c>
      <c r="F51" s="8" t="s">
        <v>98</v>
      </c>
      <c r="G51" s="8" t="s">
        <v>186</v>
      </c>
      <c r="H51" s="9">
        <v>2.8813081331193601E-2</v>
      </c>
      <c r="I51" s="9">
        <v>4.7381602502968899E-3</v>
      </c>
      <c r="J51" s="9">
        <v>5.2888002412090303E-2</v>
      </c>
      <c r="K51" s="9">
        <v>1.9042576952102399E-2</v>
      </c>
      <c r="L51" s="9">
        <v>4.0568968289261702E-2</v>
      </c>
      <c r="M51" s="9">
        <v>-10.5035279226261</v>
      </c>
    </row>
    <row r="52" spans="1:13">
      <c r="A52" s="8" t="s">
        <v>180</v>
      </c>
      <c r="B52" s="8">
        <v>302</v>
      </c>
      <c r="C52" s="8">
        <v>222528.44039999999</v>
      </c>
      <c r="D52" s="8" t="s">
        <v>181</v>
      </c>
      <c r="E52" s="8" t="s">
        <v>182</v>
      </c>
      <c r="F52" s="8" t="s">
        <v>42</v>
      </c>
      <c r="G52" s="8" t="s">
        <v>124</v>
      </c>
      <c r="H52" s="9">
        <v>3.4170405168168203E-2</v>
      </c>
      <c r="I52" s="9">
        <v>6.1827318827376698E-3</v>
      </c>
      <c r="J52" s="9">
        <v>6.2158078453598803E-2</v>
      </c>
      <c r="K52" s="9">
        <v>1.6756709879233101E-2</v>
      </c>
      <c r="L52" s="9">
        <v>3.9098989718210499E-2</v>
      </c>
      <c r="M52" s="9">
        <v>-10.383827034869601</v>
      </c>
    </row>
    <row r="53" spans="1:13">
      <c r="A53" s="8" t="s">
        <v>55</v>
      </c>
      <c r="B53" s="8">
        <v>100001571</v>
      </c>
      <c r="C53" s="8">
        <v>42607465</v>
      </c>
      <c r="D53" s="8" t="s">
        <v>56</v>
      </c>
      <c r="E53" s="8" t="s">
        <v>22</v>
      </c>
      <c r="F53" s="8" t="s">
        <v>42</v>
      </c>
      <c r="G53" s="8" t="s">
        <v>48</v>
      </c>
      <c r="H53" s="9">
        <v>4.3692884018090898E-2</v>
      </c>
      <c r="I53" s="9">
        <v>1.7690388600045799E-2</v>
      </c>
      <c r="J53" s="9">
        <v>6.9695379436136004E-2</v>
      </c>
      <c r="K53" s="9">
        <v>9.9827230122690705E-4</v>
      </c>
      <c r="L53" s="9">
        <v>1.26952166213947E-2</v>
      </c>
      <c r="M53" s="9">
        <v>-9.9347274270201602</v>
      </c>
    </row>
    <row r="54" spans="1:13">
      <c r="A54" s="8" t="s">
        <v>195</v>
      </c>
      <c r="B54" s="8">
        <v>100001870</v>
      </c>
      <c r="C54" s="8">
        <v>9546747</v>
      </c>
      <c r="D54" s="8" t="s">
        <v>196</v>
      </c>
      <c r="E54" s="8" t="s">
        <v>22</v>
      </c>
      <c r="F54" s="8" t="s">
        <v>42</v>
      </c>
      <c r="G54" s="8" t="s">
        <v>80</v>
      </c>
      <c r="H54" s="9">
        <v>3.2712152404617501E-2</v>
      </c>
      <c r="I54" s="9">
        <v>5.7937811939461703E-3</v>
      </c>
      <c r="J54" s="9">
        <v>5.9630523615288797E-2</v>
      </c>
      <c r="K54" s="9">
        <v>1.7273780116696901E-2</v>
      </c>
      <c r="L54" s="9">
        <v>3.9368150033402299E-2</v>
      </c>
      <c r="M54" s="9">
        <v>-8.7186122976953406</v>
      </c>
    </row>
    <row r="55" spans="1:13" ht="15" customHeight="1">
      <c r="A55" s="8" t="s">
        <v>104</v>
      </c>
      <c r="B55" s="8">
        <v>100001586</v>
      </c>
      <c r="C55" s="8">
        <v>152304</v>
      </c>
      <c r="D55" s="8" t="s">
        <v>105</v>
      </c>
      <c r="E55" s="8" t="s">
        <v>106</v>
      </c>
      <c r="F55" s="8" t="s">
        <v>107</v>
      </c>
      <c r="G55" s="8" t="s">
        <v>108</v>
      </c>
      <c r="H55" s="9">
        <v>3.6447104774135299E-2</v>
      </c>
      <c r="I55" s="9">
        <v>1.14255043321455E-2</v>
      </c>
      <c r="J55" s="9">
        <v>6.1468705216125102E-2</v>
      </c>
      <c r="K55" s="9">
        <v>4.3253759646706197E-3</v>
      </c>
      <c r="L55" s="9">
        <v>2.1748946899808601E-2</v>
      </c>
      <c r="M55" s="9">
        <v>-7.80274253520082</v>
      </c>
    </row>
    <row r="56" spans="1:13">
      <c r="A56" s="8" t="s">
        <v>109</v>
      </c>
      <c r="B56" s="8">
        <v>100000096</v>
      </c>
      <c r="C56" s="8">
        <v>500</v>
      </c>
      <c r="D56" s="8" t="s">
        <v>110</v>
      </c>
      <c r="E56" s="8" t="s">
        <v>111</v>
      </c>
      <c r="F56" s="8" t="s">
        <v>28</v>
      </c>
      <c r="G56" s="8" t="s">
        <v>112</v>
      </c>
      <c r="H56" s="9">
        <v>3.8264785384455699E-2</v>
      </c>
      <c r="I56" s="9">
        <v>1.20595769487518E-2</v>
      </c>
      <c r="J56" s="9">
        <v>6.4469993820159596E-2</v>
      </c>
      <c r="K56" s="9">
        <v>4.2305344483851096E-3</v>
      </c>
      <c r="L56" s="9">
        <v>2.1748946899808601E-2</v>
      </c>
      <c r="M56" s="9">
        <v>-6.00816813527305</v>
      </c>
    </row>
    <row r="57" spans="1:13">
      <c r="A57" s="5" t="s">
        <v>49</v>
      </c>
      <c r="B57" s="8">
        <v>100001570</v>
      </c>
      <c r="C57" s="8">
        <v>52925130</v>
      </c>
      <c r="D57" s="8" t="s">
        <v>50</v>
      </c>
      <c r="E57" s="8" t="s">
        <v>22</v>
      </c>
      <c r="F57" s="8" t="s">
        <v>42</v>
      </c>
      <c r="G57" s="8" t="s">
        <v>48</v>
      </c>
      <c r="H57" s="9">
        <v>5.0210580515931101E-2</v>
      </c>
      <c r="I57" s="9">
        <v>2.2509050097003099E-2</v>
      </c>
      <c r="J57" s="9">
        <v>7.7912110934859002E-2</v>
      </c>
      <c r="K57" s="9">
        <v>3.8552578760678302E-4</v>
      </c>
      <c r="L57" s="9">
        <v>1.2592975521515001E-2</v>
      </c>
      <c r="M57" s="9">
        <v>-4.8193624846077503</v>
      </c>
    </row>
    <row r="58" spans="1:13">
      <c r="A58" s="5" t="s">
        <v>54</v>
      </c>
      <c r="B58" s="8">
        <v>999923780</v>
      </c>
      <c r="C58" s="8" t="s">
        <v>22</v>
      </c>
      <c r="D58" s="8" t="s">
        <v>22</v>
      </c>
      <c r="E58" s="8" t="s">
        <v>22</v>
      </c>
      <c r="F58" s="8" t="s">
        <v>22</v>
      </c>
      <c r="G58" s="8" t="s">
        <v>22</v>
      </c>
      <c r="H58" s="9">
        <v>4.8274430839376298E-2</v>
      </c>
      <c r="I58" s="9">
        <v>2.0572112105821501E-2</v>
      </c>
      <c r="J58" s="9">
        <v>7.5976749572931102E-2</v>
      </c>
      <c r="K58" s="9">
        <v>6.4249875109770403E-4</v>
      </c>
      <c r="L58" s="9">
        <v>1.2592975521515001E-2</v>
      </c>
      <c r="M58" s="9">
        <v>-3.7396534116464499</v>
      </c>
    </row>
    <row r="59" spans="1:13">
      <c r="A59" s="8" t="s">
        <v>203</v>
      </c>
      <c r="B59" s="8">
        <v>100001461</v>
      </c>
      <c r="C59" s="8">
        <v>9547068</v>
      </c>
      <c r="D59" s="8" t="s">
        <v>204</v>
      </c>
      <c r="E59" s="8" t="s">
        <v>22</v>
      </c>
      <c r="F59" s="8" t="s">
        <v>42</v>
      </c>
      <c r="G59" s="8" t="s">
        <v>48</v>
      </c>
      <c r="H59" s="9">
        <v>3.4808396961175603E-2</v>
      </c>
      <c r="I59" s="9">
        <v>7.9057177883156606E-3</v>
      </c>
      <c r="J59" s="9">
        <v>6.1711076134035599E-2</v>
      </c>
      <c r="K59" s="9">
        <v>1.1249296844651801E-2</v>
      </c>
      <c r="L59" s="9">
        <v>3.5067484649765598E-2</v>
      </c>
      <c r="M59" s="9">
        <v>-3.66767990645176</v>
      </c>
    </row>
    <row r="60" spans="1:13">
      <c r="A60" s="8" t="s">
        <v>95</v>
      </c>
      <c r="B60" s="8">
        <v>100006430</v>
      </c>
      <c r="C60" s="8">
        <v>94154.691200000001</v>
      </c>
      <c r="D60" s="8" t="s">
        <v>96</v>
      </c>
      <c r="E60" s="8" t="s">
        <v>97</v>
      </c>
      <c r="F60" s="8" t="s">
        <v>98</v>
      </c>
      <c r="G60" s="8" t="s">
        <v>99</v>
      </c>
      <c r="H60" s="9">
        <v>4.05776787549363E-2</v>
      </c>
      <c r="I60" s="9">
        <v>1.5478606238945199E-2</v>
      </c>
      <c r="J60" s="9">
        <v>6.5676751270927397E-2</v>
      </c>
      <c r="K60" s="9">
        <v>1.54259447887344E-3</v>
      </c>
      <c r="L60" s="9">
        <v>1.4871680910134501E-2</v>
      </c>
      <c r="M60" s="9">
        <v>-2.84647205114518</v>
      </c>
    </row>
    <row r="61" spans="1:13">
      <c r="A61" s="5" t="s">
        <v>78</v>
      </c>
      <c r="B61" s="8">
        <v>100009078</v>
      </c>
      <c r="C61" s="8">
        <v>9546753</v>
      </c>
      <c r="D61" s="8" t="s">
        <v>79</v>
      </c>
      <c r="E61" s="8" t="s">
        <v>22</v>
      </c>
      <c r="F61" s="8" t="s">
        <v>42</v>
      </c>
      <c r="G61" s="8" t="s">
        <v>80</v>
      </c>
      <c r="H61" s="9">
        <v>4.7830383925553402E-2</v>
      </c>
      <c r="I61" s="9">
        <v>2.0392332373968501E-2</v>
      </c>
      <c r="J61" s="9">
        <v>7.5268435477138296E-2</v>
      </c>
      <c r="K61" s="9">
        <v>6.4015554505985597E-4</v>
      </c>
      <c r="L61" s="9">
        <v>1.2592975521515001E-2</v>
      </c>
      <c r="M61" s="9">
        <v>1.0073725763603001</v>
      </c>
    </row>
    <row r="62" spans="1:13">
      <c r="A62" s="8" t="s">
        <v>259</v>
      </c>
      <c r="B62" s="8">
        <v>100006105</v>
      </c>
      <c r="C62" s="8" t="s">
        <v>22</v>
      </c>
      <c r="D62" s="8" t="s">
        <v>22</v>
      </c>
      <c r="E62" s="8" t="s">
        <v>22</v>
      </c>
      <c r="F62" s="8" t="s">
        <v>23</v>
      </c>
      <c r="G62" s="8" t="s">
        <v>24</v>
      </c>
      <c r="H62" s="9">
        <v>3.7119834527610501E-2</v>
      </c>
      <c r="I62" s="9">
        <v>8.4486263298228295E-3</v>
      </c>
      <c r="J62" s="9">
        <v>6.5791042725398194E-2</v>
      </c>
      <c r="K62" s="9">
        <v>1.11975294186987E-2</v>
      </c>
      <c r="L62" s="9">
        <v>3.5067484649765598E-2</v>
      </c>
      <c r="M62" s="9">
        <v>4.9744829453054704</v>
      </c>
    </row>
    <row r="63" spans="1:13">
      <c r="A63" s="8" t="s">
        <v>252</v>
      </c>
      <c r="B63" s="8">
        <v>1538</v>
      </c>
      <c r="C63" s="8">
        <v>6453725</v>
      </c>
      <c r="D63" s="8" t="s">
        <v>253</v>
      </c>
      <c r="E63" s="8" t="s">
        <v>254</v>
      </c>
      <c r="F63" s="8" t="s">
        <v>42</v>
      </c>
      <c r="G63" s="8" t="s">
        <v>217</v>
      </c>
      <c r="H63" s="9">
        <v>-2.9979664992430599E-2</v>
      </c>
      <c r="I63" s="9">
        <v>-5.5251327447201397E-2</v>
      </c>
      <c r="J63" s="9">
        <v>-4.7080025376599098E-3</v>
      </c>
      <c r="K63" s="9">
        <v>2.0116080186916699E-2</v>
      </c>
      <c r="L63" s="9">
        <v>4.1944167198251898E-2</v>
      </c>
      <c r="M63" s="9">
        <v>5.6907750069409797</v>
      </c>
    </row>
    <row r="64" spans="1:13">
      <c r="A64" s="8" t="s">
        <v>218</v>
      </c>
      <c r="B64" s="8">
        <v>100020208</v>
      </c>
      <c r="C64" s="8">
        <v>9554</v>
      </c>
      <c r="D64" s="8" t="s">
        <v>219</v>
      </c>
      <c r="E64" s="8" t="s">
        <v>22</v>
      </c>
      <c r="F64" s="8" t="s">
        <v>23</v>
      </c>
      <c r="G64" s="8" t="s">
        <v>85</v>
      </c>
      <c r="H64" s="9">
        <v>2.8190625406986702E-2</v>
      </c>
      <c r="I64" s="9">
        <v>7.2077341365204602E-3</v>
      </c>
      <c r="J64" s="9">
        <v>4.9173516677452997E-2</v>
      </c>
      <c r="K64" s="9">
        <v>8.5033593749324204E-3</v>
      </c>
      <c r="L64" s="9">
        <v>3.2754729065704501E-2</v>
      </c>
      <c r="M64" s="9">
        <v>5.7341778388105702</v>
      </c>
    </row>
    <row r="65" spans="1:13">
      <c r="A65" s="8" t="s">
        <v>176</v>
      </c>
      <c r="B65" s="8">
        <v>100006642</v>
      </c>
      <c r="C65" s="8">
        <v>101602538</v>
      </c>
      <c r="D65" s="8" t="s">
        <v>22</v>
      </c>
      <c r="E65" s="8" t="s">
        <v>22</v>
      </c>
      <c r="F65" s="8" t="s">
        <v>42</v>
      </c>
      <c r="G65" s="8" t="s">
        <v>124</v>
      </c>
      <c r="H65" s="9">
        <v>4.0541428590932203E-2</v>
      </c>
      <c r="I65" s="9">
        <v>1.27848840459819E-2</v>
      </c>
      <c r="J65" s="9">
        <v>6.8297973135882498E-2</v>
      </c>
      <c r="K65" s="9">
        <v>4.2212156530605296E-3</v>
      </c>
      <c r="L65" s="9">
        <v>2.1748946899808601E-2</v>
      </c>
      <c r="M65" s="9">
        <v>6.1605942463394703</v>
      </c>
    </row>
    <row r="66" spans="1:13">
      <c r="A66" s="8" t="s">
        <v>235</v>
      </c>
      <c r="B66" s="8">
        <v>409</v>
      </c>
      <c r="C66" s="8">
        <v>525</v>
      </c>
      <c r="D66" s="8" t="s">
        <v>236</v>
      </c>
      <c r="E66" s="8" t="s">
        <v>237</v>
      </c>
      <c r="F66" s="8" t="s">
        <v>238</v>
      </c>
      <c r="G66" s="8" t="s">
        <v>239</v>
      </c>
      <c r="H66" s="9">
        <v>3.4031508185015102E-2</v>
      </c>
      <c r="I66" s="9">
        <v>8.5482475577106799E-3</v>
      </c>
      <c r="J66" s="9">
        <v>5.9514768812319499E-2</v>
      </c>
      <c r="K66" s="9">
        <v>8.8953876712782806E-3</v>
      </c>
      <c r="L66" s="9">
        <v>3.2754729065704501E-2</v>
      </c>
      <c r="M66" s="9">
        <v>6.6441276388446902</v>
      </c>
    </row>
    <row r="67" spans="1:13">
      <c r="A67" s="8" t="s">
        <v>261</v>
      </c>
      <c r="B67" s="8">
        <v>100001567</v>
      </c>
      <c r="C67" s="8">
        <v>9547069</v>
      </c>
      <c r="D67" s="8" t="s">
        <v>262</v>
      </c>
      <c r="E67" s="8" t="s">
        <v>22</v>
      </c>
      <c r="F67" s="8" t="s">
        <v>42</v>
      </c>
      <c r="G67" s="8" t="s">
        <v>48</v>
      </c>
      <c r="H67" s="9">
        <v>3.6690108832186902E-2</v>
      </c>
      <c r="I67" s="9">
        <v>9.3899408258251299E-3</v>
      </c>
      <c r="J67" s="9">
        <v>6.3990276838548604E-2</v>
      </c>
      <c r="K67" s="9">
        <v>8.4658593050712504E-3</v>
      </c>
      <c r="L67" s="9">
        <v>3.2754729065704501E-2</v>
      </c>
      <c r="M67" s="9">
        <v>7.2208311036008199</v>
      </c>
    </row>
    <row r="68" spans="1:13">
      <c r="A68" s="5" t="s">
        <v>123</v>
      </c>
      <c r="B68" s="8">
        <v>100006644</v>
      </c>
      <c r="C68" s="8" t="s">
        <v>22</v>
      </c>
      <c r="D68" s="8" t="s">
        <v>22</v>
      </c>
      <c r="E68" s="8" t="s">
        <v>22</v>
      </c>
      <c r="F68" s="8" t="s">
        <v>42</v>
      </c>
      <c r="G68" s="8" t="s">
        <v>124</v>
      </c>
      <c r="H68" s="9">
        <v>4.72025855994875E-2</v>
      </c>
      <c r="I68" s="9">
        <v>1.8729603863468499E-2</v>
      </c>
      <c r="J68" s="9">
        <v>7.56755673355064E-2</v>
      </c>
      <c r="K68" s="9">
        <v>1.16588724074033E-3</v>
      </c>
      <c r="L68" s="9">
        <v>1.26952166213947E-2</v>
      </c>
      <c r="M68" s="9">
        <v>9.9352242129503505</v>
      </c>
    </row>
    <row r="69" spans="1:13">
      <c r="A69" s="5" t="s">
        <v>116</v>
      </c>
      <c r="B69" s="8">
        <v>100001593</v>
      </c>
      <c r="C69" s="8">
        <v>71317118</v>
      </c>
      <c r="D69" s="8" t="s">
        <v>117</v>
      </c>
      <c r="E69" s="8" t="s">
        <v>22</v>
      </c>
      <c r="F69" s="8" t="s">
        <v>28</v>
      </c>
      <c r="G69" s="8" t="s">
        <v>29</v>
      </c>
      <c r="H69" s="9">
        <v>3.4677590516586497E-2</v>
      </c>
      <c r="I69" s="9">
        <v>1.39811237291361E-2</v>
      </c>
      <c r="J69" s="9">
        <v>5.53740573040368E-2</v>
      </c>
      <c r="K69" s="9">
        <v>1.0340818533599999E-3</v>
      </c>
      <c r="L69" s="9">
        <v>1.26952166213947E-2</v>
      </c>
      <c r="M69" s="9">
        <v>10.402844123056299</v>
      </c>
    </row>
    <row r="70" spans="1:13">
      <c r="A70" s="5" t="s">
        <v>166</v>
      </c>
      <c r="B70" s="8">
        <v>999911795</v>
      </c>
      <c r="C70" s="8" t="s">
        <v>22</v>
      </c>
      <c r="D70" s="8" t="s">
        <v>22</v>
      </c>
      <c r="E70" s="8" t="s">
        <v>22</v>
      </c>
      <c r="F70" s="8" t="s">
        <v>22</v>
      </c>
      <c r="G70" s="8" t="s">
        <v>22</v>
      </c>
      <c r="H70" s="9">
        <v>3.9794333115105301E-2</v>
      </c>
      <c r="I70" s="9">
        <v>1.49988689374288E-2</v>
      </c>
      <c r="J70" s="9">
        <v>6.4589797292781803E-2</v>
      </c>
      <c r="K70" s="9">
        <v>1.66927030623958E-3</v>
      </c>
      <c r="L70" s="9">
        <v>1.4871680910134501E-2</v>
      </c>
      <c r="M70" s="9">
        <v>10.570626103493501</v>
      </c>
    </row>
    <row r="71" spans="1:13">
      <c r="A71" s="8" t="s">
        <v>192</v>
      </c>
      <c r="B71" s="8">
        <v>100001423</v>
      </c>
      <c r="C71" s="8">
        <v>151012</v>
      </c>
      <c r="D71" s="8" t="s">
        <v>193</v>
      </c>
      <c r="E71" s="8" t="s">
        <v>22</v>
      </c>
      <c r="F71" s="8" t="s">
        <v>23</v>
      </c>
      <c r="G71" s="8" t="s">
        <v>24</v>
      </c>
      <c r="H71" s="9">
        <v>4.4082501165907999E-2</v>
      </c>
      <c r="I71" s="9">
        <v>1.4772778474338E-2</v>
      </c>
      <c r="J71" s="9">
        <v>7.3392223857478095E-2</v>
      </c>
      <c r="K71" s="9">
        <v>3.21619914240156E-3</v>
      </c>
      <c r="L71" s="9">
        <v>2.1012501063690198E-2</v>
      </c>
      <c r="M71" s="9">
        <v>12.6882772888692</v>
      </c>
    </row>
    <row r="72" spans="1:13">
      <c r="A72" s="8" t="s">
        <v>240</v>
      </c>
      <c r="B72" s="8">
        <v>100001395</v>
      </c>
      <c r="C72" s="8">
        <v>11988421</v>
      </c>
      <c r="D72" s="8" t="s">
        <v>241</v>
      </c>
      <c r="E72" s="8" t="s">
        <v>242</v>
      </c>
      <c r="F72" s="8" t="s">
        <v>42</v>
      </c>
      <c r="G72" s="8" t="s">
        <v>48</v>
      </c>
      <c r="H72" s="9">
        <v>3.7746864229962603E-2</v>
      </c>
      <c r="I72" s="9">
        <v>1.1757478889528401E-2</v>
      </c>
      <c r="J72" s="9">
        <v>6.3736249570396794E-2</v>
      </c>
      <c r="K72" s="9">
        <v>4.4385605917976797E-3</v>
      </c>
      <c r="L72" s="9">
        <v>2.1748946899808601E-2</v>
      </c>
      <c r="M72" s="9">
        <v>13.3120951593943</v>
      </c>
    </row>
    <row r="73" spans="1:13">
      <c r="A73" s="8" t="s">
        <v>125</v>
      </c>
      <c r="B73" s="8">
        <v>100002796</v>
      </c>
      <c r="C73" s="8">
        <v>5282726</v>
      </c>
      <c r="D73" s="8" t="s">
        <v>126</v>
      </c>
      <c r="E73" s="8" t="s">
        <v>22</v>
      </c>
      <c r="F73" s="8" t="s">
        <v>42</v>
      </c>
      <c r="G73" s="8" t="s">
        <v>83</v>
      </c>
      <c r="H73" s="9">
        <v>-3.5492089223473397E-2</v>
      </c>
      <c r="I73" s="9">
        <v>-6.3224198493834705E-2</v>
      </c>
      <c r="J73" s="9">
        <v>-7.7599799531120799E-3</v>
      </c>
      <c r="K73" s="9">
        <v>1.2166270184612599E-2</v>
      </c>
      <c r="L73" s="9">
        <v>3.5067484649765598E-2</v>
      </c>
      <c r="M73" s="9">
        <v>15.421726725221401</v>
      </c>
    </row>
    <row r="74" spans="1:13">
      <c r="A74" s="8" t="s">
        <v>81</v>
      </c>
      <c r="B74" s="8">
        <v>100001232</v>
      </c>
      <c r="C74" s="8">
        <v>5312378</v>
      </c>
      <c r="D74" s="8" t="s">
        <v>82</v>
      </c>
      <c r="E74" s="8" t="s">
        <v>22</v>
      </c>
      <c r="F74" s="8" t="s">
        <v>42</v>
      </c>
      <c r="G74" s="8" t="s">
        <v>83</v>
      </c>
      <c r="H74" s="9">
        <v>-3.9475306391084597E-2</v>
      </c>
      <c r="I74" s="9">
        <v>-6.7300555517172705E-2</v>
      </c>
      <c r="J74" s="9">
        <v>-1.1650057264996501E-2</v>
      </c>
      <c r="K74" s="9">
        <v>5.4488164811666304E-3</v>
      </c>
      <c r="L74" s="9">
        <v>2.4272000688833201E-2</v>
      </c>
      <c r="M74" s="9">
        <v>18.8526278677611</v>
      </c>
    </row>
    <row r="75" spans="1:13">
      <c r="A75" s="8" t="s">
        <v>86</v>
      </c>
      <c r="B75" s="8">
        <v>100009394</v>
      </c>
      <c r="C75" s="8">
        <v>13932172</v>
      </c>
      <c r="D75" s="8" t="s">
        <v>87</v>
      </c>
      <c r="E75" s="8" t="s">
        <v>22</v>
      </c>
      <c r="F75" s="8" t="s">
        <v>42</v>
      </c>
      <c r="G75" s="8" t="s">
        <v>43</v>
      </c>
      <c r="H75" s="9">
        <v>-3.7935392996798899E-2</v>
      </c>
      <c r="I75" s="9">
        <v>-6.5969194367547904E-2</v>
      </c>
      <c r="J75" s="9">
        <v>-9.9015916260499406E-3</v>
      </c>
      <c r="K75" s="9">
        <v>8.0243695395118293E-3</v>
      </c>
      <c r="L75" s="9">
        <v>3.2754729065704501E-2</v>
      </c>
      <c r="M75" s="9">
        <v>22.0643243505281</v>
      </c>
    </row>
    <row r="76" spans="1:13">
      <c r="A76" s="8" t="s">
        <v>40</v>
      </c>
      <c r="B76" s="8">
        <v>100020343</v>
      </c>
      <c r="C76" s="8">
        <v>5312409</v>
      </c>
      <c r="D76" s="8" t="s">
        <v>41</v>
      </c>
      <c r="E76" s="8" t="s">
        <v>22</v>
      </c>
      <c r="F76" s="8" t="s">
        <v>42</v>
      </c>
      <c r="G76" s="8" t="s">
        <v>43</v>
      </c>
      <c r="H76" s="9">
        <v>-4.4291208737779302E-2</v>
      </c>
      <c r="I76" s="9">
        <v>-7.2897768732266499E-2</v>
      </c>
      <c r="J76" s="9">
        <v>-1.56846487432921E-2</v>
      </c>
      <c r="K76" s="9">
        <v>2.4224256020286502E-3</v>
      </c>
      <c r="L76" s="9">
        <v>1.94523039556403E-2</v>
      </c>
      <c r="M76" s="9">
        <v>23.430461389823598</v>
      </c>
    </row>
    <row r="77" spans="1:13">
      <c r="A77" s="8" t="s">
        <v>138</v>
      </c>
      <c r="B77" s="8">
        <v>100001198</v>
      </c>
      <c r="C77" s="8">
        <v>5281119</v>
      </c>
      <c r="D77" s="8" t="s">
        <v>139</v>
      </c>
      <c r="E77" s="8" t="s">
        <v>140</v>
      </c>
      <c r="F77" s="8" t="s">
        <v>42</v>
      </c>
      <c r="G77" s="8" t="s">
        <v>141</v>
      </c>
      <c r="H77" s="9">
        <v>-3.1081727575966701E-2</v>
      </c>
      <c r="I77" s="9">
        <v>-5.8297312792295497E-2</v>
      </c>
      <c r="J77" s="9">
        <v>-3.8661423596378099E-3</v>
      </c>
      <c r="K77" s="9">
        <v>2.5243963181214898E-2</v>
      </c>
      <c r="L77" s="9">
        <v>4.8508007681550197E-2</v>
      </c>
      <c r="M77" s="9">
        <v>23.777247968691398</v>
      </c>
    </row>
    <row r="78" spans="1:13">
      <c r="A78" s="8" t="s">
        <v>167</v>
      </c>
      <c r="B78" s="8">
        <v>100001229</v>
      </c>
      <c r="C78" s="8">
        <v>5312508</v>
      </c>
      <c r="D78" s="8" t="s">
        <v>168</v>
      </c>
      <c r="E78" s="8" t="s">
        <v>169</v>
      </c>
      <c r="F78" s="8" t="s">
        <v>42</v>
      </c>
      <c r="G78" s="8" t="s">
        <v>43</v>
      </c>
      <c r="H78" s="9">
        <v>-2.8554434902489201E-2</v>
      </c>
      <c r="I78" s="9">
        <v>-5.5662219638429301E-2</v>
      </c>
      <c r="J78" s="9">
        <v>-1.44665016654904E-3</v>
      </c>
      <c r="K78" s="9">
        <v>3.9023049112935602E-2</v>
      </c>
      <c r="L78" s="9">
        <v>6.2453593916549401E-2</v>
      </c>
      <c r="M78" s="9">
        <v>25.802348338550601</v>
      </c>
    </row>
    <row r="79" spans="1:13">
      <c r="A79" s="8" t="s">
        <v>233</v>
      </c>
      <c r="B79" s="8">
        <v>100001278</v>
      </c>
      <c r="C79" s="8">
        <v>5312435</v>
      </c>
      <c r="D79" s="8" t="s">
        <v>234</v>
      </c>
      <c r="E79" s="8" t="s">
        <v>22</v>
      </c>
      <c r="F79" s="8" t="s">
        <v>42</v>
      </c>
      <c r="G79" s="8" t="s">
        <v>141</v>
      </c>
      <c r="H79" s="9">
        <v>-2.5762392391802402E-2</v>
      </c>
      <c r="I79" s="9">
        <v>-5.3266599300280798E-2</v>
      </c>
      <c r="J79" s="9">
        <v>1.7418145166760201E-3</v>
      </c>
      <c r="K79" s="9">
        <v>6.6447469916387697E-2</v>
      </c>
      <c r="L79" s="9">
        <v>9.3026457882942698E-2</v>
      </c>
      <c r="M79" s="9">
        <v>27.111723303675699</v>
      </c>
    </row>
    <row r="80" spans="1:13">
      <c r="A80" s="8" t="s">
        <v>44</v>
      </c>
      <c r="B80" s="8">
        <v>100021709</v>
      </c>
      <c r="C80" s="8" t="s">
        <v>22</v>
      </c>
      <c r="D80" s="8" t="s">
        <v>22</v>
      </c>
      <c r="E80" s="8" t="s">
        <v>22</v>
      </c>
      <c r="F80" s="8" t="s">
        <v>45</v>
      </c>
      <c r="G80" s="8" t="s">
        <v>45</v>
      </c>
      <c r="H80" s="9">
        <v>-4.19043659234586E-2</v>
      </c>
      <c r="I80" s="9">
        <v>-7.0214439158494901E-2</v>
      </c>
      <c r="J80" s="9">
        <v>-1.35942926884222E-2</v>
      </c>
      <c r="K80" s="9">
        <v>3.73649619592566E-3</v>
      </c>
      <c r="L80" s="9">
        <v>2.1748946899808601E-2</v>
      </c>
      <c r="M80" s="9">
        <v>28.1798282605574</v>
      </c>
    </row>
    <row r="81" spans="1:13">
      <c r="A81" s="8" t="s">
        <v>122</v>
      </c>
      <c r="B81" s="8">
        <v>999921353</v>
      </c>
      <c r="C81" s="8" t="s">
        <v>22</v>
      </c>
      <c r="D81" s="8" t="s">
        <v>22</v>
      </c>
      <c r="E81" s="8" t="s">
        <v>22</v>
      </c>
      <c r="F81" s="8" t="s">
        <v>22</v>
      </c>
      <c r="G81" s="8" t="s">
        <v>22</v>
      </c>
      <c r="H81" s="9">
        <v>-3.1263017247055103E-2</v>
      </c>
      <c r="I81" s="9">
        <v>-5.95107148657203E-2</v>
      </c>
      <c r="J81" s="9">
        <v>-3.0153196283899402E-3</v>
      </c>
      <c r="K81" s="9">
        <v>3.0122178770564102E-2</v>
      </c>
      <c r="L81" s="9">
        <v>5.1789009114303099E-2</v>
      </c>
      <c r="M81" s="9">
        <v>28.3532958227546</v>
      </c>
    </row>
    <row r="82" spans="1:13">
      <c r="A82" s="8" t="s">
        <v>67</v>
      </c>
      <c r="B82" s="8">
        <v>100001112</v>
      </c>
      <c r="C82" s="8">
        <v>94216</v>
      </c>
      <c r="D82" s="8" t="s">
        <v>68</v>
      </c>
      <c r="E82" s="8" t="s">
        <v>22</v>
      </c>
      <c r="F82" s="8" t="s">
        <v>42</v>
      </c>
      <c r="G82" s="8" t="s">
        <v>69</v>
      </c>
      <c r="H82" s="9">
        <v>-3.6764138865778999E-2</v>
      </c>
      <c r="I82" s="9">
        <v>-6.5325369083672799E-2</v>
      </c>
      <c r="J82" s="9">
        <v>-8.2029086478852004E-3</v>
      </c>
      <c r="K82" s="9">
        <v>1.167427615592E-2</v>
      </c>
      <c r="L82" s="9">
        <v>3.5067484649765598E-2</v>
      </c>
      <c r="M82" s="9">
        <v>29.526023792850399</v>
      </c>
    </row>
    <row r="83" spans="1:13">
      <c r="A83" s="8" t="s">
        <v>145</v>
      </c>
      <c r="B83" s="8">
        <v>1090</v>
      </c>
      <c r="C83" s="8">
        <v>5280352</v>
      </c>
      <c r="D83" s="8" t="s">
        <v>146</v>
      </c>
      <c r="E83" s="8" t="s">
        <v>147</v>
      </c>
      <c r="F83" s="8" t="s">
        <v>107</v>
      </c>
      <c r="G83" s="8" t="s">
        <v>137</v>
      </c>
      <c r="H83" s="9">
        <v>-3.0643973433428801E-2</v>
      </c>
      <c r="I83" s="9">
        <v>-5.9752060220708801E-2</v>
      </c>
      <c r="J83" s="9">
        <v>-1.5358866461488601E-3</v>
      </c>
      <c r="K83" s="9">
        <v>3.9131256275782199E-2</v>
      </c>
      <c r="L83" s="9">
        <v>6.2453593916549401E-2</v>
      </c>
      <c r="M83" s="9">
        <v>29.7673442461485</v>
      </c>
    </row>
    <row r="84" spans="1:13">
      <c r="A84" s="8" t="s">
        <v>100</v>
      </c>
      <c r="B84" s="8">
        <v>100021502</v>
      </c>
      <c r="C84" s="8" t="s">
        <v>22</v>
      </c>
      <c r="D84" s="8" t="s">
        <v>22</v>
      </c>
      <c r="E84" s="8" t="s">
        <v>22</v>
      </c>
      <c r="F84" s="8" t="s">
        <v>42</v>
      </c>
      <c r="G84" s="8" t="s">
        <v>83</v>
      </c>
      <c r="H84" s="9">
        <v>-3.1852996248078698E-2</v>
      </c>
      <c r="I84" s="9">
        <v>-6.04240103262733E-2</v>
      </c>
      <c r="J84" s="9">
        <v>-3.28198216988408E-3</v>
      </c>
      <c r="K84" s="9">
        <v>2.8933041250957001E-2</v>
      </c>
      <c r="L84" s="9">
        <v>5.15534189562507E-2</v>
      </c>
      <c r="M84" s="9">
        <v>30.670544058269599</v>
      </c>
    </row>
    <row r="85" spans="1:13">
      <c r="A85" s="8" t="s">
        <v>148</v>
      </c>
      <c r="B85" s="8">
        <v>519</v>
      </c>
      <c r="C85" s="8">
        <v>11005</v>
      </c>
      <c r="D85" s="8" t="s">
        <v>149</v>
      </c>
      <c r="E85" s="8" t="s">
        <v>150</v>
      </c>
      <c r="F85" s="8" t="s">
        <v>42</v>
      </c>
      <c r="G85" s="8" t="s">
        <v>121</v>
      </c>
      <c r="H85" s="9">
        <v>-2.8388204064647399E-2</v>
      </c>
      <c r="I85" s="9">
        <v>-5.6342675607241398E-2</v>
      </c>
      <c r="J85" s="9">
        <v>-4.3373252205342402E-4</v>
      </c>
      <c r="K85" s="9">
        <v>4.6610025521115102E-2</v>
      </c>
      <c r="L85" s="9">
        <v>6.8813900976352704E-2</v>
      </c>
      <c r="M85" s="9">
        <v>30.6748850602212</v>
      </c>
    </row>
    <row r="86" spans="1:13">
      <c r="A86" s="8" t="s">
        <v>215</v>
      </c>
      <c r="B86" s="8">
        <v>100006292</v>
      </c>
      <c r="C86" s="8" t="s">
        <v>22</v>
      </c>
      <c r="D86" s="8" t="s">
        <v>216</v>
      </c>
      <c r="E86" s="8" t="s">
        <v>22</v>
      </c>
      <c r="F86" s="8" t="s">
        <v>42</v>
      </c>
      <c r="G86" s="8" t="s">
        <v>217</v>
      </c>
      <c r="H86" s="9">
        <v>-2.0754000221425501E-2</v>
      </c>
      <c r="I86" s="9">
        <v>-4.3983339849071802E-2</v>
      </c>
      <c r="J86" s="9">
        <v>2.4753394062208599E-3</v>
      </c>
      <c r="K86" s="9">
        <v>8.0009274259505506E-2</v>
      </c>
      <c r="L86" s="9">
        <v>0.10454545169908699</v>
      </c>
      <c r="M86" s="9">
        <v>32.332886971032501</v>
      </c>
    </row>
    <row r="87" spans="1:13">
      <c r="A87" s="8" t="s">
        <v>118</v>
      </c>
      <c r="B87" s="8">
        <v>980</v>
      </c>
      <c r="C87" s="8">
        <v>13849</v>
      </c>
      <c r="D87" s="8" t="s">
        <v>119</v>
      </c>
      <c r="E87" s="8" t="s">
        <v>120</v>
      </c>
      <c r="F87" s="8" t="s">
        <v>42</v>
      </c>
      <c r="G87" s="8" t="s">
        <v>121</v>
      </c>
      <c r="H87" s="9">
        <v>-2.9013335252382599E-2</v>
      </c>
      <c r="I87" s="9">
        <v>-5.66252998028847E-2</v>
      </c>
      <c r="J87" s="9">
        <v>-1.4013707018805601E-3</v>
      </c>
      <c r="K87" s="9">
        <v>3.9511457375776098E-2</v>
      </c>
      <c r="L87" s="9">
        <v>6.2453593916549401E-2</v>
      </c>
      <c r="M87" s="9">
        <v>32.450237701560098</v>
      </c>
    </row>
    <row r="88" spans="1:13">
      <c r="A88" s="8" t="s">
        <v>197</v>
      </c>
      <c r="B88" s="8">
        <v>100008930</v>
      </c>
      <c r="C88" s="8" t="s">
        <v>198</v>
      </c>
      <c r="D88" s="8" t="s">
        <v>199</v>
      </c>
      <c r="E88" s="8" t="s">
        <v>200</v>
      </c>
      <c r="F88" s="8" t="s">
        <v>42</v>
      </c>
      <c r="G88" s="8" t="s">
        <v>141</v>
      </c>
      <c r="H88" s="9">
        <v>-2.54244001108174E-2</v>
      </c>
      <c r="I88" s="9">
        <v>-5.3337030397590302E-2</v>
      </c>
      <c r="J88" s="9">
        <v>2.4882301759555402E-3</v>
      </c>
      <c r="K88" s="9">
        <v>7.4289666732057405E-2</v>
      </c>
      <c r="L88" s="9">
        <v>0.101116490829745</v>
      </c>
      <c r="M88" s="9">
        <v>33.140415381084701</v>
      </c>
    </row>
    <row r="89" spans="1:13">
      <c r="A89" s="8" t="s">
        <v>269</v>
      </c>
      <c r="B89" s="8">
        <v>999921607</v>
      </c>
      <c r="C89" s="8" t="s">
        <v>22</v>
      </c>
      <c r="D89" s="8" t="s">
        <v>22</v>
      </c>
      <c r="E89" s="8" t="s">
        <v>22</v>
      </c>
      <c r="F89" s="8" t="s">
        <v>22</v>
      </c>
      <c r="G89" s="8" t="s">
        <v>22</v>
      </c>
      <c r="H89" s="9">
        <v>-2.2335182133491099E-2</v>
      </c>
      <c r="I89" s="9">
        <v>-5.01958626839396E-2</v>
      </c>
      <c r="J89" s="9">
        <v>5.5254984169573898E-3</v>
      </c>
      <c r="K89" s="9">
        <v>0.11620123255398999</v>
      </c>
      <c r="L89" s="9">
        <v>0.13198850902338499</v>
      </c>
      <c r="M89" s="9">
        <v>33.568294618697202</v>
      </c>
    </row>
    <row r="90" spans="1:13">
      <c r="A90" s="8" t="s">
        <v>155</v>
      </c>
      <c r="B90" s="8">
        <v>100020478</v>
      </c>
      <c r="C90" s="8">
        <v>25480</v>
      </c>
      <c r="D90" s="8" t="s">
        <v>22</v>
      </c>
      <c r="E90" s="8" t="s">
        <v>22</v>
      </c>
      <c r="F90" s="8" t="s">
        <v>42</v>
      </c>
      <c r="G90" s="8" t="s">
        <v>153</v>
      </c>
      <c r="H90" s="9">
        <v>-2.6177140359522701E-2</v>
      </c>
      <c r="I90" s="9">
        <v>-5.3898055094172503E-2</v>
      </c>
      <c r="J90" s="9">
        <v>1.5437743751271101E-3</v>
      </c>
      <c r="K90" s="9">
        <v>6.4265927255664296E-2</v>
      </c>
      <c r="L90" s="9">
        <v>9.1276244508045001E-2</v>
      </c>
      <c r="M90" s="9">
        <v>33.843197398205902</v>
      </c>
    </row>
    <row r="91" spans="1:13">
      <c r="A91" s="8" t="s">
        <v>201</v>
      </c>
      <c r="B91" s="8">
        <v>100000882</v>
      </c>
      <c r="C91" s="8">
        <v>16064</v>
      </c>
      <c r="D91" s="8" t="s">
        <v>202</v>
      </c>
      <c r="E91" s="8" t="s">
        <v>22</v>
      </c>
      <c r="F91" s="8" t="s">
        <v>42</v>
      </c>
      <c r="G91" s="8" t="s">
        <v>69</v>
      </c>
      <c r="H91" s="9">
        <v>-2.4729538937353801E-2</v>
      </c>
      <c r="I91" s="9">
        <v>-5.31384873242641E-2</v>
      </c>
      <c r="J91" s="9">
        <v>3.6794094495565502E-3</v>
      </c>
      <c r="K91" s="9">
        <v>8.8056750684465501E-2</v>
      </c>
      <c r="L91" s="9">
        <v>0.10944119766796399</v>
      </c>
      <c r="M91" s="9">
        <v>34.507262935347903</v>
      </c>
    </row>
    <row r="92" spans="1:13">
      <c r="A92" s="8" t="s">
        <v>172</v>
      </c>
      <c r="B92" s="8">
        <v>181</v>
      </c>
      <c r="C92" s="8">
        <v>3893</v>
      </c>
      <c r="D92" s="8" t="s">
        <v>173</v>
      </c>
      <c r="E92" s="8" t="s">
        <v>174</v>
      </c>
      <c r="F92" s="8" t="s">
        <v>42</v>
      </c>
      <c r="G92" s="8" t="s">
        <v>83</v>
      </c>
      <c r="H92" s="9">
        <v>-2.6228870843188E-2</v>
      </c>
      <c r="I92" s="9">
        <v>-5.5197734144156498E-2</v>
      </c>
      <c r="J92" s="9">
        <v>2.7399924577804998E-3</v>
      </c>
      <c r="K92" s="9">
        <v>7.6033406982050605E-2</v>
      </c>
      <c r="L92" s="9">
        <v>0.102072244989602</v>
      </c>
      <c r="M92" s="9">
        <v>35.100479505949799</v>
      </c>
    </row>
    <row r="93" spans="1:13">
      <c r="A93" s="8" t="s">
        <v>178</v>
      </c>
      <c r="B93" s="8">
        <v>100001277</v>
      </c>
      <c r="C93" s="8">
        <v>5312513</v>
      </c>
      <c r="D93" s="8" t="s">
        <v>179</v>
      </c>
      <c r="E93" s="8" t="s">
        <v>22</v>
      </c>
      <c r="F93" s="8" t="s">
        <v>42</v>
      </c>
      <c r="G93" s="8" t="s">
        <v>141</v>
      </c>
      <c r="H93" s="9">
        <v>-2.4204803073857601E-2</v>
      </c>
      <c r="I93" s="9">
        <v>-5.1646765385700101E-2</v>
      </c>
      <c r="J93" s="9">
        <v>3.2371592379849602E-3</v>
      </c>
      <c r="K93" s="9">
        <v>8.3923990504103693E-2</v>
      </c>
      <c r="L93" s="9">
        <v>0.10821777722897601</v>
      </c>
      <c r="M93" s="9">
        <v>36.413678686962903</v>
      </c>
    </row>
    <row r="94" spans="1:13">
      <c r="A94" s="8" t="s">
        <v>142</v>
      </c>
      <c r="B94" s="8">
        <v>100001337</v>
      </c>
      <c r="C94" s="8">
        <v>5280933.5279999999</v>
      </c>
      <c r="D94" s="8" t="s">
        <v>143</v>
      </c>
      <c r="E94" s="8" t="s">
        <v>144</v>
      </c>
      <c r="F94" s="8" t="s">
        <v>42</v>
      </c>
      <c r="G94" s="8" t="s">
        <v>43</v>
      </c>
      <c r="H94" s="9">
        <v>-2.59514130858697E-2</v>
      </c>
      <c r="I94" s="9">
        <v>-5.3875325871542902E-2</v>
      </c>
      <c r="J94" s="9">
        <v>1.97249969980345E-3</v>
      </c>
      <c r="K94" s="9">
        <v>6.8595777894579102E-2</v>
      </c>
      <c r="L94" s="9">
        <v>9.4681496248855704E-2</v>
      </c>
      <c r="M94" s="9">
        <v>37.697196053039001</v>
      </c>
    </row>
    <row r="95" spans="1:13">
      <c r="A95" s="8" t="s">
        <v>187</v>
      </c>
      <c r="B95" s="8">
        <v>1004</v>
      </c>
      <c r="C95" s="8">
        <v>1188</v>
      </c>
      <c r="D95" s="8" t="s">
        <v>188</v>
      </c>
      <c r="E95" s="8" t="s">
        <v>189</v>
      </c>
      <c r="F95" s="8" t="s">
        <v>158</v>
      </c>
      <c r="G95" s="8" t="s">
        <v>190</v>
      </c>
      <c r="H95" s="9">
        <v>-2.3706649659261898E-2</v>
      </c>
      <c r="I95" s="9">
        <v>-5.1853313565407497E-2</v>
      </c>
      <c r="J95" s="9">
        <v>4.4400142468836003E-3</v>
      </c>
      <c r="K95" s="9">
        <v>9.8852672469329397E-2</v>
      </c>
      <c r="L95" s="9">
        <v>0.118140998804808</v>
      </c>
      <c r="M95" s="9">
        <v>37.745828252124497</v>
      </c>
    </row>
    <row r="96" spans="1:13">
      <c r="A96" s="8" t="s">
        <v>208</v>
      </c>
      <c r="B96" s="8">
        <v>100001197</v>
      </c>
      <c r="C96" s="8">
        <v>14891</v>
      </c>
      <c r="D96" s="8" t="s">
        <v>209</v>
      </c>
      <c r="E96" s="8" t="s">
        <v>210</v>
      </c>
      <c r="F96" s="8" t="s">
        <v>42</v>
      </c>
      <c r="G96" s="8" t="s">
        <v>83</v>
      </c>
      <c r="H96" s="9">
        <v>-2.27813658908982E-2</v>
      </c>
      <c r="I96" s="9">
        <v>-5.1274748663913197E-2</v>
      </c>
      <c r="J96" s="9">
        <v>5.7120168821167402E-3</v>
      </c>
      <c r="K96" s="9">
        <v>0.11717347229627099</v>
      </c>
      <c r="L96" s="9">
        <v>0.13198850902338499</v>
      </c>
      <c r="M96" s="9">
        <v>39.315004956544897</v>
      </c>
    </row>
    <row r="97" spans="1:13">
      <c r="A97" s="8" t="s">
        <v>154</v>
      </c>
      <c r="B97" s="8">
        <v>999923782</v>
      </c>
      <c r="C97" s="8" t="s">
        <v>22</v>
      </c>
      <c r="D97" s="8" t="s">
        <v>22</v>
      </c>
      <c r="E97" s="8" t="s">
        <v>22</v>
      </c>
      <c r="F97" s="8" t="s">
        <v>22</v>
      </c>
      <c r="G97" s="8" t="s">
        <v>22</v>
      </c>
      <c r="H97" s="9">
        <v>-2.08074047018122E-2</v>
      </c>
      <c r="I97" s="9">
        <v>-4.6809394769420302E-2</v>
      </c>
      <c r="J97" s="9">
        <v>5.1945853657958804E-3</v>
      </c>
      <c r="K97" s="9">
        <v>0.11686140324961999</v>
      </c>
      <c r="L97" s="9">
        <v>0.13198850902338499</v>
      </c>
      <c r="M97" s="9">
        <v>44.347965437795899</v>
      </c>
    </row>
    <row r="98" spans="1:13">
      <c r="A98" s="8" t="s">
        <v>134</v>
      </c>
      <c r="B98" s="8">
        <v>250</v>
      </c>
      <c r="C98" s="8">
        <v>5280353</v>
      </c>
      <c r="D98" s="8" t="s">
        <v>135</v>
      </c>
      <c r="E98" s="8" t="s">
        <v>136</v>
      </c>
      <c r="F98" s="8" t="s">
        <v>107</v>
      </c>
      <c r="G98" s="8" t="s">
        <v>137</v>
      </c>
      <c r="H98" s="9">
        <v>-2.1683274233650102E-2</v>
      </c>
      <c r="I98" s="9">
        <v>-4.82335198900029E-2</v>
      </c>
      <c r="J98" s="9">
        <v>4.8669714227025998E-3</v>
      </c>
      <c r="K98" s="9">
        <v>0.10952499161138</v>
      </c>
      <c r="L98" s="9">
        <v>0.12777915687994401</v>
      </c>
      <c r="M98" s="9">
        <v>44.478050616071897</v>
      </c>
    </row>
    <row r="99" spans="1:13">
      <c r="A99" s="8" t="s">
        <v>250</v>
      </c>
      <c r="B99" s="8">
        <v>100009025</v>
      </c>
      <c r="C99" s="8" t="s">
        <v>22</v>
      </c>
      <c r="D99" s="8" t="s">
        <v>251</v>
      </c>
      <c r="E99" s="8" t="s">
        <v>22</v>
      </c>
      <c r="F99" s="8" t="s">
        <v>42</v>
      </c>
      <c r="G99" s="8" t="s">
        <v>217</v>
      </c>
      <c r="H99" s="9">
        <v>-1.3298694377558699E-2</v>
      </c>
      <c r="I99" s="9">
        <v>-3.6501325132314598E-2</v>
      </c>
      <c r="J99" s="9">
        <v>9.9039363771973206E-3</v>
      </c>
      <c r="K99" s="9">
        <v>0.26135541556563202</v>
      </c>
      <c r="L99" s="9">
        <v>0.272476922610978</v>
      </c>
      <c r="M99" s="9">
        <v>54.932645700967697</v>
      </c>
    </row>
    <row r="100" spans="1:13">
      <c r="A100" s="8" t="s">
        <v>268</v>
      </c>
      <c r="B100" s="8">
        <v>999911315</v>
      </c>
      <c r="C100" s="8" t="s">
        <v>22</v>
      </c>
      <c r="D100" s="8" t="s">
        <v>22</v>
      </c>
      <c r="E100" s="8" t="s">
        <v>22</v>
      </c>
      <c r="F100" s="8" t="s">
        <v>22</v>
      </c>
      <c r="G100" s="8" t="s">
        <v>22</v>
      </c>
      <c r="H100" s="9">
        <v>-1.1815476713706301E-2</v>
      </c>
      <c r="I100" s="9">
        <v>-3.6499350789134903E-2</v>
      </c>
      <c r="J100" s="9">
        <v>1.2868397361722199E-2</v>
      </c>
      <c r="K100" s="9">
        <v>0.34821364666530302</v>
      </c>
      <c r="L100" s="9">
        <v>0.35920986708631197</v>
      </c>
      <c r="M100" s="9">
        <v>60.458129113546697</v>
      </c>
    </row>
    <row r="101" spans="1:13" s="63" customFormat="1" ht="26.25" customHeight="1">
      <c r="A101" s="5" t="s">
        <v>1824</v>
      </c>
      <c r="B101" s="6"/>
      <c r="C101" s="6"/>
      <c r="D101" s="6"/>
      <c r="E101" s="6"/>
      <c r="F101" s="6"/>
      <c r="G101" s="6"/>
    </row>
  </sheetData>
  <autoFilter ref="A2:M101" xr:uid="{00000000-0001-0000-0400-000000000000}">
    <sortState xmlns:xlrd2="http://schemas.microsoft.com/office/spreadsheetml/2017/richdata2" ref="A3:M101">
      <sortCondition ref="M2:M101"/>
    </sortState>
  </autoFilter>
  <pageMargins left="0.75" right="0.75" top="1" bottom="1" header="0.5" footer="0.5"/>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101"/>
  <sheetViews>
    <sheetView workbookViewId="0">
      <selection activeCell="A101" sqref="A101"/>
    </sheetView>
  </sheetViews>
  <sheetFormatPr defaultColWidth="9" defaultRowHeight="15"/>
  <cols>
    <col min="1" max="7" width="18.5703125" style="6" customWidth="1"/>
    <col min="8" max="12" width="18.5703125" style="7" customWidth="1"/>
    <col min="13" max="16384" width="9" style="3"/>
  </cols>
  <sheetData>
    <row r="1" spans="1:12" s="1" customFormat="1" ht="35.1" customHeight="1">
      <c r="A1" s="1" t="s">
        <v>1821</v>
      </c>
    </row>
    <row r="2" spans="1:12" s="13" customFormat="1" ht="39.950000000000003" customHeight="1">
      <c r="A2" s="11" t="s">
        <v>8</v>
      </c>
      <c r="B2" s="11" t="s">
        <v>9</v>
      </c>
      <c r="C2" s="11" t="s">
        <v>10</v>
      </c>
      <c r="D2" s="11" t="s">
        <v>11</v>
      </c>
      <c r="E2" s="11" t="s">
        <v>12</v>
      </c>
      <c r="F2" s="11" t="s">
        <v>13</v>
      </c>
      <c r="G2" s="11" t="s">
        <v>14</v>
      </c>
      <c r="H2" s="12" t="s">
        <v>15</v>
      </c>
      <c r="I2" s="12" t="s">
        <v>16</v>
      </c>
      <c r="J2" s="12" t="s">
        <v>17</v>
      </c>
      <c r="K2" s="12" t="s">
        <v>18</v>
      </c>
      <c r="L2" s="12" t="s">
        <v>19</v>
      </c>
    </row>
    <row r="3" spans="1:12">
      <c r="A3" s="29" t="s">
        <v>20</v>
      </c>
      <c r="B3" s="29">
        <v>100001806</v>
      </c>
      <c r="C3" s="29">
        <v>11615528</v>
      </c>
      <c r="D3" s="29" t="s">
        <v>21</v>
      </c>
      <c r="E3" s="29" t="s">
        <v>22</v>
      </c>
      <c r="F3" s="29" t="s">
        <v>23</v>
      </c>
      <c r="G3" s="29" t="s">
        <v>24</v>
      </c>
      <c r="H3" s="30">
        <v>5.5433281120566003E-2</v>
      </c>
      <c r="I3" s="30">
        <v>3.1602754076694002E-2</v>
      </c>
      <c r="J3" s="30">
        <v>7.9263808164437996E-2</v>
      </c>
      <c r="K3" s="30">
        <v>5.32321750481897E-6</v>
      </c>
      <c r="L3" s="30">
        <v>5.2167531547225897E-4</v>
      </c>
    </row>
    <row r="4" spans="1:12">
      <c r="A4" s="29" t="s">
        <v>55</v>
      </c>
      <c r="B4" s="29">
        <v>100001571</v>
      </c>
      <c r="C4" s="29">
        <v>42607465</v>
      </c>
      <c r="D4" s="29" t="s">
        <v>56</v>
      </c>
      <c r="E4" s="29" t="s">
        <v>22</v>
      </c>
      <c r="F4" s="29" t="s">
        <v>42</v>
      </c>
      <c r="G4" s="29" t="s">
        <v>48</v>
      </c>
      <c r="H4" s="30">
        <v>5.7273375476732197E-2</v>
      </c>
      <c r="I4" s="30">
        <v>3.0782476084743701E-2</v>
      </c>
      <c r="J4" s="30">
        <v>8.3764274868720706E-2</v>
      </c>
      <c r="K4" s="30">
        <v>2.31328400080974E-5</v>
      </c>
      <c r="L4" s="30">
        <v>7.0490705758206103E-4</v>
      </c>
    </row>
    <row r="5" spans="1:12">
      <c r="A5" s="29" t="s">
        <v>49</v>
      </c>
      <c r="B5" s="29">
        <v>100001570</v>
      </c>
      <c r="C5" s="29">
        <v>52925130</v>
      </c>
      <c r="D5" s="29" t="s">
        <v>50</v>
      </c>
      <c r="E5" s="29" t="s">
        <v>22</v>
      </c>
      <c r="F5" s="29" t="s">
        <v>42</v>
      </c>
      <c r="G5" s="29" t="s">
        <v>48</v>
      </c>
      <c r="H5" s="30">
        <v>5.9079803833247797E-2</v>
      </c>
      <c r="I5" s="30">
        <v>3.1244769650048101E-2</v>
      </c>
      <c r="J5" s="30">
        <v>8.6914838016447393E-2</v>
      </c>
      <c r="K5" s="30">
        <v>3.2472272849983699E-5</v>
      </c>
      <c r="L5" s="30">
        <v>7.0490705758206103E-4</v>
      </c>
    </row>
    <row r="6" spans="1:12">
      <c r="A6" s="29" t="s">
        <v>30</v>
      </c>
      <c r="B6" s="29">
        <v>100006092</v>
      </c>
      <c r="C6" s="29">
        <v>153005</v>
      </c>
      <c r="D6" s="29" t="s">
        <v>31</v>
      </c>
      <c r="E6" s="29" t="s">
        <v>22</v>
      </c>
      <c r="F6" s="29" t="s">
        <v>28</v>
      </c>
      <c r="G6" s="29" t="s">
        <v>32</v>
      </c>
      <c r="H6" s="30">
        <v>6.0082920961449002E-2</v>
      </c>
      <c r="I6" s="30">
        <v>3.1513367285617599E-2</v>
      </c>
      <c r="J6" s="30">
        <v>8.8652474637280404E-2</v>
      </c>
      <c r="K6" s="30">
        <v>3.8276202402261798E-5</v>
      </c>
      <c r="L6" s="30">
        <v>7.0490705758206103E-4</v>
      </c>
    </row>
    <row r="7" spans="1:12">
      <c r="A7" s="29" t="s">
        <v>46</v>
      </c>
      <c r="B7" s="29">
        <v>100001569</v>
      </c>
      <c r="C7" s="29">
        <v>9547071</v>
      </c>
      <c r="D7" s="29" t="s">
        <v>47</v>
      </c>
      <c r="E7" s="29" t="s">
        <v>22</v>
      </c>
      <c r="F7" s="29" t="s">
        <v>42</v>
      </c>
      <c r="G7" s="29" t="s">
        <v>48</v>
      </c>
      <c r="H7" s="30">
        <v>5.9262231060751201E-2</v>
      </c>
      <c r="I7" s="30">
        <v>3.0976627171532399E-2</v>
      </c>
      <c r="J7" s="30">
        <v>8.7547834949969899E-2</v>
      </c>
      <c r="K7" s="30">
        <v>4.0948281261532099E-5</v>
      </c>
      <c r="L7" s="30">
        <v>7.0490705758206103E-4</v>
      </c>
    </row>
    <row r="8" spans="1:12">
      <c r="A8" s="29" t="s">
        <v>44</v>
      </c>
      <c r="B8" s="29">
        <v>100021709</v>
      </c>
      <c r="C8" s="29" t="s">
        <v>22</v>
      </c>
      <c r="D8" s="29" t="s">
        <v>22</v>
      </c>
      <c r="E8" s="29" t="s">
        <v>22</v>
      </c>
      <c r="F8" s="29" t="s">
        <v>45</v>
      </c>
      <c r="G8" s="29" t="s">
        <v>45</v>
      </c>
      <c r="H8" s="30">
        <v>-5.9735068908806699E-2</v>
      </c>
      <c r="I8" s="30">
        <v>-8.8331349234998593E-2</v>
      </c>
      <c r="J8" s="30">
        <v>-3.1138788582614801E-2</v>
      </c>
      <c r="K8" s="30">
        <v>4.3157574954003699E-5</v>
      </c>
      <c r="L8" s="30">
        <v>7.0490705758206103E-4</v>
      </c>
    </row>
    <row r="9" spans="1:12">
      <c r="A9" s="29" t="s">
        <v>51</v>
      </c>
      <c r="B9" s="29">
        <v>100001730</v>
      </c>
      <c r="C9" s="29">
        <v>150929</v>
      </c>
      <c r="D9" s="29" t="s">
        <v>52</v>
      </c>
      <c r="E9" s="29" t="s">
        <v>22</v>
      </c>
      <c r="F9" s="29" t="s">
        <v>42</v>
      </c>
      <c r="G9" s="29" t="s">
        <v>53</v>
      </c>
      <c r="H9" s="30">
        <v>5.2763442269838701E-2</v>
      </c>
      <c r="I9" s="30">
        <v>2.7059385804079399E-2</v>
      </c>
      <c r="J9" s="30">
        <v>7.8467498735597899E-2</v>
      </c>
      <c r="K9" s="30">
        <v>5.8491277901238798E-5</v>
      </c>
      <c r="L9" s="30">
        <v>8.1887789061734298E-4</v>
      </c>
    </row>
    <row r="10" spans="1:12">
      <c r="A10" s="29" t="s">
        <v>25</v>
      </c>
      <c r="B10" s="29">
        <v>100000054</v>
      </c>
      <c r="C10" s="29">
        <v>3032849</v>
      </c>
      <c r="D10" s="29" t="s">
        <v>26</v>
      </c>
      <c r="E10" s="29" t="s">
        <v>27</v>
      </c>
      <c r="F10" s="29" t="s">
        <v>28</v>
      </c>
      <c r="G10" s="29" t="s">
        <v>29</v>
      </c>
      <c r="H10" s="30">
        <v>5.10431401571734E-2</v>
      </c>
      <c r="I10" s="30">
        <v>2.5861695863041202E-2</v>
      </c>
      <c r="J10" s="30">
        <v>7.6224584451305602E-2</v>
      </c>
      <c r="K10" s="30">
        <v>7.2423405620470704E-5</v>
      </c>
      <c r="L10" s="30">
        <v>8.8718671885076698E-4</v>
      </c>
    </row>
    <row r="11" spans="1:12">
      <c r="A11" s="29" t="s">
        <v>61</v>
      </c>
      <c r="B11" s="29">
        <v>100000282</v>
      </c>
      <c r="C11" s="29">
        <v>70914</v>
      </c>
      <c r="D11" s="29" t="s">
        <v>62</v>
      </c>
      <c r="E11" s="29" t="s">
        <v>63</v>
      </c>
      <c r="F11" s="29" t="s">
        <v>28</v>
      </c>
      <c r="G11" s="29" t="s">
        <v>35</v>
      </c>
      <c r="H11" s="30">
        <v>4.87894506969897E-2</v>
      </c>
      <c r="I11" s="30">
        <v>2.39529637776533E-2</v>
      </c>
      <c r="J11" s="30">
        <v>7.3625937616326104E-2</v>
      </c>
      <c r="K11" s="30">
        <v>1.2005401176656101E-4</v>
      </c>
      <c r="L11" s="30">
        <v>1.12428172474896E-3</v>
      </c>
    </row>
    <row r="12" spans="1:12">
      <c r="A12" s="29" t="s">
        <v>92</v>
      </c>
      <c r="B12" s="29">
        <v>100001393</v>
      </c>
      <c r="C12" s="29">
        <v>169235</v>
      </c>
      <c r="D12" s="29" t="s">
        <v>93</v>
      </c>
      <c r="E12" s="29" t="s">
        <v>94</v>
      </c>
      <c r="F12" s="29" t="s">
        <v>28</v>
      </c>
      <c r="G12" s="29" t="s">
        <v>59</v>
      </c>
      <c r="H12" s="30">
        <v>5.3986422775392E-2</v>
      </c>
      <c r="I12" s="30">
        <v>2.6324936822165499E-2</v>
      </c>
      <c r="J12" s="30">
        <v>8.1647908728618504E-2</v>
      </c>
      <c r="K12" s="30">
        <v>1.32541437187535E-4</v>
      </c>
      <c r="L12" s="30">
        <v>1.12428172474896E-3</v>
      </c>
    </row>
    <row r="13" spans="1:12">
      <c r="A13" s="29" t="s">
        <v>40</v>
      </c>
      <c r="B13" s="29">
        <v>100020343</v>
      </c>
      <c r="C13" s="29">
        <v>5312409</v>
      </c>
      <c r="D13" s="29" t="s">
        <v>41</v>
      </c>
      <c r="E13" s="29" t="s">
        <v>22</v>
      </c>
      <c r="F13" s="29" t="s">
        <v>42</v>
      </c>
      <c r="G13" s="29" t="s">
        <v>43</v>
      </c>
      <c r="H13" s="30">
        <v>-5.5886113252806E-2</v>
      </c>
      <c r="I13" s="30">
        <v>-8.4545646818327297E-2</v>
      </c>
      <c r="J13" s="30">
        <v>-2.7226579687284602E-2</v>
      </c>
      <c r="K13" s="30">
        <v>1.3430364809639101E-4</v>
      </c>
      <c r="L13" s="30">
        <v>1.12428172474896E-3</v>
      </c>
    </row>
    <row r="14" spans="1:12">
      <c r="A14" s="29" t="s">
        <v>57</v>
      </c>
      <c r="B14" s="29">
        <v>100001509</v>
      </c>
      <c r="C14" s="29">
        <v>6426901</v>
      </c>
      <c r="D14" s="29" t="s">
        <v>58</v>
      </c>
      <c r="E14" s="29" t="s">
        <v>22</v>
      </c>
      <c r="F14" s="29" t="s">
        <v>28</v>
      </c>
      <c r="G14" s="29" t="s">
        <v>59</v>
      </c>
      <c r="H14" s="30">
        <v>5.13045556872933E-2</v>
      </c>
      <c r="I14" s="30">
        <v>2.4836344080286201E-2</v>
      </c>
      <c r="J14" s="30">
        <v>7.7772767294300299E-2</v>
      </c>
      <c r="K14" s="30">
        <v>1.4719900387962799E-4</v>
      </c>
      <c r="L14" s="30">
        <v>1.12428172474896E-3</v>
      </c>
    </row>
    <row r="15" spans="1:12">
      <c r="A15" s="29" t="s">
        <v>67</v>
      </c>
      <c r="B15" s="29">
        <v>100001112</v>
      </c>
      <c r="C15" s="29">
        <v>94216</v>
      </c>
      <c r="D15" s="29" t="s">
        <v>68</v>
      </c>
      <c r="E15" s="29" t="s">
        <v>22</v>
      </c>
      <c r="F15" s="29" t="s">
        <v>42</v>
      </c>
      <c r="G15" s="29" t="s">
        <v>69</v>
      </c>
      <c r="H15" s="30">
        <v>-5.5641771892227597E-2</v>
      </c>
      <c r="I15" s="30">
        <v>-8.43714324466351E-2</v>
      </c>
      <c r="J15" s="30">
        <v>-2.6912111337820201E-2</v>
      </c>
      <c r="K15" s="30">
        <v>1.4913941246669801E-4</v>
      </c>
      <c r="L15" s="30">
        <v>1.12428172474896E-3</v>
      </c>
    </row>
    <row r="16" spans="1:12">
      <c r="A16" s="29" t="s">
        <v>33</v>
      </c>
      <c r="B16" s="29">
        <v>100002679</v>
      </c>
      <c r="C16" s="29">
        <v>40772</v>
      </c>
      <c r="D16" s="29" t="s">
        <v>34</v>
      </c>
      <c r="E16" s="29" t="s">
        <v>22</v>
      </c>
      <c r="F16" s="29" t="s">
        <v>28</v>
      </c>
      <c r="G16" s="29" t="s">
        <v>35</v>
      </c>
      <c r="H16" s="30">
        <v>5.4843967211492803E-2</v>
      </c>
      <c r="I16" s="30">
        <v>2.5954571785210299E-2</v>
      </c>
      <c r="J16" s="30">
        <v>8.3733362637775199E-2</v>
      </c>
      <c r="K16" s="30">
        <v>2.01120303312114E-4</v>
      </c>
      <c r="L16" s="30">
        <v>1.2919250447311801E-3</v>
      </c>
    </row>
    <row r="17" spans="1:12">
      <c r="A17" s="29" t="s">
        <v>60</v>
      </c>
      <c r="B17" s="29">
        <v>999924337</v>
      </c>
      <c r="C17" s="29" t="s">
        <v>22</v>
      </c>
      <c r="D17" s="29" t="s">
        <v>22</v>
      </c>
      <c r="E17" s="29" t="s">
        <v>22</v>
      </c>
      <c r="F17" s="29" t="s">
        <v>22</v>
      </c>
      <c r="G17" s="29" t="s">
        <v>22</v>
      </c>
      <c r="H17" s="30">
        <v>4.81583246163962E-2</v>
      </c>
      <c r="I17" s="30">
        <v>2.2535898804729299E-2</v>
      </c>
      <c r="J17" s="30">
        <v>7.3780750428063105E-2</v>
      </c>
      <c r="K17" s="30">
        <v>2.3296277494145801E-4</v>
      </c>
      <c r="L17" s="30">
        <v>1.2919250447311801E-3</v>
      </c>
    </row>
    <row r="18" spans="1:12">
      <c r="A18" s="29" t="s">
        <v>64</v>
      </c>
      <c r="B18" s="29">
        <v>376</v>
      </c>
      <c r="C18" s="29">
        <v>6306</v>
      </c>
      <c r="D18" s="29" t="s">
        <v>65</v>
      </c>
      <c r="E18" s="29" t="s">
        <v>66</v>
      </c>
      <c r="F18" s="29" t="s">
        <v>28</v>
      </c>
      <c r="G18" s="29" t="s">
        <v>59</v>
      </c>
      <c r="H18" s="30">
        <v>4.69348318465636E-2</v>
      </c>
      <c r="I18" s="30">
        <v>2.1888126427305699E-2</v>
      </c>
      <c r="J18" s="30">
        <v>7.1981537265821502E-2</v>
      </c>
      <c r="K18" s="30">
        <v>2.43052024366498E-4</v>
      </c>
      <c r="L18" s="30">
        <v>1.2919250447311801E-3</v>
      </c>
    </row>
    <row r="19" spans="1:12">
      <c r="A19" s="29" t="s">
        <v>74</v>
      </c>
      <c r="B19" s="29">
        <v>100010850</v>
      </c>
      <c r="C19" s="29" t="s">
        <v>22</v>
      </c>
      <c r="D19" s="29" t="s">
        <v>22</v>
      </c>
      <c r="E19" s="29" t="s">
        <v>22</v>
      </c>
      <c r="F19" s="29" t="s">
        <v>75</v>
      </c>
      <c r="G19" s="29" t="s">
        <v>76</v>
      </c>
      <c r="H19" s="30">
        <v>5.0265163428303498E-2</v>
      </c>
      <c r="I19" s="30">
        <v>2.3255739455554199E-2</v>
      </c>
      <c r="J19" s="30">
        <v>7.7274587401052697E-2</v>
      </c>
      <c r="K19" s="30">
        <v>2.6784789787691901E-4</v>
      </c>
      <c r="L19" s="30">
        <v>1.2919250447311801E-3</v>
      </c>
    </row>
    <row r="20" spans="1:12">
      <c r="A20" s="29" t="s">
        <v>77</v>
      </c>
      <c r="B20" s="29">
        <v>999925420</v>
      </c>
      <c r="C20" s="29" t="s">
        <v>22</v>
      </c>
      <c r="D20" s="29" t="s">
        <v>22</v>
      </c>
      <c r="E20" s="29" t="s">
        <v>22</v>
      </c>
      <c r="F20" s="29" t="s">
        <v>22</v>
      </c>
      <c r="G20" s="29" t="s">
        <v>22</v>
      </c>
      <c r="H20" s="30">
        <v>4.8493368390519299E-2</v>
      </c>
      <c r="I20" s="30">
        <v>2.2395300731820299E-2</v>
      </c>
      <c r="J20" s="30">
        <v>7.4591436049218196E-2</v>
      </c>
      <c r="K20" s="30">
        <v>2.7414369848904598E-4</v>
      </c>
      <c r="L20" s="30">
        <v>1.2919250447311801E-3</v>
      </c>
    </row>
    <row r="21" spans="1:12">
      <c r="A21" s="29" t="s">
        <v>54</v>
      </c>
      <c r="B21" s="29">
        <v>999923780</v>
      </c>
      <c r="C21" s="29" t="s">
        <v>22</v>
      </c>
      <c r="D21" s="29" t="s">
        <v>22</v>
      </c>
      <c r="E21" s="29" t="s">
        <v>22</v>
      </c>
      <c r="F21" s="29" t="s">
        <v>22</v>
      </c>
      <c r="G21" s="29" t="s">
        <v>22</v>
      </c>
      <c r="H21" s="30">
        <v>5.13797501651393E-2</v>
      </c>
      <c r="I21" s="30">
        <v>2.3694275867659001E-2</v>
      </c>
      <c r="J21" s="30">
        <v>7.9065224462619599E-2</v>
      </c>
      <c r="K21" s="30">
        <v>2.7876344015886998E-4</v>
      </c>
      <c r="L21" s="30">
        <v>1.2919250447311801E-3</v>
      </c>
    </row>
    <row r="22" spans="1:12">
      <c r="A22" s="29" t="s">
        <v>86</v>
      </c>
      <c r="B22" s="29">
        <v>100009394</v>
      </c>
      <c r="C22" s="29">
        <v>13932172</v>
      </c>
      <c r="D22" s="29" t="s">
        <v>87</v>
      </c>
      <c r="E22" s="29" t="s">
        <v>22</v>
      </c>
      <c r="F22" s="29" t="s">
        <v>42</v>
      </c>
      <c r="G22" s="29" t="s">
        <v>43</v>
      </c>
      <c r="H22" s="30">
        <v>-5.2274953285577498E-2</v>
      </c>
      <c r="I22" s="30">
        <v>-8.0449081997712099E-2</v>
      </c>
      <c r="J22" s="30">
        <v>-2.4100824573442901E-2</v>
      </c>
      <c r="K22" s="30">
        <v>2.7955706367455802E-4</v>
      </c>
      <c r="L22" s="30">
        <v>1.2919250447311801E-3</v>
      </c>
    </row>
    <row r="23" spans="1:12">
      <c r="A23" s="29" t="s">
        <v>84</v>
      </c>
      <c r="B23" s="29">
        <v>100020515</v>
      </c>
      <c r="C23" s="29">
        <v>74428</v>
      </c>
      <c r="D23" s="29" t="s">
        <v>22</v>
      </c>
      <c r="E23" s="29" t="s">
        <v>22</v>
      </c>
      <c r="F23" s="29" t="s">
        <v>23</v>
      </c>
      <c r="G23" s="29" t="s">
        <v>85</v>
      </c>
      <c r="H23" s="30">
        <v>4.6944508661096597E-2</v>
      </c>
      <c r="I23" s="30">
        <v>2.15836855513096E-2</v>
      </c>
      <c r="J23" s="30">
        <v>7.2305331770883594E-2</v>
      </c>
      <c r="K23" s="30">
        <v>2.8963425848494302E-4</v>
      </c>
      <c r="L23" s="30">
        <v>1.2919250447311801E-3</v>
      </c>
    </row>
    <row r="24" spans="1:12">
      <c r="A24" s="29" t="s">
        <v>36</v>
      </c>
      <c r="B24" s="29">
        <v>212</v>
      </c>
      <c r="C24" s="29">
        <v>439176</v>
      </c>
      <c r="D24" s="29" t="s">
        <v>37</v>
      </c>
      <c r="E24" s="29" t="s">
        <v>38</v>
      </c>
      <c r="F24" s="29" t="s">
        <v>28</v>
      </c>
      <c r="G24" s="29" t="s">
        <v>39</v>
      </c>
      <c r="H24" s="30">
        <v>4.9239768068622097E-2</v>
      </c>
      <c r="I24" s="30">
        <v>2.26323159486208E-2</v>
      </c>
      <c r="J24" s="30">
        <v>7.5847220188623304E-2</v>
      </c>
      <c r="K24" s="30">
        <v>2.9002398963353098E-4</v>
      </c>
      <c r="L24" s="30">
        <v>1.2919250447311801E-3</v>
      </c>
    </row>
    <row r="25" spans="1:12">
      <c r="A25" s="29" t="s">
        <v>113</v>
      </c>
      <c r="B25" s="29">
        <v>100001851</v>
      </c>
      <c r="C25" s="29">
        <v>65249</v>
      </c>
      <c r="D25" s="29" t="s">
        <v>114</v>
      </c>
      <c r="E25" s="29" t="s">
        <v>22</v>
      </c>
      <c r="F25" s="29" t="s">
        <v>28</v>
      </c>
      <c r="G25" s="29" t="s">
        <v>115</v>
      </c>
      <c r="H25" s="30">
        <v>4.2176301084366798E-2</v>
      </c>
      <c r="I25" s="30">
        <v>1.8694813314165198E-2</v>
      </c>
      <c r="J25" s="30">
        <v>6.5657788854568397E-2</v>
      </c>
      <c r="K25" s="30">
        <v>4.37007406076686E-4</v>
      </c>
      <c r="L25" s="30">
        <v>1.8588397043101999E-3</v>
      </c>
    </row>
    <row r="26" spans="1:12">
      <c r="A26" s="29" t="s">
        <v>88</v>
      </c>
      <c r="B26" s="29">
        <v>144</v>
      </c>
      <c r="C26" s="29">
        <v>127</v>
      </c>
      <c r="D26" s="29" t="s">
        <v>89</v>
      </c>
      <c r="E26" s="29" t="s">
        <v>90</v>
      </c>
      <c r="F26" s="29" t="s">
        <v>28</v>
      </c>
      <c r="G26" s="29" t="s">
        <v>91</v>
      </c>
      <c r="H26" s="30">
        <v>5.1681966917746597E-2</v>
      </c>
      <c r="I26" s="30">
        <v>2.2810147544561302E-2</v>
      </c>
      <c r="J26" s="30">
        <v>8.0553786290931906E-2</v>
      </c>
      <c r="K26" s="30">
        <v>4.5522605003515103E-4</v>
      </c>
      <c r="L26" s="30">
        <v>1.8588397043101999E-3</v>
      </c>
    </row>
    <row r="27" spans="1:12">
      <c r="A27" s="29" t="s">
        <v>133</v>
      </c>
      <c r="B27" s="29">
        <v>999921441</v>
      </c>
      <c r="C27" s="29" t="s">
        <v>22</v>
      </c>
      <c r="D27" s="29" t="s">
        <v>22</v>
      </c>
      <c r="E27" s="29" t="s">
        <v>22</v>
      </c>
      <c r="F27" s="29" t="s">
        <v>22</v>
      </c>
      <c r="G27" s="29" t="s">
        <v>22</v>
      </c>
      <c r="H27" s="30">
        <v>3.5745030446573803E-2</v>
      </c>
      <c r="I27" s="30">
        <v>1.5152781940309199E-2</v>
      </c>
      <c r="J27" s="30">
        <v>5.63372789528385E-2</v>
      </c>
      <c r="K27" s="30">
        <v>6.7788300967632799E-4</v>
      </c>
      <c r="L27" s="30">
        <v>2.5714081496225499E-3</v>
      </c>
    </row>
    <row r="28" spans="1:12">
      <c r="A28" s="29" t="s">
        <v>81</v>
      </c>
      <c r="B28" s="29">
        <v>100001232</v>
      </c>
      <c r="C28" s="29">
        <v>5312378</v>
      </c>
      <c r="D28" s="29" t="s">
        <v>82</v>
      </c>
      <c r="E28" s="29" t="s">
        <v>22</v>
      </c>
      <c r="F28" s="29" t="s">
        <v>42</v>
      </c>
      <c r="G28" s="29" t="s">
        <v>83</v>
      </c>
      <c r="H28" s="30">
        <v>-4.8349576683465102E-2</v>
      </c>
      <c r="I28" s="30">
        <v>-7.6228254873284704E-2</v>
      </c>
      <c r="J28" s="30">
        <v>-2.0470898493645501E-2</v>
      </c>
      <c r="K28" s="30">
        <v>6.8221032541006298E-4</v>
      </c>
      <c r="L28" s="30">
        <v>2.5714081496225499E-3</v>
      </c>
    </row>
    <row r="29" spans="1:12">
      <c r="A29" s="29" t="s">
        <v>167</v>
      </c>
      <c r="B29" s="29">
        <v>100001229</v>
      </c>
      <c r="C29" s="29">
        <v>5312508</v>
      </c>
      <c r="D29" s="29" t="s">
        <v>168</v>
      </c>
      <c r="E29" s="29" t="s">
        <v>169</v>
      </c>
      <c r="F29" s="29" t="s">
        <v>42</v>
      </c>
      <c r="G29" s="29" t="s">
        <v>43</v>
      </c>
      <c r="H29" s="30">
        <v>-4.6823344466745603E-2</v>
      </c>
      <c r="I29" s="30">
        <v>-7.4168636245309505E-2</v>
      </c>
      <c r="J29" s="30">
        <v>-1.9478052688181698E-2</v>
      </c>
      <c r="K29" s="30">
        <v>7.9772739363152996E-4</v>
      </c>
      <c r="L29" s="30">
        <v>2.8954549842922202E-3</v>
      </c>
    </row>
    <row r="30" spans="1:12">
      <c r="A30" s="29" t="s">
        <v>70</v>
      </c>
      <c r="B30" s="29">
        <v>1001</v>
      </c>
      <c r="C30" s="29">
        <v>5810</v>
      </c>
      <c r="D30" s="29" t="s">
        <v>71</v>
      </c>
      <c r="E30" s="29" t="s">
        <v>72</v>
      </c>
      <c r="F30" s="29" t="s">
        <v>28</v>
      </c>
      <c r="G30" s="29" t="s">
        <v>73</v>
      </c>
      <c r="H30" s="30">
        <v>4.9889474272760401E-2</v>
      </c>
      <c r="I30" s="30">
        <v>2.0659978063854299E-2</v>
      </c>
      <c r="J30" s="30">
        <v>7.9118970481666606E-2</v>
      </c>
      <c r="K30" s="30">
        <v>8.2881416869657004E-4</v>
      </c>
      <c r="L30" s="30">
        <v>2.9008495904379902E-3</v>
      </c>
    </row>
    <row r="31" spans="1:12">
      <c r="A31" s="29" t="s">
        <v>163</v>
      </c>
      <c r="B31" s="29">
        <v>100000406</v>
      </c>
      <c r="C31" s="29">
        <v>6912</v>
      </c>
      <c r="D31" s="29" t="s">
        <v>164</v>
      </c>
      <c r="E31" s="29" t="s">
        <v>165</v>
      </c>
      <c r="F31" s="29" t="s">
        <v>98</v>
      </c>
      <c r="G31" s="29" t="s">
        <v>99</v>
      </c>
      <c r="H31" s="30">
        <v>4.3522916902814401E-2</v>
      </c>
      <c r="I31" s="30">
        <v>1.73360077450317E-2</v>
      </c>
      <c r="J31" s="30">
        <v>6.9709826060597099E-2</v>
      </c>
      <c r="K31" s="30">
        <v>1.1343703796527201E-3</v>
      </c>
      <c r="L31" s="30">
        <v>3.76748243789574E-3</v>
      </c>
    </row>
    <row r="32" spans="1:12">
      <c r="A32" s="29" t="s">
        <v>145</v>
      </c>
      <c r="B32" s="29">
        <v>1090</v>
      </c>
      <c r="C32" s="29">
        <v>5280352</v>
      </c>
      <c r="D32" s="29" t="s">
        <v>146</v>
      </c>
      <c r="E32" s="29" t="s">
        <v>147</v>
      </c>
      <c r="F32" s="29" t="s">
        <v>107</v>
      </c>
      <c r="G32" s="29" t="s">
        <v>137</v>
      </c>
      <c r="H32" s="30">
        <v>-4.8597515060882501E-2</v>
      </c>
      <c r="I32" s="30">
        <v>-7.7884305867913103E-2</v>
      </c>
      <c r="J32" s="30">
        <v>-1.9310724253852E-2</v>
      </c>
      <c r="K32" s="30">
        <v>1.15331095037625E-3</v>
      </c>
      <c r="L32" s="30">
        <v>3.76748243789574E-3</v>
      </c>
    </row>
    <row r="33" spans="1:12">
      <c r="A33" s="29" t="s">
        <v>78</v>
      </c>
      <c r="B33" s="29">
        <v>100009078</v>
      </c>
      <c r="C33" s="29">
        <v>9546753</v>
      </c>
      <c r="D33" s="29" t="s">
        <v>79</v>
      </c>
      <c r="E33" s="29" t="s">
        <v>22</v>
      </c>
      <c r="F33" s="29" t="s">
        <v>42</v>
      </c>
      <c r="G33" s="29" t="s">
        <v>80</v>
      </c>
      <c r="H33" s="30">
        <v>4.4517119014818002E-2</v>
      </c>
      <c r="I33" s="30">
        <v>1.72555198133689E-2</v>
      </c>
      <c r="J33" s="30">
        <v>7.1778718216267107E-2</v>
      </c>
      <c r="K33" s="30">
        <v>1.3826696633803699E-3</v>
      </c>
      <c r="L33" s="30">
        <v>4.3710202261702004E-3</v>
      </c>
    </row>
    <row r="34" spans="1:12">
      <c r="A34" s="29" t="s">
        <v>240</v>
      </c>
      <c r="B34" s="29">
        <v>100001395</v>
      </c>
      <c r="C34" s="29">
        <v>11988421</v>
      </c>
      <c r="D34" s="29" t="s">
        <v>241</v>
      </c>
      <c r="E34" s="29" t="s">
        <v>242</v>
      </c>
      <c r="F34" s="29" t="s">
        <v>42</v>
      </c>
      <c r="G34" s="29" t="s">
        <v>48</v>
      </c>
      <c r="H34" s="30">
        <v>4.2431215041750701E-2</v>
      </c>
      <c r="I34" s="30">
        <v>1.6180291613934802E-2</v>
      </c>
      <c r="J34" s="30">
        <v>6.86821384695665E-2</v>
      </c>
      <c r="K34" s="30">
        <v>1.5461778507609E-3</v>
      </c>
      <c r="L34" s="30">
        <v>4.6380671378118497E-3</v>
      </c>
    </row>
    <row r="35" spans="1:12">
      <c r="A35" s="29" t="s">
        <v>95</v>
      </c>
      <c r="B35" s="29">
        <v>100006430</v>
      </c>
      <c r="C35" s="29">
        <v>94154.691200000001</v>
      </c>
      <c r="D35" s="29" t="s">
        <v>96</v>
      </c>
      <c r="E35" s="29" t="s">
        <v>97</v>
      </c>
      <c r="F35" s="29" t="s">
        <v>98</v>
      </c>
      <c r="G35" s="29" t="s">
        <v>99</v>
      </c>
      <c r="H35" s="30">
        <v>4.0555411656164699E-2</v>
      </c>
      <c r="I35" s="30">
        <v>1.5443135662111E-2</v>
      </c>
      <c r="J35" s="30">
        <v>6.5667687650218506E-2</v>
      </c>
      <c r="K35" s="30">
        <v>1.5617981178346E-3</v>
      </c>
      <c r="L35" s="30">
        <v>4.6380671378118497E-3</v>
      </c>
    </row>
    <row r="36" spans="1:12">
      <c r="A36" s="29" t="s">
        <v>154</v>
      </c>
      <c r="B36" s="29">
        <v>999923782</v>
      </c>
      <c r="C36" s="29" t="s">
        <v>22</v>
      </c>
      <c r="D36" s="29" t="s">
        <v>22</v>
      </c>
      <c r="E36" s="29" t="s">
        <v>22</v>
      </c>
      <c r="F36" s="29" t="s">
        <v>22</v>
      </c>
      <c r="G36" s="29" t="s">
        <v>22</v>
      </c>
      <c r="H36" s="30">
        <v>-4.1392777973409699E-2</v>
      </c>
      <c r="I36" s="30">
        <v>-6.7313157275537605E-2</v>
      </c>
      <c r="J36" s="30">
        <v>-1.5472398671281799E-2</v>
      </c>
      <c r="K36" s="30">
        <v>1.76162130485116E-3</v>
      </c>
      <c r="L36" s="30">
        <v>5.0776143492768802E-3</v>
      </c>
    </row>
    <row r="37" spans="1:12">
      <c r="A37" s="29" t="s">
        <v>134</v>
      </c>
      <c r="B37" s="29">
        <v>250</v>
      </c>
      <c r="C37" s="29">
        <v>5280353</v>
      </c>
      <c r="D37" s="29" t="s">
        <v>135</v>
      </c>
      <c r="E37" s="29" t="s">
        <v>136</v>
      </c>
      <c r="F37" s="29" t="s">
        <v>107</v>
      </c>
      <c r="G37" s="29" t="s">
        <v>137</v>
      </c>
      <c r="H37" s="30">
        <v>-4.2181306209358199E-2</v>
      </c>
      <c r="I37" s="30">
        <v>-6.8754141811762898E-2</v>
      </c>
      <c r="J37" s="30">
        <v>-1.5608470606953501E-2</v>
      </c>
      <c r="K37" s="30">
        <v>1.87678263832958E-3</v>
      </c>
      <c r="L37" s="30">
        <v>5.2549913873228098E-3</v>
      </c>
    </row>
    <row r="38" spans="1:12">
      <c r="A38" s="29" t="s">
        <v>122</v>
      </c>
      <c r="B38" s="29">
        <v>999921353</v>
      </c>
      <c r="C38" s="29" t="s">
        <v>22</v>
      </c>
      <c r="D38" s="29" t="s">
        <v>22</v>
      </c>
      <c r="E38" s="29" t="s">
        <v>22</v>
      </c>
      <c r="F38" s="29" t="s">
        <v>22</v>
      </c>
      <c r="G38" s="29" t="s">
        <v>22</v>
      </c>
      <c r="H38" s="30">
        <v>-4.44359047808736E-2</v>
      </c>
      <c r="I38" s="30">
        <v>-7.2696607930921198E-2</v>
      </c>
      <c r="J38" s="30">
        <v>-1.6175201630825999E-2</v>
      </c>
      <c r="K38" s="30">
        <v>2.0712356782043601E-3</v>
      </c>
      <c r="L38" s="30">
        <v>5.63836379066742E-3</v>
      </c>
    </row>
    <row r="39" spans="1:12">
      <c r="A39" s="29" t="s">
        <v>138</v>
      </c>
      <c r="B39" s="29">
        <v>100001198</v>
      </c>
      <c r="C39" s="29">
        <v>5281119</v>
      </c>
      <c r="D39" s="29" t="s">
        <v>139</v>
      </c>
      <c r="E39" s="29" t="s">
        <v>140</v>
      </c>
      <c r="F39" s="29" t="s">
        <v>42</v>
      </c>
      <c r="G39" s="29" t="s">
        <v>141</v>
      </c>
      <c r="H39" s="30">
        <v>-4.3071882022516397E-2</v>
      </c>
      <c r="I39" s="30">
        <v>-7.0546790748347493E-2</v>
      </c>
      <c r="J39" s="30">
        <v>-1.55969732966853E-2</v>
      </c>
      <c r="K39" s="30">
        <v>2.1353622079247499E-3</v>
      </c>
      <c r="L39" s="30">
        <v>5.6558242263952899E-3</v>
      </c>
    </row>
    <row r="40" spans="1:12">
      <c r="A40" s="29" t="s">
        <v>170</v>
      </c>
      <c r="B40" s="29">
        <v>100001276</v>
      </c>
      <c r="C40" s="29">
        <v>306109</v>
      </c>
      <c r="D40" s="29" t="s">
        <v>171</v>
      </c>
      <c r="E40" s="29" t="s">
        <v>22</v>
      </c>
      <c r="F40" s="29" t="s">
        <v>28</v>
      </c>
      <c r="G40" s="29" t="s">
        <v>59</v>
      </c>
      <c r="H40" s="30">
        <v>4.0018657184199599E-2</v>
      </c>
      <c r="I40" s="30">
        <v>1.4185747167236799E-2</v>
      </c>
      <c r="J40" s="30">
        <v>6.5851567201162503E-2</v>
      </c>
      <c r="K40" s="30">
        <v>2.4097340154033702E-3</v>
      </c>
      <c r="L40" s="30">
        <v>6.0419152820904301E-3</v>
      </c>
    </row>
    <row r="41" spans="1:12">
      <c r="A41" s="29" t="s">
        <v>104</v>
      </c>
      <c r="B41" s="29">
        <v>100001586</v>
      </c>
      <c r="C41" s="29">
        <v>152304</v>
      </c>
      <c r="D41" s="29" t="s">
        <v>105</v>
      </c>
      <c r="E41" s="29" t="s">
        <v>106</v>
      </c>
      <c r="F41" s="29" t="s">
        <v>107</v>
      </c>
      <c r="G41" s="29" t="s">
        <v>108</v>
      </c>
      <c r="H41" s="30">
        <v>3.8798624612220903E-2</v>
      </c>
      <c r="I41" s="30">
        <v>1.37432889782246E-2</v>
      </c>
      <c r="J41" s="30">
        <v>6.3853960246217104E-2</v>
      </c>
      <c r="K41" s="30">
        <v>2.4203051627466202E-3</v>
      </c>
      <c r="L41" s="30">
        <v>6.0419152820904301E-3</v>
      </c>
    </row>
    <row r="42" spans="1:12">
      <c r="A42" s="29" t="s">
        <v>177</v>
      </c>
      <c r="B42" s="29">
        <v>999925343</v>
      </c>
      <c r="C42" s="29" t="s">
        <v>22</v>
      </c>
      <c r="D42" s="29" t="s">
        <v>22</v>
      </c>
      <c r="E42" s="29" t="s">
        <v>22</v>
      </c>
      <c r="F42" s="29" t="s">
        <v>22</v>
      </c>
      <c r="G42" s="29" t="s">
        <v>22</v>
      </c>
      <c r="H42" s="30">
        <v>4.0252259803655398E-2</v>
      </c>
      <c r="I42" s="30">
        <v>1.4210555495780101E-2</v>
      </c>
      <c r="J42" s="30">
        <v>6.6293964111530698E-2</v>
      </c>
      <c r="K42" s="30">
        <v>2.46608787024099E-3</v>
      </c>
      <c r="L42" s="30">
        <v>6.0419152820904301E-3</v>
      </c>
    </row>
    <row r="43" spans="1:12">
      <c r="A43" s="29" t="s">
        <v>101</v>
      </c>
      <c r="B43" s="29">
        <v>100005466</v>
      </c>
      <c r="C43" s="29">
        <v>159864</v>
      </c>
      <c r="D43" s="29" t="s">
        <v>102</v>
      </c>
      <c r="E43" s="29" t="s">
        <v>22</v>
      </c>
      <c r="F43" s="29" t="s">
        <v>28</v>
      </c>
      <c r="G43" s="29" t="s">
        <v>103</v>
      </c>
      <c r="H43" s="30">
        <v>4.0228474724878602E-2</v>
      </c>
      <c r="I43" s="30">
        <v>1.4036944714614899E-2</v>
      </c>
      <c r="J43" s="30">
        <v>6.6420004735142202E-2</v>
      </c>
      <c r="K43" s="30">
        <v>2.6257322209812198E-3</v>
      </c>
      <c r="L43" s="30">
        <v>6.1821400127214099E-3</v>
      </c>
    </row>
    <row r="44" spans="1:12">
      <c r="A44" s="29" t="s">
        <v>142</v>
      </c>
      <c r="B44" s="29">
        <v>100001337</v>
      </c>
      <c r="C44" s="29">
        <v>5280933.5279999999</v>
      </c>
      <c r="D44" s="29" t="s">
        <v>143</v>
      </c>
      <c r="E44" s="29" t="s">
        <v>144</v>
      </c>
      <c r="F44" s="29" t="s">
        <v>42</v>
      </c>
      <c r="G44" s="29" t="s">
        <v>43</v>
      </c>
      <c r="H44" s="30">
        <v>-4.3111764337175902E-2</v>
      </c>
      <c r="I44" s="30">
        <v>-7.1207251992859696E-2</v>
      </c>
      <c r="J44" s="30">
        <v>-1.5016276681492E-2</v>
      </c>
      <c r="K44" s="30">
        <v>2.6494885768805999E-3</v>
      </c>
      <c r="L44" s="30">
        <v>6.1821400127214099E-3</v>
      </c>
    </row>
    <row r="45" spans="1:12">
      <c r="A45" s="29" t="s">
        <v>109</v>
      </c>
      <c r="B45" s="29">
        <v>100000096</v>
      </c>
      <c r="C45" s="29">
        <v>500</v>
      </c>
      <c r="D45" s="29" t="s">
        <v>110</v>
      </c>
      <c r="E45" s="29" t="s">
        <v>111</v>
      </c>
      <c r="F45" s="29" t="s">
        <v>28</v>
      </c>
      <c r="G45" s="29" t="s">
        <v>112</v>
      </c>
      <c r="H45" s="30">
        <v>4.0096029267075298E-2</v>
      </c>
      <c r="I45" s="30">
        <v>1.37394776400758E-2</v>
      </c>
      <c r="J45" s="30">
        <v>6.6452580894074798E-2</v>
      </c>
      <c r="K45" s="30">
        <v>2.8833062975603002E-3</v>
      </c>
      <c r="L45" s="30">
        <v>6.5712562130444E-3</v>
      </c>
    </row>
    <row r="46" spans="1:12">
      <c r="A46" s="29" t="s">
        <v>100</v>
      </c>
      <c r="B46" s="29">
        <v>100021502</v>
      </c>
      <c r="C46" s="29" t="s">
        <v>22</v>
      </c>
      <c r="D46" s="29" t="s">
        <v>22</v>
      </c>
      <c r="E46" s="29" t="s">
        <v>22</v>
      </c>
      <c r="F46" s="29" t="s">
        <v>42</v>
      </c>
      <c r="G46" s="29" t="s">
        <v>83</v>
      </c>
      <c r="H46" s="30">
        <v>-4.3148406318436701E-2</v>
      </c>
      <c r="I46" s="30">
        <v>-7.1709526381073904E-2</v>
      </c>
      <c r="J46" s="30">
        <v>-1.4587286255799499E-2</v>
      </c>
      <c r="K46" s="30">
        <v>3.0836053645259E-3</v>
      </c>
      <c r="L46" s="30">
        <v>6.8680301300804098E-3</v>
      </c>
    </row>
    <row r="47" spans="1:12">
      <c r="A47" s="29" t="s">
        <v>175</v>
      </c>
      <c r="B47" s="29">
        <v>100020261</v>
      </c>
      <c r="C47" s="29" t="s">
        <v>22</v>
      </c>
      <c r="D47" s="29" t="s">
        <v>22</v>
      </c>
      <c r="E47" s="29" t="s">
        <v>22</v>
      </c>
      <c r="F47" s="29" t="s">
        <v>45</v>
      </c>
      <c r="G47" s="29" t="s">
        <v>45</v>
      </c>
      <c r="H47" s="30">
        <v>4.19794531069329E-2</v>
      </c>
      <c r="I47" s="30">
        <v>1.41222390795816E-2</v>
      </c>
      <c r="J47" s="30">
        <v>6.9836667134284297E-2</v>
      </c>
      <c r="K47" s="30">
        <v>3.15885600474558E-3</v>
      </c>
      <c r="L47" s="30">
        <v>6.8792864103348304E-3</v>
      </c>
    </row>
    <row r="48" spans="1:12">
      <c r="A48" s="29" t="s">
        <v>148</v>
      </c>
      <c r="B48" s="29">
        <v>519</v>
      </c>
      <c r="C48" s="29">
        <v>11005</v>
      </c>
      <c r="D48" s="29" t="s">
        <v>149</v>
      </c>
      <c r="E48" s="29" t="s">
        <v>150</v>
      </c>
      <c r="F48" s="29" t="s">
        <v>42</v>
      </c>
      <c r="G48" s="29" t="s">
        <v>121</v>
      </c>
      <c r="H48" s="30">
        <v>-4.1541240269155802E-2</v>
      </c>
      <c r="I48" s="30">
        <v>-6.9485900095342598E-2</v>
      </c>
      <c r="J48" s="30">
        <v>-1.3596580442969E-2</v>
      </c>
      <c r="K48" s="30">
        <v>3.5914862044559301E-3</v>
      </c>
      <c r="L48" s="30">
        <v>7.6188451565960104E-3</v>
      </c>
    </row>
    <row r="49" spans="1:12">
      <c r="A49" s="29" t="s">
        <v>118</v>
      </c>
      <c r="B49" s="29">
        <v>980</v>
      </c>
      <c r="C49" s="29">
        <v>13849</v>
      </c>
      <c r="D49" s="29" t="s">
        <v>119</v>
      </c>
      <c r="E49" s="29" t="s">
        <v>120</v>
      </c>
      <c r="F49" s="29" t="s">
        <v>42</v>
      </c>
      <c r="G49" s="29" t="s">
        <v>121</v>
      </c>
      <c r="H49" s="30">
        <v>-4.0803242940060998E-2</v>
      </c>
      <c r="I49" s="30">
        <v>-6.8301850153091495E-2</v>
      </c>
      <c r="J49" s="30">
        <v>-1.33046357270305E-2</v>
      </c>
      <c r="K49" s="30">
        <v>3.6539359424491102E-3</v>
      </c>
      <c r="L49" s="30">
        <v>7.6188451565960104E-3</v>
      </c>
    </row>
    <row r="50" spans="1:12">
      <c r="A50" s="29" t="s">
        <v>203</v>
      </c>
      <c r="B50" s="29">
        <v>100001461</v>
      </c>
      <c r="C50" s="29">
        <v>9547068</v>
      </c>
      <c r="D50" s="29" t="s">
        <v>204</v>
      </c>
      <c r="E50" s="29" t="s">
        <v>22</v>
      </c>
      <c r="F50" s="29" t="s">
        <v>42</v>
      </c>
      <c r="G50" s="29" t="s">
        <v>48</v>
      </c>
      <c r="H50" s="30">
        <v>3.9646735892625601E-2</v>
      </c>
      <c r="I50" s="30">
        <v>1.2525402051071201E-2</v>
      </c>
      <c r="J50" s="30">
        <v>6.6768069734179994E-2</v>
      </c>
      <c r="K50" s="30">
        <v>4.1891248908232596E-3</v>
      </c>
      <c r="L50" s="30">
        <v>8.5527966520975007E-3</v>
      </c>
    </row>
    <row r="51" spans="1:12">
      <c r="A51" s="29" t="s">
        <v>205</v>
      </c>
      <c r="B51" s="29">
        <v>100002911</v>
      </c>
      <c r="C51" s="29">
        <v>12310288</v>
      </c>
      <c r="D51" s="29" t="s">
        <v>206</v>
      </c>
      <c r="E51" s="29" t="s">
        <v>22</v>
      </c>
      <c r="F51" s="29" t="s">
        <v>42</v>
      </c>
      <c r="G51" s="29" t="s">
        <v>124</v>
      </c>
      <c r="H51" s="30">
        <v>4.04370563412269E-2</v>
      </c>
      <c r="I51" s="30">
        <v>1.2517071177104801E-2</v>
      </c>
      <c r="J51" s="30">
        <v>6.8357041505349006E-2</v>
      </c>
      <c r="K51" s="30">
        <v>4.5528525454399896E-3</v>
      </c>
      <c r="L51" s="30">
        <v>8.9492070795447794E-3</v>
      </c>
    </row>
    <row r="52" spans="1:12">
      <c r="A52" s="29" t="s">
        <v>131</v>
      </c>
      <c r="B52" s="29">
        <v>100008976</v>
      </c>
      <c r="C52" s="29">
        <v>9546749</v>
      </c>
      <c r="D52" s="29" t="s">
        <v>132</v>
      </c>
      <c r="E52" s="29" t="s">
        <v>22</v>
      </c>
      <c r="F52" s="29" t="s">
        <v>42</v>
      </c>
      <c r="G52" s="29" t="s">
        <v>80</v>
      </c>
      <c r="H52" s="30">
        <v>3.9523415382779599E-2</v>
      </c>
      <c r="I52" s="30">
        <v>1.22261668622847E-2</v>
      </c>
      <c r="J52" s="30">
        <v>6.6820663903274402E-2</v>
      </c>
      <c r="K52" s="30">
        <v>4.5659219793595801E-3</v>
      </c>
      <c r="L52" s="30">
        <v>8.9492070795447794E-3</v>
      </c>
    </row>
    <row r="53" spans="1:12">
      <c r="A53" s="29" t="s">
        <v>116</v>
      </c>
      <c r="B53" s="29">
        <v>100001593</v>
      </c>
      <c r="C53" s="29">
        <v>71317118</v>
      </c>
      <c r="D53" s="29" t="s">
        <v>117</v>
      </c>
      <c r="E53" s="29" t="s">
        <v>22</v>
      </c>
      <c r="F53" s="29" t="s">
        <v>28</v>
      </c>
      <c r="G53" s="29" t="s">
        <v>29</v>
      </c>
      <c r="H53" s="30">
        <v>2.9070444237766301E-2</v>
      </c>
      <c r="I53" s="30">
        <v>8.9117848300273705E-3</v>
      </c>
      <c r="J53" s="30">
        <v>4.9229103645505097E-2</v>
      </c>
      <c r="K53" s="30">
        <v>4.7368761696483398E-3</v>
      </c>
      <c r="L53" s="30">
        <v>9.1022326397164205E-3</v>
      </c>
    </row>
    <row r="54" spans="1:12">
      <c r="A54" s="29" t="s">
        <v>223</v>
      </c>
      <c r="B54" s="29">
        <v>100015846</v>
      </c>
      <c r="C54" s="29" t="s">
        <v>22</v>
      </c>
      <c r="D54" s="29" t="s">
        <v>224</v>
      </c>
      <c r="E54" s="29" t="s">
        <v>22</v>
      </c>
      <c r="F54" s="29" t="s">
        <v>42</v>
      </c>
      <c r="G54" s="29" t="s">
        <v>225</v>
      </c>
      <c r="H54" s="30">
        <v>3.8091413364451397E-2</v>
      </c>
      <c r="I54" s="30">
        <v>1.1568414528843199E-2</v>
      </c>
      <c r="J54" s="30">
        <v>6.4614412200059507E-2</v>
      </c>
      <c r="K54" s="30">
        <v>4.9035805613904101E-3</v>
      </c>
      <c r="L54" s="30">
        <v>9.2391636611094397E-3</v>
      </c>
    </row>
    <row r="55" spans="1:12">
      <c r="A55" s="29" t="s">
        <v>151</v>
      </c>
      <c r="B55" s="29">
        <v>100020378</v>
      </c>
      <c r="C55" s="29">
        <v>128458</v>
      </c>
      <c r="D55" s="29" t="s">
        <v>152</v>
      </c>
      <c r="E55" s="29" t="s">
        <v>22</v>
      </c>
      <c r="F55" s="29" t="s">
        <v>42</v>
      </c>
      <c r="G55" s="29" t="s">
        <v>153</v>
      </c>
      <c r="H55" s="30">
        <v>4.2190912624637297E-2</v>
      </c>
      <c r="I55" s="30">
        <v>1.2732071265338599E-2</v>
      </c>
      <c r="J55" s="30">
        <v>7.1649753983935999E-2</v>
      </c>
      <c r="K55" s="30">
        <v>5.0211546591271703E-3</v>
      </c>
      <c r="L55" s="30">
        <v>9.2391636611094397E-3</v>
      </c>
    </row>
    <row r="56" spans="1:12">
      <c r="A56" s="29" t="s">
        <v>127</v>
      </c>
      <c r="B56" s="29">
        <v>100002769</v>
      </c>
      <c r="C56" s="29">
        <v>160437</v>
      </c>
      <c r="D56" s="29" t="s">
        <v>128</v>
      </c>
      <c r="E56" s="29" t="s">
        <v>22</v>
      </c>
      <c r="F56" s="29" t="s">
        <v>28</v>
      </c>
      <c r="G56" s="29" t="s">
        <v>73</v>
      </c>
      <c r="H56" s="30">
        <v>3.4106519417646801E-2</v>
      </c>
      <c r="I56" s="30">
        <v>1.0254672511029499E-2</v>
      </c>
      <c r="J56" s="30">
        <v>5.7958366324264099E-2</v>
      </c>
      <c r="K56" s="30">
        <v>5.0909677316317301E-3</v>
      </c>
      <c r="L56" s="30">
        <v>9.2391636611094397E-3</v>
      </c>
    </row>
    <row r="57" spans="1:12">
      <c r="A57" s="29" t="s">
        <v>178</v>
      </c>
      <c r="B57" s="29">
        <v>100001277</v>
      </c>
      <c r="C57" s="29">
        <v>5312513</v>
      </c>
      <c r="D57" s="29" t="s">
        <v>179</v>
      </c>
      <c r="E57" s="29" t="s">
        <v>22</v>
      </c>
      <c r="F57" s="29" t="s">
        <v>42</v>
      </c>
      <c r="G57" s="29" t="s">
        <v>141</v>
      </c>
      <c r="H57" s="30">
        <v>-3.9178880752647097E-2</v>
      </c>
      <c r="I57" s="30">
        <v>-6.6653655941924406E-2</v>
      </c>
      <c r="J57" s="30">
        <v>-1.1704105563369699E-2</v>
      </c>
      <c r="K57" s="30">
        <v>5.2159605729544898E-3</v>
      </c>
      <c r="L57" s="30">
        <v>9.2938933845370907E-3</v>
      </c>
    </row>
    <row r="58" spans="1:12">
      <c r="A58" s="29" t="s">
        <v>201</v>
      </c>
      <c r="B58" s="29">
        <v>100000882</v>
      </c>
      <c r="C58" s="29">
        <v>16064</v>
      </c>
      <c r="D58" s="29" t="s">
        <v>202</v>
      </c>
      <c r="E58" s="29" t="s">
        <v>22</v>
      </c>
      <c r="F58" s="29" t="s">
        <v>42</v>
      </c>
      <c r="G58" s="29" t="s">
        <v>69</v>
      </c>
      <c r="H58" s="30">
        <v>-4.0406278449659397E-2</v>
      </c>
      <c r="I58" s="30">
        <v>-6.9012891462500295E-2</v>
      </c>
      <c r="J58" s="30">
        <v>-1.1799665436818501E-2</v>
      </c>
      <c r="K58" s="30">
        <v>5.6577859360903296E-3</v>
      </c>
      <c r="L58" s="30">
        <v>9.8819504470177705E-3</v>
      </c>
    </row>
    <row r="59" spans="1:12">
      <c r="A59" s="29" t="s">
        <v>172</v>
      </c>
      <c r="B59" s="29">
        <v>181</v>
      </c>
      <c r="C59" s="29">
        <v>3893</v>
      </c>
      <c r="D59" s="29" t="s">
        <v>173</v>
      </c>
      <c r="E59" s="29" t="s">
        <v>174</v>
      </c>
      <c r="F59" s="29" t="s">
        <v>42</v>
      </c>
      <c r="G59" s="29" t="s">
        <v>83</v>
      </c>
      <c r="H59" s="30">
        <v>-4.0558534475713198E-2</v>
      </c>
      <c r="I59" s="30">
        <v>-6.9326843235945707E-2</v>
      </c>
      <c r="J59" s="30">
        <v>-1.17902257154807E-2</v>
      </c>
      <c r="K59" s="30">
        <v>5.7476650559184998E-3</v>
      </c>
      <c r="L59" s="30">
        <v>9.8819504470177705E-3</v>
      </c>
    </row>
    <row r="60" spans="1:12">
      <c r="A60" s="29" t="s">
        <v>260</v>
      </c>
      <c r="B60" s="29">
        <v>999925422</v>
      </c>
      <c r="C60" s="29" t="s">
        <v>22</v>
      </c>
      <c r="D60" s="29" t="s">
        <v>22</v>
      </c>
      <c r="E60" s="29" t="s">
        <v>22</v>
      </c>
      <c r="F60" s="29" t="s">
        <v>22</v>
      </c>
      <c r="G60" s="29" t="s">
        <v>22</v>
      </c>
      <c r="H60" s="30">
        <v>3.2420615001870198E-2</v>
      </c>
      <c r="I60" s="30">
        <v>9.2673262715847696E-3</v>
      </c>
      <c r="J60" s="30">
        <v>5.5573903732155497E-2</v>
      </c>
      <c r="K60" s="30">
        <v>6.0960069515206402E-3</v>
      </c>
      <c r="L60" s="30">
        <v>1.02799827216808E-2</v>
      </c>
    </row>
    <row r="61" spans="1:12">
      <c r="A61" s="29" t="s">
        <v>123</v>
      </c>
      <c r="B61" s="29">
        <v>100006644</v>
      </c>
      <c r="C61" s="29" t="s">
        <v>22</v>
      </c>
      <c r="D61" s="29" t="s">
        <v>22</v>
      </c>
      <c r="E61" s="29" t="s">
        <v>22</v>
      </c>
      <c r="F61" s="29" t="s">
        <v>42</v>
      </c>
      <c r="G61" s="29" t="s">
        <v>124</v>
      </c>
      <c r="H61" s="30">
        <v>3.92906491383797E-2</v>
      </c>
      <c r="I61" s="30">
        <v>1.1175050986749899E-2</v>
      </c>
      <c r="J61" s="30">
        <v>6.7406247290009505E-2</v>
      </c>
      <c r="K61" s="30">
        <v>6.1889691895833203E-3</v>
      </c>
      <c r="L61" s="30">
        <v>1.02799827216808E-2</v>
      </c>
    </row>
    <row r="62" spans="1:12">
      <c r="A62" s="33" t="s">
        <v>166</v>
      </c>
      <c r="B62" s="33">
        <v>999911795</v>
      </c>
      <c r="C62" s="33" t="s">
        <v>22</v>
      </c>
      <c r="D62" s="33" t="s">
        <v>22</v>
      </c>
      <c r="E62" s="33" t="s">
        <v>22</v>
      </c>
      <c r="F62" s="33" t="s">
        <v>22</v>
      </c>
      <c r="G62" s="33" t="s">
        <v>22</v>
      </c>
      <c r="H62" s="34">
        <v>3.5824787590607303E-2</v>
      </c>
      <c r="I62" s="34">
        <v>1.01197571005279E-2</v>
      </c>
      <c r="J62" s="34">
        <v>6.15298180806867E-2</v>
      </c>
      <c r="K62" s="34">
        <v>6.3298685309622496E-3</v>
      </c>
      <c r="L62" s="34">
        <v>1.0338785267238301E-2</v>
      </c>
    </row>
    <row r="63" spans="1:12">
      <c r="A63" s="29" t="s">
        <v>184</v>
      </c>
      <c r="B63" s="29">
        <v>100001320</v>
      </c>
      <c r="C63" s="29">
        <v>2781043</v>
      </c>
      <c r="D63" s="29" t="s">
        <v>185</v>
      </c>
      <c r="E63" s="29" t="s">
        <v>22</v>
      </c>
      <c r="F63" s="29" t="s">
        <v>98</v>
      </c>
      <c r="G63" s="29" t="s">
        <v>186</v>
      </c>
      <c r="H63" s="30">
        <v>3.3390108799309301E-2</v>
      </c>
      <c r="I63" s="30">
        <v>9.3592552077137806E-3</v>
      </c>
      <c r="J63" s="30">
        <v>5.7420962390904898E-2</v>
      </c>
      <c r="K63" s="30">
        <v>6.4943507255359302E-3</v>
      </c>
      <c r="L63" s="30">
        <v>1.04335470672544E-2</v>
      </c>
    </row>
    <row r="64" spans="1:12">
      <c r="A64" s="29" t="s">
        <v>194</v>
      </c>
      <c r="B64" s="29">
        <v>100019892</v>
      </c>
      <c r="C64" s="29">
        <v>5225199</v>
      </c>
      <c r="D64" s="29" t="s">
        <v>22</v>
      </c>
      <c r="E64" s="29" t="s">
        <v>22</v>
      </c>
      <c r="F64" s="29" t="s">
        <v>42</v>
      </c>
      <c r="G64" s="29" t="s">
        <v>69</v>
      </c>
      <c r="H64" s="30">
        <v>3.83570608841977E-2</v>
      </c>
      <c r="I64" s="30">
        <v>1.06246334817699E-2</v>
      </c>
      <c r="J64" s="30">
        <v>6.6089488286625406E-2</v>
      </c>
      <c r="K64" s="30">
        <v>6.73946248055988E-3</v>
      </c>
      <c r="L64" s="30">
        <v>1.0652698759594599E-2</v>
      </c>
    </row>
    <row r="65" spans="1:12">
      <c r="A65" s="29" t="s">
        <v>129</v>
      </c>
      <c r="B65" s="29">
        <v>100001856</v>
      </c>
      <c r="C65" s="29">
        <v>9546742</v>
      </c>
      <c r="D65" s="29" t="s">
        <v>130</v>
      </c>
      <c r="E65" s="29" t="s">
        <v>22</v>
      </c>
      <c r="F65" s="29" t="s">
        <v>42</v>
      </c>
      <c r="G65" s="29" t="s">
        <v>80</v>
      </c>
      <c r="H65" s="30">
        <v>3.8466726565785203E-2</v>
      </c>
      <c r="I65" s="30">
        <v>1.0495029002826201E-2</v>
      </c>
      <c r="J65" s="30">
        <v>6.6438424128744206E-2</v>
      </c>
      <c r="K65" s="30">
        <v>7.0603952847701603E-3</v>
      </c>
      <c r="L65" s="30">
        <v>1.07875368821804E-2</v>
      </c>
    </row>
    <row r="66" spans="1:12">
      <c r="A66" s="29" t="s">
        <v>218</v>
      </c>
      <c r="B66" s="29">
        <v>100020208</v>
      </c>
      <c r="C66" s="29">
        <v>9554</v>
      </c>
      <c r="D66" s="29" t="s">
        <v>219</v>
      </c>
      <c r="E66" s="29" t="s">
        <v>22</v>
      </c>
      <c r="F66" s="29" t="s">
        <v>23</v>
      </c>
      <c r="G66" s="29" t="s">
        <v>85</v>
      </c>
      <c r="H66" s="30">
        <v>2.9123532530347201E-2</v>
      </c>
      <c r="I66" s="30">
        <v>7.94203250431149E-3</v>
      </c>
      <c r="J66" s="30">
        <v>5.0305032556382898E-2</v>
      </c>
      <c r="K66" s="30">
        <v>7.0833383249396696E-3</v>
      </c>
      <c r="L66" s="30">
        <v>1.07875368821804E-2</v>
      </c>
    </row>
    <row r="67" spans="1:12">
      <c r="A67" s="29" t="s">
        <v>220</v>
      </c>
      <c r="B67" s="29">
        <v>100004299</v>
      </c>
      <c r="C67" s="29">
        <v>53859791</v>
      </c>
      <c r="D67" s="29" t="s">
        <v>221</v>
      </c>
      <c r="E67" s="29" t="s">
        <v>22</v>
      </c>
      <c r="F67" s="29" t="s">
        <v>28</v>
      </c>
      <c r="G67" s="29" t="s">
        <v>222</v>
      </c>
      <c r="H67" s="30">
        <v>3.8596491418642201E-2</v>
      </c>
      <c r="I67" s="30">
        <v>1.0483740571411999E-2</v>
      </c>
      <c r="J67" s="30">
        <v>6.6709242265872506E-2</v>
      </c>
      <c r="K67" s="30">
        <v>7.1549989524665996E-3</v>
      </c>
      <c r="L67" s="30">
        <v>1.07875368821804E-2</v>
      </c>
    </row>
    <row r="68" spans="1:12">
      <c r="A68" s="29" t="s">
        <v>233</v>
      </c>
      <c r="B68" s="29">
        <v>100001278</v>
      </c>
      <c r="C68" s="29">
        <v>5312435</v>
      </c>
      <c r="D68" s="29" t="s">
        <v>234</v>
      </c>
      <c r="E68" s="29" t="s">
        <v>22</v>
      </c>
      <c r="F68" s="29" t="s">
        <v>42</v>
      </c>
      <c r="G68" s="29" t="s">
        <v>141</v>
      </c>
      <c r="H68" s="30">
        <v>-3.7671716598580401E-2</v>
      </c>
      <c r="I68" s="30">
        <v>-6.5279147927522999E-2</v>
      </c>
      <c r="J68" s="30">
        <v>-1.0064285269637799E-2</v>
      </c>
      <c r="K68" s="30">
        <v>7.5135585570083796E-3</v>
      </c>
      <c r="L68" s="30">
        <v>1.10286111085493E-2</v>
      </c>
    </row>
    <row r="69" spans="1:12">
      <c r="A69" s="29" t="s">
        <v>183</v>
      </c>
      <c r="B69" s="29">
        <v>100021208</v>
      </c>
      <c r="C69" s="29" t="s">
        <v>22</v>
      </c>
      <c r="D69" s="29" t="s">
        <v>22</v>
      </c>
      <c r="E69" s="29" t="s">
        <v>22</v>
      </c>
      <c r="F69" s="29" t="s">
        <v>23</v>
      </c>
      <c r="G69" s="29" t="s">
        <v>24</v>
      </c>
      <c r="H69" s="30">
        <v>3.4434151211870802E-2</v>
      </c>
      <c r="I69" s="30">
        <v>9.1903950956508905E-3</v>
      </c>
      <c r="J69" s="30">
        <v>5.96779073280908E-2</v>
      </c>
      <c r="K69" s="30">
        <v>7.5399688191102304E-3</v>
      </c>
      <c r="L69" s="30">
        <v>1.10286111085493E-2</v>
      </c>
    </row>
    <row r="70" spans="1:12">
      <c r="A70" s="29" t="s">
        <v>191</v>
      </c>
      <c r="B70" s="29">
        <v>999912847</v>
      </c>
      <c r="C70" s="29" t="s">
        <v>22</v>
      </c>
      <c r="D70" s="29" t="s">
        <v>22</v>
      </c>
      <c r="E70" s="29" t="s">
        <v>22</v>
      </c>
      <c r="F70" s="29" t="s">
        <v>22</v>
      </c>
      <c r="G70" s="29" t="s">
        <v>22</v>
      </c>
      <c r="H70" s="30">
        <v>3.98993004235405E-2</v>
      </c>
      <c r="I70" s="30">
        <v>1.0551258066836201E-2</v>
      </c>
      <c r="J70" s="30">
        <v>6.9247342780244706E-2</v>
      </c>
      <c r="K70" s="30">
        <v>7.7353341160998701E-3</v>
      </c>
      <c r="L70" s="30">
        <v>1.1147981520261601E-2</v>
      </c>
    </row>
    <row r="71" spans="1:12">
      <c r="A71" s="29" t="s">
        <v>155</v>
      </c>
      <c r="B71" s="29">
        <v>100020478</v>
      </c>
      <c r="C71" s="29">
        <v>25480</v>
      </c>
      <c r="D71" s="29" t="s">
        <v>22</v>
      </c>
      <c r="E71" s="29" t="s">
        <v>22</v>
      </c>
      <c r="F71" s="29" t="s">
        <v>42</v>
      </c>
      <c r="G71" s="29" t="s">
        <v>153</v>
      </c>
      <c r="H71" s="30">
        <v>-3.7457558018409602E-2</v>
      </c>
      <c r="I71" s="30">
        <v>-6.5360240107147694E-2</v>
      </c>
      <c r="J71" s="30">
        <v>-9.5548759296714605E-3</v>
      </c>
      <c r="K71" s="30">
        <v>8.5430776868790498E-3</v>
      </c>
      <c r="L71" s="30">
        <v>1.2133646569770199E-2</v>
      </c>
    </row>
    <row r="72" spans="1:12">
      <c r="A72" s="29" t="s">
        <v>125</v>
      </c>
      <c r="B72" s="29">
        <v>100002796</v>
      </c>
      <c r="C72" s="29">
        <v>5282726</v>
      </c>
      <c r="D72" s="29" t="s">
        <v>126</v>
      </c>
      <c r="E72" s="29" t="s">
        <v>22</v>
      </c>
      <c r="F72" s="29" t="s">
        <v>42</v>
      </c>
      <c r="G72" s="29" t="s">
        <v>83</v>
      </c>
      <c r="H72" s="30">
        <v>-3.6936643342680701E-2</v>
      </c>
      <c r="I72" s="30">
        <v>-6.4521429907069397E-2</v>
      </c>
      <c r="J72" s="30">
        <v>-9.3518567782919608E-3</v>
      </c>
      <c r="K72" s="30">
        <v>8.7135095584629004E-3</v>
      </c>
      <c r="L72" s="30">
        <v>1.21989133818481E-2</v>
      </c>
    </row>
    <row r="73" spans="1:12">
      <c r="A73" s="29" t="s">
        <v>228</v>
      </c>
      <c r="B73" s="29">
        <v>100001755</v>
      </c>
      <c r="C73" s="29">
        <v>6426766</v>
      </c>
      <c r="D73" s="29" t="s">
        <v>229</v>
      </c>
      <c r="E73" s="29" t="s">
        <v>230</v>
      </c>
      <c r="F73" s="29" t="s">
        <v>23</v>
      </c>
      <c r="G73" s="29" t="s">
        <v>24</v>
      </c>
      <c r="H73" s="30">
        <v>3.6880841556304098E-2</v>
      </c>
      <c r="I73" s="30">
        <v>8.8931187172432407E-3</v>
      </c>
      <c r="J73" s="30">
        <v>6.4868564395364897E-2</v>
      </c>
      <c r="K73" s="30">
        <v>9.8349557556055497E-3</v>
      </c>
      <c r="L73" s="30">
        <v>1.35750093528077E-2</v>
      </c>
    </row>
    <row r="74" spans="1:12">
      <c r="A74" s="29" t="s">
        <v>211</v>
      </c>
      <c r="B74" s="29">
        <v>100002613</v>
      </c>
      <c r="C74" s="29">
        <v>5289105</v>
      </c>
      <c r="D74" s="29" t="s">
        <v>212</v>
      </c>
      <c r="E74" s="29" t="s">
        <v>213</v>
      </c>
      <c r="F74" s="29" t="s">
        <v>107</v>
      </c>
      <c r="G74" s="29" t="s">
        <v>214</v>
      </c>
      <c r="H74" s="30">
        <v>3.7718358835856697E-2</v>
      </c>
      <c r="I74" s="30">
        <v>8.9308298041264108E-3</v>
      </c>
      <c r="J74" s="30">
        <v>6.6505887867587002E-2</v>
      </c>
      <c r="K74" s="30">
        <v>1.02613470324665E-2</v>
      </c>
      <c r="L74" s="30">
        <v>1.39668334608571E-2</v>
      </c>
    </row>
    <row r="75" spans="1:12">
      <c r="A75" s="29" t="s">
        <v>192</v>
      </c>
      <c r="B75" s="29">
        <v>100001423</v>
      </c>
      <c r="C75" s="29">
        <v>151012</v>
      </c>
      <c r="D75" s="29" t="s">
        <v>193</v>
      </c>
      <c r="E75" s="29" t="s">
        <v>22</v>
      </c>
      <c r="F75" s="29" t="s">
        <v>23</v>
      </c>
      <c r="G75" s="29" t="s">
        <v>24</v>
      </c>
      <c r="H75" s="30">
        <v>3.8368819900520601E-2</v>
      </c>
      <c r="I75" s="30">
        <v>9.0098600380999899E-3</v>
      </c>
      <c r="J75" s="30">
        <v>6.7727779762941295E-2</v>
      </c>
      <c r="K75" s="30">
        <v>1.0456653136151999E-2</v>
      </c>
      <c r="L75" s="30">
        <v>1.40062336963627E-2</v>
      </c>
    </row>
    <row r="76" spans="1:12">
      <c r="A76" s="29" t="s">
        <v>156</v>
      </c>
      <c r="B76" s="29">
        <v>100001664</v>
      </c>
      <c r="C76" s="29">
        <v>165243</v>
      </c>
      <c r="D76" s="29" t="s">
        <v>157</v>
      </c>
      <c r="E76" s="29" t="s">
        <v>22</v>
      </c>
      <c r="F76" s="29" t="s">
        <v>158</v>
      </c>
      <c r="G76" s="29" t="s">
        <v>159</v>
      </c>
      <c r="H76" s="30">
        <v>3.5961767238583402E-2</v>
      </c>
      <c r="I76" s="30">
        <v>8.3888709471458996E-3</v>
      </c>
      <c r="J76" s="30">
        <v>6.3534663530020893E-2</v>
      </c>
      <c r="K76" s="30">
        <v>1.0614111756124299E-2</v>
      </c>
      <c r="L76" s="30">
        <v>1.40062336963627E-2</v>
      </c>
    </row>
    <row r="77" spans="1:12">
      <c r="A77" s="29" t="s">
        <v>197</v>
      </c>
      <c r="B77" s="29">
        <v>100008930</v>
      </c>
      <c r="C77" s="29" t="s">
        <v>198</v>
      </c>
      <c r="D77" s="29" t="s">
        <v>199</v>
      </c>
      <c r="E77" s="29" t="s">
        <v>200</v>
      </c>
      <c r="F77" s="29" t="s">
        <v>42</v>
      </c>
      <c r="G77" s="29" t="s">
        <v>141</v>
      </c>
      <c r="H77" s="30">
        <v>-3.6726271870451299E-2</v>
      </c>
      <c r="I77" s="30">
        <v>-6.4943097026890703E-2</v>
      </c>
      <c r="J77" s="30">
        <v>-8.5094467140120304E-3</v>
      </c>
      <c r="K77" s="30">
        <v>1.0775281038905E-2</v>
      </c>
      <c r="L77" s="30">
        <v>1.40062336963627E-2</v>
      </c>
    </row>
    <row r="78" spans="1:12">
      <c r="A78" s="29" t="s">
        <v>235</v>
      </c>
      <c r="B78" s="29">
        <v>409</v>
      </c>
      <c r="C78" s="29">
        <v>525</v>
      </c>
      <c r="D78" s="29" t="s">
        <v>236</v>
      </c>
      <c r="E78" s="29" t="s">
        <v>237</v>
      </c>
      <c r="F78" s="29" t="s">
        <v>238</v>
      </c>
      <c r="G78" s="29" t="s">
        <v>239</v>
      </c>
      <c r="H78" s="30">
        <v>3.27591367690548E-2</v>
      </c>
      <c r="I78" s="30">
        <v>7.5648473961125104E-3</v>
      </c>
      <c r="J78" s="30">
        <v>5.7953426141997E-2</v>
      </c>
      <c r="K78" s="30">
        <v>1.0861977152281301E-2</v>
      </c>
      <c r="L78" s="30">
        <v>1.40062336963627E-2</v>
      </c>
    </row>
    <row r="79" spans="1:12">
      <c r="A79" s="29" t="s">
        <v>180</v>
      </c>
      <c r="B79" s="29">
        <v>302</v>
      </c>
      <c r="C79" s="29">
        <v>222528.44039999999</v>
      </c>
      <c r="D79" s="29" t="s">
        <v>181</v>
      </c>
      <c r="E79" s="29" t="s">
        <v>182</v>
      </c>
      <c r="F79" s="29" t="s">
        <v>42</v>
      </c>
      <c r="G79" s="29" t="s">
        <v>124</v>
      </c>
      <c r="H79" s="30">
        <v>3.5331183962453001E-2</v>
      </c>
      <c r="I79" s="30">
        <v>7.7669731139676399E-3</v>
      </c>
      <c r="J79" s="30">
        <v>6.2895394810938504E-2</v>
      </c>
      <c r="K79" s="30">
        <v>1.20351873324163E-2</v>
      </c>
      <c r="L79" s="30">
        <v>1.5317511150348E-2</v>
      </c>
    </row>
    <row r="80" spans="1:12">
      <c r="A80" s="29" t="s">
        <v>207</v>
      </c>
      <c r="B80" s="29">
        <v>100020819</v>
      </c>
      <c r="C80" s="29" t="s">
        <v>22</v>
      </c>
      <c r="D80" s="29" t="s">
        <v>22</v>
      </c>
      <c r="E80" s="29" t="s">
        <v>22</v>
      </c>
      <c r="F80" s="29" t="s">
        <v>42</v>
      </c>
      <c r="G80" s="29" t="s">
        <v>124</v>
      </c>
      <c r="H80" s="30">
        <v>3.4516607509981603E-2</v>
      </c>
      <c r="I80" s="30">
        <v>7.2755508039571296E-3</v>
      </c>
      <c r="J80" s="30">
        <v>6.1757664216006002E-2</v>
      </c>
      <c r="K80" s="30">
        <v>1.3053367828148E-2</v>
      </c>
      <c r="L80" s="30">
        <v>1.6400385219980801E-2</v>
      </c>
    </row>
    <row r="81" spans="1:12">
      <c r="A81" s="29" t="s">
        <v>160</v>
      </c>
      <c r="B81" s="29">
        <v>100008990</v>
      </c>
      <c r="C81" s="29">
        <v>9546800</v>
      </c>
      <c r="D81" s="29" t="s">
        <v>161</v>
      </c>
      <c r="E81" s="29" t="s">
        <v>162</v>
      </c>
      <c r="F81" s="29" t="s">
        <v>42</v>
      </c>
      <c r="G81" s="29" t="s">
        <v>80</v>
      </c>
      <c r="H81" s="30">
        <v>3.50452850334E-2</v>
      </c>
      <c r="I81" s="30">
        <v>7.2045558911405698E-3</v>
      </c>
      <c r="J81" s="30">
        <v>6.2886014175659505E-2</v>
      </c>
      <c r="K81" s="30">
        <v>1.3660293730247E-2</v>
      </c>
      <c r="L81" s="30">
        <v>1.6945680829926601E-2</v>
      </c>
    </row>
    <row r="82" spans="1:12">
      <c r="A82" s="29" t="s">
        <v>261</v>
      </c>
      <c r="B82" s="29">
        <v>100001567</v>
      </c>
      <c r="C82" s="29">
        <v>9547069</v>
      </c>
      <c r="D82" s="29" t="s">
        <v>262</v>
      </c>
      <c r="E82" s="29" t="s">
        <v>22</v>
      </c>
      <c r="F82" s="29" t="s">
        <v>42</v>
      </c>
      <c r="G82" s="29" t="s">
        <v>48</v>
      </c>
      <c r="H82" s="30">
        <v>3.4690227356996901E-2</v>
      </c>
      <c r="I82" s="30">
        <v>6.9768002539608099E-3</v>
      </c>
      <c r="J82" s="30">
        <v>6.2403654460032897E-2</v>
      </c>
      <c r="K82" s="30">
        <v>1.41938208850354E-2</v>
      </c>
      <c r="L82" s="30">
        <v>1.73874305841684E-2</v>
      </c>
    </row>
    <row r="83" spans="1:12">
      <c r="A83" s="29" t="s">
        <v>258</v>
      </c>
      <c r="B83" s="29">
        <v>999924475</v>
      </c>
      <c r="C83" s="29" t="s">
        <v>22</v>
      </c>
      <c r="D83" s="29" t="s">
        <v>22</v>
      </c>
      <c r="E83" s="29" t="s">
        <v>22</v>
      </c>
      <c r="F83" s="29" t="s">
        <v>22</v>
      </c>
      <c r="G83" s="29" t="s">
        <v>22</v>
      </c>
      <c r="H83" s="30">
        <v>3.4548606627676302E-2</v>
      </c>
      <c r="I83" s="30">
        <v>6.3569378030050201E-3</v>
      </c>
      <c r="J83" s="30">
        <v>6.2740275452347505E-2</v>
      </c>
      <c r="K83" s="30">
        <v>1.63523600143896E-2</v>
      </c>
      <c r="L83" s="30">
        <v>1.9272492172857099E-2</v>
      </c>
    </row>
    <row r="84" spans="1:12">
      <c r="A84" s="29" t="s">
        <v>266</v>
      </c>
      <c r="B84" s="29">
        <v>100004295</v>
      </c>
      <c r="C84" s="29">
        <v>12665</v>
      </c>
      <c r="D84" s="29" t="s">
        <v>267</v>
      </c>
      <c r="E84" s="29" t="s">
        <v>22</v>
      </c>
      <c r="F84" s="29" t="s">
        <v>23</v>
      </c>
      <c r="G84" s="29" t="s">
        <v>249</v>
      </c>
      <c r="H84" s="30">
        <v>3.3219358751441802E-2</v>
      </c>
      <c r="I84" s="30">
        <v>6.0995646095391301E-3</v>
      </c>
      <c r="J84" s="30">
        <v>6.0339152893344503E-2</v>
      </c>
      <c r="K84" s="30">
        <v>1.64030459004227E-2</v>
      </c>
      <c r="L84" s="30">
        <v>1.9272492172857099E-2</v>
      </c>
    </row>
    <row r="85" spans="1:12">
      <c r="A85" s="29" t="s">
        <v>208</v>
      </c>
      <c r="B85" s="29">
        <v>100001197</v>
      </c>
      <c r="C85" s="29">
        <v>14891</v>
      </c>
      <c r="D85" s="29" t="s">
        <v>209</v>
      </c>
      <c r="E85" s="29" t="s">
        <v>210</v>
      </c>
      <c r="F85" s="29" t="s">
        <v>42</v>
      </c>
      <c r="G85" s="29" t="s">
        <v>83</v>
      </c>
      <c r="H85" s="30">
        <v>-3.49934187712891E-2</v>
      </c>
      <c r="I85" s="30">
        <v>-6.3589067283334702E-2</v>
      </c>
      <c r="J85" s="30">
        <v>-6.3977702592434502E-3</v>
      </c>
      <c r="K85" s="30">
        <v>1.6507387747035099E-2</v>
      </c>
      <c r="L85" s="30">
        <v>1.9272492172857099E-2</v>
      </c>
    </row>
    <row r="86" spans="1:12">
      <c r="A86" s="29" t="s">
        <v>176</v>
      </c>
      <c r="B86" s="29">
        <v>100006642</v>
      </c>
      <c r="C86" s="29">
        <v>101602538</v>
      </c>
      <c r="D86" s="29" t="s">
        <v>22</v>
      </c>
      <c r="E86" s="29" t="s">
        <v>22</v>
      </c>
      <c r="F86" s="29" t="s">
        <v>42</v>
      </c>
      <c r="G86" s="29" t="s">
        <v>124</v>
      </c>
      <c r="H86" s="30">
        <v>3.37990037356245E-2</v>
      </c>
      <c r="I86" s="30">
        <v>6.1769898784024696E-3</v>
      </c>
      <c r="J86" s="30">
        <v>6.1421017592846502E-2</v>
      </c>
      <c r="K86" s="30">
        <v>1.6519279005306101E-2</v>
      </c>
      <c r="L86" s="30">
        <v>1.9272492172857099E-2</v>
      </c>
    </row>
    <row r="87" spans="1:12">
      <c r="A87" s="29" t="s">
        <v>259</v>
      </c>
      <c r="B87" s="29">
        <v>100006105</v>
      </c>
      <c r="C87" s="29" t="s">
        <v>22</v>
      </c>
      <c r="D87" s="29" t="s">
        <v>22</v>
      </c>
      <c r="E87" s="29" t="s">
        <v>22</v>
      </c>
      <c r="F87" s="29" t="s">
        <v>23</v>
      </c>
      <c r="G87" s="29" t="s">
        <v>24</v>
      </c>
      <c r="H87" s="30">
        <v>3.4716632169506503E-2</v>
      </c>
      <c r="I87" s="30">
        <v>6.2386901267130002E-3</v>
      </c>
      <c r="J87" s="30">
        <v>6.31945742123E-2</v>
      </c>
      <c r="K87" s="30">
        <v>1.69215188160068E-2</v>
      </c>
      <c r="L87" s="30">
        <v>1.9509515811396101E-2</v>
      </c>
    </row>
    <row r="88" spans="1:12">
      <c r="A88" s="29" t="s">
        <v>255</v>
      </c>
      <c r="B88" s="29">
        <v>100003674</v>
      </c>
      <c r="C88" s="29">
        <v>6426709</v>
      </c>
      <c r="D88" s="29" t="s">
        <v>256</v>
      </c>
      <c r="E88" s="29" t="s">
        <v>22</v>
      </c>
      <c r="F88" s="29" t="s">
        <v>75</v>
      </c>
      <c r="G88" s="29" t="s">
        <v>257</v>
      </c>
      <c r="H88" s="30">
        <v>3.4912198892058703E-2</v>
      </c>
      <c r="I88" s="30">
        <v>5.9620658546873798E-3</v>
      </c>
      <c r="J88" s="30">
        <v>6.386233192943E-2</v>
      </c>
      <c r="K88" s="30">
        <v>1.81414957712683E-2</v>
      </c>
      <c r="L88" s="30">
        <v>2.0672867274236E-2</v>
      </c>
    </row>
    <row r="89" spans="1:12">
      <c r="A89" s="29" t="s">
        <v>195</v>
      </c>
      <c r="B89" s="29">
        <v>100001870</v>
      </c>
      <c r="C89" s="29">
        <v>9546747</v>
      </c>
      <c r="D89" s="29" t="s">
        <v>196</v>
      </c>
      <c r="E89" s="29" t="s">
        <v>22</v>
      </c>
      <c r="F89" s="29" t="s">
        <v>42</v>
      </c>
      <c r="G89" s="29" t="s">
        <v>80</v>
      </c>
      <c r="H89" s="30">
        <v>3.2423236720424901E-2</v>
      </c>
      <c r="I89" s="30">
        <v>5.48627704125492E-3</v>
      </c>
      <c r="J89" s="30">
        <v>5.9360196399594799E-2</v>
      </c>
      <c r="K89" s="30">
        <v>1.8366352655945401E-2</v>
      </c>
      <c r="L89" s="30">
        <v>2.0688535175662701E-2</v>
      </c>
    </row>
    <row r="90" spans="1:12">
      <c r="A90" s="29" t="s">
        <v>263</v>
      </c>
      <c r="B90" s="29">
        <v>1668</v>
      </c>
      <c r="C90" s="29">
        <v>2733768</v>
      </c>
      <c r="D90" s="29" t="s">
        <v>264</v>
      </c>
      <c r="E90" s="29" t="s">
        <v>265</v>
      </c>
      <c r="F90" s="29" t="s">
        <v>42</v>
      </c>
      <c r="G90" s="29" t="s">
        <v>124</v>
      </c>
      <c r="H90" s="30">
        <v>3.2401624572981E-2</v>
      </c>
      <c r="I90" s="30">
        <v>3.4810643566429498E-3</v>
      </c>
      <c r="J90" s="30">
        <v>6.1322184789319202E-2</v>
      </c>
      <c r="K90" s="30">
        <v>2.8154668993918198E-2</v>
      </c>
      <c r="L90" s="30">
        <v>3.1354063197772501E-2</v>
      </c>
    </row>
    <row r="91" spans="1:12">
      <c r="A91" s="29" t="s">
        <v>226</v>
      </c>
      <c r="B91" s="29">
        <v>100020214</v>
      </c>
      <c r="C91" s="29" t="s">
        <v>22</v>
      </c>
      <c r="D91" s="29" t="s">
        <v>22</v>
      </c>
      <c r="E91" s="29" t="s">
        <v>22</v>
      </c>
      <c r="F91" s="29" t="s">
        <v>42</v>
      </c>
      <c r="G91" s="29" t="s">
        <v>227</v>
      </c>
      <c r="H91" s="30">
        <v>3.1450337256424502E-2</v>
      </c>
      <c r="I91" s="30">
        <v>2.95724004514365E-3</v>
      </c>
      <c r="J91" s="30">
        <v>5.9943434467705302E-2</v>
      </c>
      <c r="K91" s="30">
        <v>3.0568855685092901E-2</v>
      </c>
      <c r="L91" s="30">
        <v>3.3660088282461802E-2</v>
      </c>
    </row>
    <row r="92" spans="1:12">
      <c r="A92" s="29" t="s">
        <v>231</v>
      </c>
      <c r="B92" s="29">
        <v>1526</v>
      </c>
      <c r="C92" s="29">
        <v>5283496</v>
      </c>
      <c r="D92" s="29" t="s">
        <v>232</v>
      </c>
      <c r="E92" s="29" t="s">
        <v>22</v>
      </c>
      <c r="F92" s="29" t="s">
        <v>42</v>
      </c>
      <c r="G92" s="29" t="s">
        <v>80</v>
      </c>
      <c r="H92" s="30">
        <v>3.0741339749169601E-2</v>
      </c>
      <c r="I92" s="30">
        <v>2.79388477793542E-3</v>
      </c>
      <c r="J92" s="30">
        <v>5.8688794720403697E-2</v>
      </c>
      <c r="K92" s="30">
        <v>3.1150458698187E-2</v>
      </c>
      <c r="L92" s="30">
        <v>3.3919388360248097E-2</v>
      </c>
    </row>
    <row r="93" spans="1:12">
      <c r="A93" s="29" t="s">
        <v>268</v>
      </c>
      <c r="B93" s="29">
        <v>999911315</v>
      </c>
      <c r="C93" s="29" t="s">
        <v>22</v>
      </c>
      <c r="D93" s="29" t="s">
        <v>22</v>
      </c>
      <c r="E93" s="29" t="s">
        <v>22</v>
      </c>
      <c r="F93" s="29" t="s">
        <v>22</v>
      </c>
      <c r="G93" s="29" t="s">
        <v>22</v>
      </c>
      <c r="H93" s="30">
        <v>-2.66672838899089E-2</v>
      </c>
      <c r="I93" s="30">
        <v>-5.1025396336867999E-2</v>
      </c>
      <c r="J93" s="30">
        <v>-2.3091714429497199E-3</v>
      </c>
      <c r="K93" s="30">
        <v>3.1962240354787501E-2</v>
      </c>
      <c r="L93" s="30">
        <v>3.4420874228232701E-2</v>
      </c>
    </row>
    <row r="94" spans="1:12">
      <c r="A94" s="29" t="s">
        <v>252</v>
      </c>
      <c r="B94" s="29">
        <v>1538</v>
      </c>
      <c r="C94" s="29">
        <v>6453725</v>
      </c>
      <c r="D94" s="29" t="s">
        <v>253</v>
      </c>
      <c r="E94" s="29" t="s">
        <v>254</v>
      </c>
      <c r="F94" s="29" t="s">
        <v>42</v>
      </c>
      <c r="G94" s="29" t="s">
        <v>217</v>
      </c>
      <c r="H94" s="30">
        <v>-2.7367118834501301E-2</v>
      </c>
      <c r="I94" s="30">
        <v>-5.2569034918623199E-2</v>
      </c>
      <c r="J94" s="30">
        <v>-2.16520275037936E-3</v>
      </c>
      <c r="K94" s="30">
        <v>3.3373215213554998E-2</v>
      </c>
      <c r="L94" s="30">
        <v>3.5549729249221597E-2</v>
      </c>
    </row>
    <row r="95" spans="1:12">
      <c r="A95" s="29" t="s">
        <v>243</v>
      </c>
      <c r="B95" s="29">
        <v>100006641</v>
      </c>
      <c r="C95" s="29" t="s">
        <v>244</v>
      </c>
      <c r="D95" s="29" t="s">
        <v>245</v>
      </c>
      <c r="E95" s="29" t="s">
        <v>22</v>
      </c>
      <c r="F95" s="29" t="s">
        <v>42</v>
      </c>
      <c r="G95" s="29" t="s">
        <v>227</v>
      </c>
      <c r="H95" s="30">
        <v>2.7760351096032799E-2</v>
      </c>
      <c r="I95" s="30">
        <v>8.7466532677560696E-4</v>
      </c>
      <c r="J95" s="30">
        <v>5.4646036865290099E-2</v>
      </c>
      <c r="K95" s="30">
        <v>4.3066218193331098E-2</v>
      </c>
      <c r="L95" s="30">
        <v>4.5381606268241399E-2</v>
      </c>
    </row>
    <row r="96" spans="1:12">
      <c r="A96" s="29" t="s">
        <v>246</v>
      </c>
      <c r="B96" s="29">
        <v>100000846</v>
      </c>
      <c r="C96" s="29">
        <v>222285</v>
      </c>
      <c r="D96" s="29" t="s">
        <v>247</v>
      </c>
      <c r="E96" s="29" t="s">
        <v>248</v>
      </c>
      <c r="F96" s="29" t="s">
        <v>23</v>
      </c>
      <c r="G96" s="29" t="s">
        <v>249</v>
      </c>
      <c r="H96" s="30">
        <v>2.6707214368269599E-2</v>
      </c>
      <c r="I96" s="30">
        <v>5.0196606407132101E-4</v>
      </c>
      <c r="J96" s="30">
        <v>5.2912462672467797E-2</v>
      </c>
      <c r="K96" s="30">
        <v>4.5836253528090599E-2</v>
      </c>
      <c r="L96" s="30">
        <v>4.7425638908574999E-2</v>
      </c>
    </row>
    <row r="97" spans="1:13">
      <c r="A97" s="29" t="s">
        <v>187</v>
      </c>
      <c r="B97" s="29">
        <v>1004</v>
      </c>
      <c r="C97" s="29">
        <v>1188</v>
      </c>
      <c r="D97" s="29" t="s">
        <v>188</v>
      </c>
      <c r="E97" s="29" t="s">
        <v>189</v>
      </c>
      <c r="F97" s="29" t="s">
        <v>158</v>
      </c>
      <c r="G97" s="29" t="s">
        <v>190</v>
      </c>
      <c r="H97" s="30">
        <v>-2.8475597478632299E-2</v>
      </c>
      <c r="I97" s="30">
        <v>-5.6433654552625702E-2</v>
      </c>
      <c r="J97" s="30">
        <v>-5.1754040463893004E-4</v>
      </c>
      <c r="K97" s="30">
        <v>4.5973833635863499E-2</v>
      </c>
      <c r="L97" s="30">
        <v>4.7425638908574999E-2</v>
      </c>
    </row>
    <row r="98" spans="1:13">
      <c r="A98" s="29" t="s">
        <v>215</v>
      </c>
      <c r="B98" s="29">
        <v>100006292</v>
      </c>
      <c r="C98" s="29" t="s">
        <v>22</v>
      </c>
      <c r="D98" s="29" t="s">
        <v>216</v>
      </c>
      <c r="E98" s="29" t="s">
        <v>22</v>
      </c>
      <c r="F98" s="29" t="s">
        <v>42</v>
      </c>
      <c r="G98" s="29" t="s">
        <v>217</v>
      </c>
      <c r="H98" s="30">
        <v>-2.24480862620784E-2</v>
      </c>
      <c r="I98" s="30">
        <v>-4.6049329540907999E-2</v>
      </c>
      <c r="J98" s="30">
        <v>1.1531570167513301E-3</v>
      </c>
      <c r="K98" s="30">
        <v>6.2380819127617199E-2</v>
      </c>
      <c r="L98" s="30">
        <v>6.36804195261092E-2</v>
      </c>
    </row>
    <row r="99" spans="1:13">
      <c r="A99" s="29" t="s">
        <v>269</v>
      </c>
      <c r="B99" s="29">
        <v>999921607</v>
      </c>
      <c r="C99" s="29" t="s">
        <v>22</v>
      </c>
      <c r="D99" s="29" t="s">
        <v>22</v>
      </c>
      <c r="E99" s="29" t="s">
        <v>22</v>
      </c>
      <c r="F99" s="29" t="s">
        <v>22</v>
      </c>
      <c r="G99" s="29" t="s">
        <v>22</v>
      </c>
      <c r="H99" s="30">
        <v>-2.49416086628674E-2</v>
      </c>
      <c r="I99" s="30">
        <v>-5.2662787705611599E-2</v>
      </c>
      <c r="J99" s="30">
        <v>2.7795703798768399E-3</v>
      </c>
      <c r="K99" s="30">
        <v>7.79044697140263E-2</v>
      </c>
      <c r="L99" s="30">
        <v>7.8707608577057497E-2</v>
      </c>
    </row>
    <row r="100" spans="1:13">
      <c r="A100" s="29" t="s">
        <v>250</v>
      </c>
      <c r="B100" s="29">
        <v>100009025</v>
      </c>
      <c r="C100" s="29" t="s">
        <v>22</v>
      </c>
      <c r="D100" s="29" t="s">
        <v>251</v>
      </c>
      <c r="E100" s="29" t="s">
        <v>22</v>
      </c>
      <c r="F100" s="29" t="s">
        <v>42</v>
      </c>
      <c r="G100" s="29" t="s">
        <v>217</v>
      </c>
      <c r="H100" s="30">
        <v>-1.8885512604750899E-2</v>
      </c>
      <c r="I100" s="30">
        <v>-4.1886804830160503E-2</v>
      </c>
      <c r="J100" s="30">
        <v>4.1157796206586902E-3</v>
      </c>
      <c r="K100" s="30">
        <v>0.107650072309925</v>
      </c>
      <c r="L100" s="30">
        <v>0.107650072309925</v>
      </c>
    </row>
    <row r="101" spans="1:13" ht="21.95" customHeight="1">
      <c r="A101" s="5" t="s">
        <v>1773</v>
      </c>
      <c r="M101" s="6"/>
    </row>
  </sheetData>
  <autoFilter ref="A2:L55" xr:uid="{00000000-0009-0000-0000-000006000000}">
    <sortState xmlns:xlrd2="http://schemas.microsoft.com/office/spreadsheetml/2017/richdata2" ref="A3:L101">
      <sortCondition ref="L2:L55"/>
    </sortState>
  </autoFilter>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15"/>
  <sheetViews>
    <sheetView workbookViewId="0">
      <selection activeCell="F13" sqref="F13"/>
    </sheetView>
  </sheetViews>
  <sheetFormatPr defaultColWidth="9" defaultRowHeight="15"/>
  <cols>
    <col min="1" max="1" width="31.85546875" style="6" customWidth="1"/>
    <col min="2" max="2" width="18.5703125" style="6" customWidth="1"/>
    <col min="3" max="7" width="18.5703125" style="7" customWidth="1"/>
    <col min="8" max="9" width="18.5703125" style="17" customWidth="1"/>
    <col min="10" max="11" width="9" style="3"/>
    <col min="12" max="12" width="30.42578125" style="3" customWidth="1"/>
    <col min="13" max="16384" width="9" style="3"/>
  </cols>
  <sheetData>
    <row r="1" spans="1:14" ht="35.1" customHeight="1">
      <c r="A1" s="1" t="s">
        <v>1832</v>
      </c>
      <c r="B1" s="1"/>
      <c r="C1" s="14"/>
      <c r="D1" s="14"/>
      <c r="E1" s="14"/>
      <c r="F1" s="14"/>
      <c r="G1" s="14"/>
      <c r="H1" s="1"/>
      <c r="I1" s="1"/>
    </row>
    <row r="2" spans="1:14" s="13" customFormat="1" ht="39.950000000000003" customHeight="1">
      <c r="A2" s="11" t="s">
        <v>8</v>
      </c>
      <c r="B2" s="11" t="s">
        <v>1770</v>
      </c>
      <c r="C2" s="12" t="s">
        <v>15</v>
      </c>
      <c r="D2" s="12" t="s">
        <v>16</v>
      </c>
      <c r="E2" s="12" t="s">
        <v>17</v>
      </c>
      <c r="F2" s="12" t="s">
        <v>18</v>
      </c>
      <c r="G2" s="12" t="s">
        <v>19</v>
      </c>
      <c r="H2" s="18" t="s">
        <v>1771</v>
      </c>
      <c r="I2" s="18" t="s">
        <v>1772</v>
      </c>
    </row>
    <row r="3" spans="1:14">
      <c r="A3" s="33" t="s">
        <v>220</v>
      </c>
      <c r="B3" s="33">
        <v>0</v>
      </c>
      <c r="C3" s="39">
        <v>-1.6156283250374898E-2</v>
      </c>
      <c r="D3" s="39">
        <v>-8.0281521568388595E-2</v>
      </c>
      <c r="E3" s="39">
        <v>4.7968955067638798E-2</v>
      </c>
      <c r="F3" s="39">
        <v>0.62153823189634505</v>
      </c>
      <c r="G3" s="39">
        <v>0.62153823189634505</v>
      </c>
      <c r="H3" s="39" t="s">
        <v>1817</v>
      </c>
      <c r="I3" s="39" t="s">
        <v>1817</v>
      </c>
    </row>
    <row r="4" spans="1:14">
      <c r="A4" s="33" t="s">
        <v>220</v>
      </c>
      <c r="B4" s="33">
        <v>1</v>
      </c>
      <c r="C4" s="39">
        <v>4.6124307146154002E-2</v>
      </c>
      <c r="D4" s="39">
        <v>1.6967436754635599E-2</v>
      </c>
      <c r="E4" s="39">
        <v>7.5281177537672495E-2</v>
      </c>
      <c r="F4" s="39">
        <v>1.94688636766043E-3</v>
      </c>
      <c r="G4" s="39">
        <v>4.5232761818954801E-3</v>
      </c>
      <c r="H4" s="39">
        <v>3.0442611849786701E-2</v>
      </c>
      <c r="I4" s="39">
        <v>0.58202579210151695</v>
      </c>
    </row>
    <row r="5" spans="1:14">
      <c r="A5" s="33" t="s">
        <v>255</v>
      </c>
      <c r="B5" s="33">
        <v>0</v>
      </c>
      <c r="C5" s="39">
        <v>-3.4493481003681499E-2</v>
      </c>
      <c r="D5" s="39">
        <v>-9.7580516752998406E-2</v>
      </c>
      <c r="E5" s="39">
        <v>2.85935547456353E-2</v>
      </c>
      <c r="F5" s="39">
        <v>0.28410474706597399</v>
      </c>
      <c r="G5" s="39">
        <v>0.30993245134469899</v>
      </c>
      <c r="H5" s="39" t="s">
        <v>1817</v>
      </c>
      <c r="I5" s="39" t="s">
        <v>1817</v>
      </c>
    </row>
    <row r="6" spans="1:14">
      <c r="A6" s="33" t="s">
        <v>255</v>
      </c>
      <c r="B6" s="33">
        <v>1</v>
      </c>
      <c r="C6" s="39">
        <v>4.7706098388339502E-2</v>
      </c>
      <c r="D6" s="39">
        <v>1.7734457567459401E-2</v>
      </c>
      <c r="E6" s="39">
        <v>7.7677739209219596E-2</v>
      </c>
      <c r="F6" s="39">
        <v>1.8243041751131099E-3</v>
      </c>
      <c r="G6" s="39">
        <v>4.5232761818954801E-3</v>
      </c>
      <c r="H6" s="39">
        <v>1.34043159532758E-2</v>
      </c>
      <c r="I6" s="39">
        <v>0.48052440502827098</v>
      </c>
      <c r="L6" s="38"/>
    </row>
    <row r="7" spans="1:14">
      <c r="A7" s="33" t="s">
        <v>233</v>
      </c>
      <c r="B7" s="33">
        <v>0</v>
      </c>
      <c r="C7" s="39">
        <v>4.3319349696801901E-2</v>
      </c>
      <c r="D7" s="39">
        <v>-1.54190068362381E-2</v>
      </c>
      <c r="E7" s="39">
        <v>0.102057706229842</v>
      </c>
      <c r="F7" s="39">
        <v>0.148614060202686</v>
      </c>
      <c r="G7" s="39">
        <v>0.178336872243223</v>
      </c>
      <c r="H7" s="39" t="s">
        <v>1817</v>
      </c>
      <c r="I7" s="39" t="s">
        <v>1817</v>
      </c>
      <c r="L7" s="38"/>
    </row>
    <row r="8" spans="1:14">
      <c r="A8" s="33" t="s">
        <v>233</v>
      </c>
      <c r="B8" s="33">
        <v>1</v>
      </c>
      <c r="C8" s="39">
        <v>-4.5688825276220098E-2</v>
      </c>
      <c r="D8" s="39">
        <v>-7.49942402097723E-2</v>
      </c>
      <c r="E8" s="39">
        <v>-1.6383410342667899E-2</v>
      </c>
      <c r="F8" s="39">
        <v>2.2616380909477401E-3</v>
      </c>
      <c r="G8" s="39">
        <v>4.5232761818954801E-3</v>
      </c>
      <c r="H8" s="39">
        <v>3.2954203620214298E-2</v>
      </c>
      <c r="I8" s="39">
        <v>0.58202579210151695</v>
      </c>
      <c r="L8" s="38"/>
    </row>
    <row r="9" spans="1:14">
      <c r="A9" s="33" t="s">
        <v>178</v>
      </c>
      <c r="B9" s="33">
        <v>0</v>
      </c>
      <c r="C9" s="39">
        <v>5.2349824723583203E-2</v>
      </c>
      <c r="D9" s="39">
        <v>-5.6927988963404296E-3</v>
      </c>
      <c r="E9" s="39">
        <v>0.110392448343507</v>
      </c>
      <c r="F9" s="39">
        <v>7.7399586849703897E-2</v>
      </c>
      <c r="G9" s="39">
        <v>0.10319944913293901</v>
      </c>
      <c r="H9" s="39" t="s">
        <v>1817</v>
      </c>
      <c r="I9" s="39" t="s">
        <v>1817</v>
      </c>
      <c r="L9" s="38"/>
    </row>
    <row r="10" spans="1:14">
      <c r="A10" s="33" t="s">
        <v>178</v>
      </c>
      <c r="B10" s="33">
        <v>1</v>
      </c>
      <c r="C10" s="39">
        <v>-5.0547828435043199E-2</v>
      </c>
      <c r="D10" s="39">
        <v>-7.9720357391558402E-2</v>
      </c>
      <c r="E10" s="39">
        <v>-2.1375299478527999E-2</v>
      </c>
      <c r="F10" s="39">
        <v>6.9118683895267902E-4</v>
      </c>
      <c r="G10" s="39">
        <v>4.1138596620841896E-3</v>
      </c>
      <c r="H10" s="39">
        <v>1.47099307661716E-2</v>
      </c>
      <c r="I10" s="39">
        <v>0.48052440502827098</v>
      </c>
      <c r="L10" s="38"/>
    </row>
    <row r="11" spans="1:14">
      <c r="A11" s="33" t="s">
        <v>88</v>
      </c>
      <c r="B11" s="33">
        <v>0</v>
      </c>
      <c r="C11" s="39">
        <v>0.109240807027724</v>
      </c>
      <c r="D11" s="39">
        <v>4.4180700637064002E-2</v>
      </c>
      <c r="E11" s="39">
        <v>0.174300913418383</v>
      </c>
      <c r="F11" s="39">
        <v>1.02846491552105E-3</v>
      </c>
      <c r="G11" s="39">
        <v>4.1138596620841896E-3</v>
      </c>
      <c r="H11" s="39" t="s">
        <v>1817</v>
      </c>
      <c r="I11" s="39" t="s">
        <v>1817</v>
      </c>
      <c r="L11" s="38"/>
    </row>
    <row r="12" spans="1:14">
      <c r="A12" s="33" t="s">
        <v>88</v>
      </c>
      <c r="B12" s="33">
        <v>1</v>
      </c>
      <c r="C12" s="39">
        <v>3.1830416604417898E-2</v>
      </c>
      <c r="D12" s="39">
        <v>2.0046297563270799E-3</v>
      </c>
      <c r="E12" s="39">
        <v>6.16562034525086E-2</v>
      </c>
      <c r="F12" s="39">
        <v>3.6531765210244697E-2</v>
      </c>
      <c r="G12" s="39">
        <v>5.5970061312646598E-2</v>
      </c>
      <c r="H12" s="39">
        <v>3.5634232169480702E-2</v>
      </c>
      <c r="I12" s="39">
        <v>0.58202579210151695</v>
      </c>
      <c r="L12" s="38"/>
    </row>
    <row r="13" spans="1:14">
      <c r="A13" s="52" t="s">
        <v>259</v>
      </c>
      <c r="B13" s="33">
        <v>0</v>
      </c>
      <c r="C13" s="39">
        <v>-6.8378282552875105E-2</v>
      </c>
      <c r="D13" s="39">
        <v>-0.132660037387171</v>
      </c>
      <c r="E13" s="39">
        <v>-4.0965277185791397E-3</v>
      </c>
      <c r="F13" s="39">
        <v>3.7313374208431102E-2</v>
      </c>
      <c r="G13" s="39">
        <v>5.5970061312646598E-2</v>
      </c>
      <c r="H13" s="39" t="s">
        <v>1817</v>
      </c>
      <c r="I13" s="39" t="s">
        <v>1817</v>
      </c>
      <c r="L13" s="38"/>
    </row>
    <row r="14" spans="1:14">
      <c r="A14" s="33" t="s">
        <v>259</v>
      </c>
      <c r="B14" s="33">
        <v>1</v>
      </c>
      <c r="C14" s="39">
        <v>5.3466912449268898E-2</v>
      </c>
      <c r="D14" s="39">
        <v>2.3904106489033999E-2</v>
      </c>
      <c r="E14" s="39">
        <v>8.3029718409503794E-2</v>
      </c>
      <c r="F14" s="39">
        <v>3.9777882018623002E-4</v>
      </c>
      <c r="G14" s="39">
        <v>4.1138596620841896E-3</v>
      </c>
      <c r="H14" s="39">
        <v>8.3331289568029703E-5</v>
      </c>
      <c r="I14" s="39">
        <v>8.1664663776669106E-3</v>
      </c>
      <c r="L14" s="38"/>
      <c r="M14" s="38"/>
      <c r="N14" s="38"/>
    </row>
    <row r="15" spans="1:14" ht="62.25" customHeight="1">
      <c r="A15" s="64" t="s">
        <v>1831</v>
      </c>
      <c r="B15" s="64"/>
      <c r="C15" s="64"/>
      <c r="D15" s="64"/>
      <c r="E15" s="64"/>
      <c r="F15" s="64"/>
      <c r="G15" s="64"/>
      <c r="H15" s="64"/>
      <c r="I15" s="64"/>
    </row>
  </sheetData>
  <autoFilter ref="A2:I14" xr:uid="{00000000-0009-0000-0000-000005000000}">
    <sortState xmlns:xlrd2="http://schemas.microsoft.com/office/spreadsheetml/2017/richdata2" ref="A3:I14">
      <sortCondition ref="A2:A14"/>
    </sortState>
  </autoFilter>
  <mergeCells count="1">
    <mergeCell ref="A15:I15"/>
  </mergeCells>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8"/>
  <sheetViews>
    <sheetView workbookViewId="0">
      <selection activeCell="A20" sqref="A20"/>
    </sheetView>
  </sheetViews>
  <sheetFormatPr defaultColWidth="11.42578125" defaultRowHeight="15"/>
  <cols>
    <col min="1" max="1" width="50" style="19" customWidth="1"/>
    <col min="2" max="2" width="21.85546875" style="17" customWidth="1"/>
    <col min="3" max="3" width="23.42578125" style="17" customWidth="1"/>
    <col min="4" max="4" width="24.85546875" style="17" customWidth="1"/>
    <col min="5" max="16384" width="11.42578125" style="3"/>
  </cols>
  <sheetData>
    <row r="1" spans="1:4" s="24" customFormat="1" ht="35.1" customHeight="1">
      <c r="A1" s="25" t="s">
        <v>1822</v>
      </c>
      <c r="B1" s="25"/>
      <c r="C1" s="25"/>
      <c r="D1" s="25"/>
    </row>
    <row r="2" spans="1:4" s="21" customFormat="1" ht="35.1" customHeight="1">
      <c r="A2" s="25" t="s">
        <v>0</v>
      </c>
      <c r="B2" s="25" t="s">
        <v>1790</v>
      </c>
      <c r="C2" s="25" t="s">
        <v>1791</v>
      </c>
      <c r="D2" s="25"/>
    </row>
    <row r="3" spans="1:4" s="37" customFormat="1">
      <c r="A3" s="35" t="s">
        <v>1</v>
      </c>
      <c r="B3" s="35">
        <v>599</v>
      </c>
      <c r="C3" s="35">
        <v>200</v>
      </c>
      <c r="D3" s="36"/>
    </row>
    <row r="4" spans="1:4" s="37" customFormat="1">
      <c r="A4" s="35" t="s">
        <v>2</v>
      </c>
      <c r="B4" s="17" t="s">
        <v>1812</v>
      </c>
      <c r="C4" s="17" t="s">
        <v>1813</v>
      </c>
      <c r="D4" s="36"/>
    </row>
    <row r="5" spans="1:4" s="37" customFormat="1">
      <c r="A5" s="35" t="s">
        <v>3</v>
      </c>
      <c r="B5" s="35" t="s">
        <v>1792</v>
      </c>
      <c r="C5" s="35" t="s">
        <v>1793</v>
      </c>
      <c r="D5" s="36"/>
    </row>
    <row r="6" spans="1:4" s="37" customFormat="1">
      <c r="A6" s="35" t="s">
        <v>4</v>
      </c>
      <c r="B6" s="35" t="s">
        <v>1794</v>
      </c>
      <c r="C6" s="35" t="s">
        <v>1795</v>
      </c>
      <c r="D6" s="36"/>
    </row>
    <row r="7" spans="1:4" s="37" customFormat="1">
      <c r="A7" s="35" t="s">
        <v>1796</v>
      </c>
      <c r="B7" s="35" t="s">
        <v>1797</v>
      </c>
      <c r="C7" s="35" t="s">
        <v>1798</v>
      </c>
      <c r="D7" s="36"/>
    </row>
    <row r="8" spans="1:4" s="37" customFormat="1">
      <c r="A8" s="35" t="s">
        <v>6</v>
      </c>
      <c r="B8" s="35"/>
      <c r="C8" s="35" t="s">
        <v>5</v>
      </c>
      <c r="D8" s="36"/>
    </row>
    <row r="9" spans="1:4" s="37" customFormat="1">
      <c r="A9" s="35" t="s">
        <v>1799</v>
      </c>
      <c r="B9" s="35" t="s">
        <v>1800</v>
      </c>
      <c r="C9" s="35" t="s">
        <v>1801</v>
      </c>
      <c r="D9" s="36"/>
    </row>
    <row r="10" spans="1:4" s="37" customFormat="1">
      <c r="A10" s="35" t="s">
        <v>1802</v>
      </c>
      <c r="B10" s="35" t="s">
        <v>1803</v>
      </c>
      <c r="C10" s="35" t="s">
        <v>1804</v>
      </c>
      <c r="D10" s="36"/>
    </row>
    <row r="11" spans="1:4" s="37" customFormat="1">
      <c r="A11" s="35" t="s">
        <v>1805</v>
      </c>
      <c r="B11" s="35" t="s">
        <v>1806</v>
      </c>
      <c r="C11" s="35" t="s">
        <v>1807</v>
      </c>
      <c r="D11" s="36"/>
    </row>
    <row r="12" spans="1:4" s="37" customFormat="1">
      <c r="A12" s="17" t="s">
        <v>1863</v>
      </c>
      <c r="B12" s="35" t="s">
        <v>1808</v>
      </c>
      <c r="C12" s="35" t="s">
        <v>1809</v>
      </c>
      <c r="D12" s="36"/>
    </row>
    <row r="13" spans="1:4" s="37" customFormat="1">
      <c r="A13" s="17" t="s">
        <v>1814</v>
      </c>
      <c r="B13" s="17" t="s">
        <v>1815</v>
      </c>
      <c r="C13" s="17" t="s">
        <v>1816</v>
      </c>
      <c r="D13" s="36"/>
    </row>
    <row r="14" spans="1:4" s="37" customFormat="1">
      <c r="A14" s="17" t="s">
        <v>7</v>
      </c>
      <c r="B14" s="35" t="s">
        <v>1810</v>
      </c>
      <c r="C14" s="35" t="s">
        <v>1811</v>
      </c>
      <c r="D14" s="36"/>
    </row>
    <row r="15" spans="1:4" s="37" customFormat="1">
      <c r="A15" s="17" t="s">
        <v>1842</v>
      </c>
      <c r="B15" s="17" t="s">
        <v>1840</v>
      </c>
      <c r="C15" s="17" t="s">
        <v>1841</v>
      </c>
      <c r="D15" s="36"/>
    </row>
    <row r="16" spans="1:4" s="37" customFormat="1">
      <c r="A16" s="17" t="s">
        <v>1826</v>
      </c>
      <c r="B16" s="35"/>
      <c r="C16" s="35"/>
      <c r="D16" s="36"/>
    </row>
    <row r="17" spans="1:4">
      <c r="A17" s="51">
        <v>0</v>
      </c>
      <c r="B17" s="26" t="s">
        <v>1825</v>
      </c>
      <c r="C17" s="26" t="s">
        <v>1829</v>
      </c>
      <c r="D17" s="26"/>
    </row>
    <row r="18" spans="1:4">
      <c r="A18" s="27" t="s">
        <v>1830</v>
      </c>
      <c r="B18" s="26" t="s">
        <v>1827</v>
      </c>
      <c r="C18" s="26" t="s">
        <v>1828</v>
      </c>
      <c r="D18" s="26"/>
    </row>
    <row r="19" spans="1:4">
      <c r="A19" s="17"/>
      <c r="B19" s="26"/>
      <c r="C19" s="26"/>
      <c r="D19" s="26"/>
    </row>
    <row r="20" spans="1:4">
      <c r="A20" s="27"/>
      <c r="B20" s="26"/>
      <c r="C20" s="26"/>
      <c r="D20" s="26"/>
    </row>
    <row r="21" spans="1:4">
      <c r="A21" s="27"/>
      <c r="B21" s="26"/>
      <c r="C21" s="26"/>
      <c r="D21" s="26"/>
    </row>
    <row r="22" spans="1:4">
      <c r="A22" s="27"/>
      <c r="B22" s="26"/>
      <c r="C22" s="26"/>
      <c r="D22" s="26"/>
    </row>
    <row r="23" spans="1:4">
      <c r="A23" s="27"/>
      <c r="B23" s="26"/>
      <c r="C23" s="26"/>
      <c r="D23" s="26"/>
    </row>
    <row r="24" spans="1:4">
      <c r="A24" s="17"/>
      <c r="B24" s="26"/>
      <c r="C24" s="26"/>
      <c r="D24" s="26"/>
    </row>
    <row r="25" spans="1:4">
      <c r="A25" s="17"/>
      <c r="B25" s="26"/>
      <c r="C25" s="26"/>
      <c r="D25" s="26"/>
    </row>
    <row r="26" spans="1:4">
      <c r="A26" s="17"/>
      <c r="B26" s="26"/>
      <c r="C26" s="26"/>
      <c r="D26" s="26"/>
    </row>
    <row r="27" spans="1:4">
      <c r="A27" s="17"/>
      <c r="B27" s="26"/>
      <c r="C27" s="26"/>
      <c r="D27" s="26"/>
    </row>
    <row r="28" spans="1:4">
      <c r="A28" s="17"/>
      <c r="B28" s="26"/>
      <c r="C28" s="26"/>
      <c r="D28" s="26"/>
    </row>
  </sheetData>
  <pageMargins left="0.7" right="0.7" top="0.75" bottom="0.75" header="0.3" footer="0.3"/>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1CF0B7-EA6A-412B-9F07-B065A16CBEF9}">
  <dimension ref="A1:Q95"/>
  <sheetViews>
    <sheetView workbookViewId="0">
      <selection activeCell="A95" sqref="A95"/>
    </sheetView>
  </sheetViews>
  <sheetFormatPr defaultRowHeight="15"/>
  <cols>
    <col min="1" max="7" width="18.7109375" customWidth="1"/>
    <col min="8" max="17" width="18.7109375" style="53" customWidth="1"/>
  </cols>
  <sheetData>
    <row r="1" spans="1:17" s="1" customFormat="1" ht="35.1" customHeight="1">
      <c r="A1" s="1" t="s">
        <v>1855</v>
      </c>
      <c r="B1" s="43"/>
      <c r="C1" s="43"/>
      <c r="D1" s="43"/>
      <c r="H1" s="45"/>
      <c r="I1" s="45"/>
      <c r="J1" s="45"/>
      <c r="K1" s="45"/>
      <c r="L1" s="45"/>
      <c r="M1" s="45"/>
      <c r="N1" s="45"/>
      <c r="O1" s="45"/>
      <c r="P1" s="45"/>
      <c r="Q1" s="45"/>
    </row>
    <row r="2" spans="1:17" s="25" customFormat="1" ht="57">
      <c r="A2" s="11" t="s">
        <v>1774</v>
      </c>
      <c r="B2" s="44" t="s">
        <v>9</v>
      </c>
      <c r="C2" s="44" t="s">
        <v>10</v>
      </c>
      <c r="D2" s="44" t="s">
        <v>11</v>
      </c>
      <c r="E2" s="11" t="s">
        <v>12</v>
      </c>
      <c r="F2" s="11" t="s">
        <v>13</v>
      </c>
      <c r="G2" s="11" t="s">
        <v>14</v>
      </c>
      <c r="H2" s="46" t="s">
        <v>1775</v>
      </c>
      <c r="I2" s="46" t="s">
        <v>1776</v>
      </c>
      <c r="J2" s="46" t="s">
        <v>1777</v>
      </c>
      <c r="K2" s="46" t="s">
        <v>1778</v>
      </c>
      <c r="L2" s="46" t="s">
        <v>1779</v>
      </c>
      <c r="M2" s="46" t="s">
        <v>1780</v>
      </c>
      <c r="N2" s="46" t="s">
        <v>1781</v>
      </c>
      <c r="O2" s="46" t="s">
        <v>1782</v>
      </c>
      <c r="P2" s="46" t="s">
        <v>1783</v>
      </c>
      <c r="Q2" s="46" t="s">
        <v>1784</v>
      </c>
    </row>
    <row r="3" spans="1:17">
      <c r="A3" s="49" t="s">
        <v>260</v>
      </c>
      <c r="B3" s="17">
        <v>999925422</v>
      </c>
      <c r="C3" s="17" t="s">
        <v>22</v>
      </c>
      <c r="D3" s="17" t="s">
        <v>22</v>
      </c>
      <c r="E3" s="17" t="s">
        <v>22</v>
      </c>
      <c r="F3" s="17" t="s">
        <v>22</v>
      </c>
      <c r="G3" s="17" t="s">
        <v>22</v>
      </c>
      <c r="H3" s="53">
        <v>2.8337398104910701E-2</v>
      </c>
      <c r="I3" s="53">
        <v>6.8349081812640999E-3</v>
      </c>
      <c r="J3" s="53">
        <v>4.9839888028557301E-2</v>
      </c>
      <c r="K3" s="53">
        <v>9.8356912856553992E-3</v>
      </c>
      <c r="L3" s="53">
        <v>8.6723299507929397E-2</v>
      </c>
      <c r="M3" s="53">
        <v>0.140410280780636</v>
      </c>
      <c r="N3" s="53">
        <v>6.1397231312891203E-2</v>
      </c>
      <c r="O3" s="53">
        <v>0.21942333024838101</v>
      </c>
      <c r="P3" s="53">
        <v>5.1876739424853502E-4</v>
      </c>
      <c r="Q3" s="53">
        <v>4.7726600270865199E-2</v>
      </c>
    </row>
    <row r="4" spans="1:17">
      <c r="A4" s="49" t="s">
        <v>163</v>
      </c>
      <c r="B4" s="17">
        <v>100000406</v>
      </c>
      <c r="C4" s="17">
        <v>6912</v>
      </c>
      <c r="D4" s="17" t="s">
        <v>164</v>
      </c>
      <c r="E4" s="17" t="s">
        <v>165</v>
      </c>
      <c r="F4" s="17" t="s">
        <v>98</v>
      </c>
      <c r="G4" s="17" t="s">
        <v>99</v>
      </c>
      <c r="H4" s="53">
        <v>3.69337795457403E-2</v>
      </c>
      <c r="I4" s="53">
        <v>1.24163432749146E-2</v>
      </c>
      <c r="J4" s="53">
        <v>6.1451215816565999E-2</v>
      </c>
      <c r="K4" s="53">
        <v>3.16940614693664E-3</v>
      </c>
      <c r="L4" s="53">
        <v>4.99790969324624E-2</v>
      </c>
      <c r="M4" s="53">
        <v>9.7501161342139597E-2</v>
      </c>
      <c r="N4" s="53">
        <v>1.7286777701959501E-2</v>
      </c>
      <c r="O4" s="53">
        <v>0.17771554498232001</v>
      </c>
      <c r="P4" s="53">
        <v>1.7288650988038199E-2</v>
      </c>
      <c r="Q4" s="53">
        <v>0.34859062049929501</v>
      </c>
    </row>
    <row r="5" spans="1:17">
      <c r="A5" s="49" t="s">
        <v>176</v>
      </c>
      <c r="B5" s="17">
        <v>100006642</v>
      </c>
      <c r="C5" s="17">
        <v>101602538</v>
      </c>
      <c r="D5" s="17" t="s">
        <v>22</v>
      </c>
      <c r="E5" s="17" t="s">
        <v>22</v>
      </c>
      <c r="F5" s="17" t="s">
        <v>42</v>
      </c>
      <c r="G5" s="17" t="s">
        <v>124</v>
      </c>
      <c r="H5" s="53">
        <v>3.8188773224891899E-2</v>
      </c>
      <c r="I5" s="53">
        <v>1.2358146151107899E-2</v>
      </c>
      <c r="J5" s="53">
        <v>6.4019400298675894E-2</v>
      </c>
      <c r="K5" s="53">
        <v>3.77787514430013E-3</v>
      </c>
      <c r="L5" s="53">
        <v>5.3480649464864999E-2</v>
      </c>
      <c r="M5" s="53">
        <v>9.65067329825956E-2</v>
      </c>
      <c r="N5" s="53">
        <v>1.6270118340313201E-2</v>
      </c>
      <c r="O5" s="53">
        <v>0.17674334762487801</v>
      </c>
      <c r="P5" s="53">
        <v>1.84880387561028E-2</v>
      </c>
      <c r="Q5" s="53">
        <v>0.34859062049929501</v>
      </c>
    </row>
    <row r="6" spans="1:17">
      <c r="A6" s="49" t="s">
        <v>243</v>
      </c>
      <c r="B6" s="17">
        <v>100006641</v>
      </c>
      <c r="C6" s="17" t="s">
        <v>244</v>
      </c>
      <c r="D6" s="17" t="s">
        <v>245</v>
      </c>
      <c r="E6" s="17" t="s">
        <v>22</v>
      </c>
      <c r="F6" s="17" t="s">
        <v>42</v>
      </c>
      <c r="G6" s="17" t="s">
        <v>227</v>
      </c>
      <c r="H6" s="53">
        <v>3.3634805706698197E-2</v>
      </c>
      <c r="I6" s="53">
        <v>8.5357146147813593E-3</v>
      </c>
      <c r="J6" s="53">
        <v>5.8733896798615098E-2</v>
      </c>
      <c r="K6" s="53">
        <v>8.6566147088598892E-3</v>
      </c>
      <c r="L6" s="53">
        <v>8.2528892053547895E-2</v>
      </c>
      <c r="M6" s="53">
        <v>9.3918799491508803E-2</v>
      </c>
      <c r="N6" s="53">
        <v>1.3954370983706801E-2</v>
      </c>
      <c r="O6" s="53">
        <v>0.173883227999311</v>
      </c>
      <c r="P6" s="53">
        <v>2.14154535365466E-2</v>
      </c>
      <c r="Q6" s="53">
        <v>0.34859062049929501</v>
      </c>
    </row>
    <row r="7" spans="1:17">
      <c r="A7" s="49" t="s">
        <v>160</v>
      </c>
      <c r="B7" s="17">
        <v>100008990</v>
      </c>
      <c r="C7" s="17">
        <v>9546800</v>
      </c>
      <c r="D7" s="17" t="s">
        <v>161</v>
      </c>
      <c r="E7" s="17" t="s">
        <v>162</v>
      </c>
      <c r="F7" s="17" t="s">
        <v>42</v>
      </c>
      <c r="G7" s="17" t="s">
        <v>80</v>
      </c>
      <c r="H7" s="53">
        <v>3.8946514000373501E-2</v>
      </c>
      <c r="I7" s="53">
        <v>1.32075348505576E-2</v>
      </c>
      <c r="J7" s="53">
        <v>6.4685493150189302E-2</v>
      </c>
      <c r="K7" s="53">
        <v>3.0361459196464602E-3</v>
      </c>
      <c r="L7" s="53">
        <v>4.8816463806080297E-2</v>
      </c>
      <c r="M7" s="53">
        <v>9.3709104654318295E-2</v>
      </c>
      <c r="N7" s="53">
        <v>1.32494917956184E-2</v>
      </c>
      <c r="O7" s="53">
        <v>0.17416871751301799</v>
      </c>
      <c r="P7" s="53">
        <v>2.25247964288409E-2</v>
      </c>
      <c r="Q7" s="53">
        <v>0.34859062049929501</v>
      </c>
    </row>
    <row r="8" spans="1:17">
      <c r="A8" s="56" t="s">
        <v>70</v>
      </c>
      <c r="B8" s="17">
        <v>1001</v>
      </c>
      <c r="C8" s="17">
        <v>5810</v>
      </c>
      <c r="D8" s="17" t="s">
        <v>71</v>
      </c>
      <c r="E8" s="17" t="s">
        <v>72</v>
      </c>
      <c r="F8" s="17" t="s">
        <v>28</v>
      </c>
      <c r="G8" s="17" t="s">
        <v>73</v>
      </c>
      <c r="H8" s="53">
        <v>5.1869178118233099E-2</v>
      </c>
      <c r="I8" s="53">
        <v>2.4384043264154501E-2</v>
      </c>
      <c r="J8" s="53">
        <v>7.93543129723117E-2</v>
      </c>
      <c r="K8" s="53">
        <v>2.1896376557318801E-4</v>
      </c>
      <c r="L8" s="53">
        <v>9.2252526114050097E-3</v>
      </c>
      <c r="M8" s="53">
        <v>-8.9170899421236904E-2</v>
      </c>
      <c r="N8" s="53">
        <v>-0.16889739691049899</v>
      </c>
      <c r="O8" s="53">
        <v>-9.4444019319749606E-3</v>
      </c>
      <c r="P8" s="53">
        <v>2.84336339917028E-2</v>
      </c>
      <c r="Q8" s="53">
        <v>0.34859062049929501</v>
      </c>
    </row>
    <row r="9" spans="1:17">
      <c r="A9" s="49" t="s">
        <v>77</v>
      </c>
      <c r="B9" s="17">
        <v>999925420</v>
      </c>
      <c r="C9" s="17" t="s">
        <v>22</v>
      </c>
      <c r="D9" s="17" t="s">
        <v>22</v>
      </c>
      <c r="E9" s="17" t="s">
        <v>22</v>
      </c>
      <c r="F9" s="17" t="s">
        <v>22</v>
      </c>
      <c r="G9" s="17" t="s">
        <v>22</v>
      </c>
      <c r="H9" s="53">
        <v>4.5605131020425502E-2</v>
      </c>
      <c r="I9" s="53">
        <v>2.13960787299078E-2</v>
      </c>
      <c r="J9" s="53">
        <v>6.9814183310943301E-2</v>
      </c>
      <c r="K9" s="53">
        <v>2.2500616125378101E-4</v>
      </c>
      <c r="L9" s="53">
        <v>9.2252526114050097E-3</v>
      </c>
      <c r="M9" s="53">
        <v>7.8232153407473096E-2</v>
      </c>
      <c r="N9" s="53">
        <v>5.1294352192879098E-3</v>
      </c>
      <c r="O9" s="53">
        <v>0.151334871595658</v>
      </c>
      <c r="P9" s="53">
        <v>3.5993887299840897E-2</v>
      </c>
      <c r="Q9" s="53">
        <v>0.34859062049929501</v>
      </c>
    </row>
    <row r="10" spans="1:17">
      <c r="A10" s="49" t="s">
        <v>84</v>
      </c>
      <c r="B10" s="17">
        <v>100020515</v>
      </c>
      <c r="C10" s="17">
        <v>74428</v>
      </c>
      <c r="D10" s="17" t="s">
        <v>22</v>
      </c>
      <c r="E10" s="17" t="s">
        <v>22</v>
      </c>
      <c r="F10" s="17" t="s">
        <v>23</v>
      </c>
      <c r="G10" s="17" t="s">
        <v>85</v>
      </c>
      <c r="H10" s="53">
        <v>4.3582319893261799E-2</v>
      </c>
      <c r="I10" s="53">
        <v>1.9782186075000301E-2</v>
      </c>
      <c r="J10" s="53">
        <v>6.7382453711523196E-2</v>
      </c>
      <c r="K10" s="53">
        <v>3.3586997141218602E-4</v>
      </c>
      <c r="L10" s="53">
        <v>1.1475557356583E-2</v>
      </c>
      <c r="M10" s="53">
        <v>8.5766917746301893E-2</v>
      </c>
      <c r="N10" s="53">
        <v>5.1057331788001399E-3</v>
      </c>
      <c r="O10" s="53">
        <v>0.166428102313804</v>
      </c>
      <c r="P10" s="53">
        <v>3.7197832777219199E-2</v>
      </c>
      <c r="Q10" s="53">
        <v>0.34859062049929501</v>
      </c>
    </row>
    <row r="11" spans="1:17">
      <c r="A11" s="49" t="s">
        <v>51</v>
      </c>
      <c r="B11" s="17">
        <v>100001730</v>
      </c>
      <c r="C11" s="17">
        <v>150929</v>
      </c>
      <c r="D11" s="17" t="s">
        <v>52</v>
      </c>
      <c r="E11" s="17" t="s">
        <v>22</v>
      </c>
      <c r="F11" s="17" t="s">
        <v>42</v>
      </c>
      <c r="G11" s="17" t="s">
        <v>53</v>
      </c>
      <c r="H11" s="53">
        <v>4.7994086719040298E-2</v>
      </c>
      <c r="I11" s="53">
        <v>2.4155728594523099E-2</v>
      </c>
      <c r="J11" s="53">
        <v>7.1832444843557594E-2</v>
      </c>
      <c r="K11" s="53">
        <v>8.0713764896875206E-5</v>
      </c>
      <c r="L11" s="53">
        <v>6.7788629985866796E-3</v>
      </c>
      <c r="M11" s="53">
        <v>8.0364586169937496E-2</v>
      </c>
      <c r="N11" s="53">
        <v>3.7434032321758798E-3</v>
      </c>
      <c r="O11" s="53">
        <v>0.15698576910769901</v>
      </c>
      <c r="P11" s="53">
        <v>3.9841665233890503E-2</v>
      </c>
      <c r="Q11" s="53">
        <v>0.34859062049929501</v>
      </c>
    </row>
    <row r="12" spans="1:17">
      <c r="A12" s="49" t="s">
        <v>123</v>
      </c>
      <c r="B12" s="17">
        <v>100006644</v>
      </c>
      <c r="C12" s="17" t="s">
        <v>22</v>
      </c>
      <c r="D12" s="17" t="s">
        <v>22</v>
      </c>
      <c r="E12" s="17" t="s">
        <v>22</v>
      </c>
      <c r="F12" s="17" t="s">
        <v>42</v>
      </c>
      <c r="G12" s="17" t="s">
        <v>124</v>
      </c>
      <c r="H12" s="53">
        <v>4.2936725637684199E-2</v>
      </c>
      <c r="I12" s="53">
        <v>1.6580219806778599E-2</v>
      </c>
      <c r="J12" s="53">
        <v>6.9293231468589803E-2</v>
      </c>
      <c r="K12" s="53">
        <v>1.41768904521378E-3</v>
      </c>
      <c r="L12" s="53">
        <v>3.2291806029869398E-2</v>
      </c>
      <c r="M12" s="53">
        <v>8.4035895684439907E-2</v>
      </c>
      <c r="N12" s="53">
        <v>3.298665386072E-3</v>
      </c>
      <c r="O12" s="53">
        <v>0.16477312598280799</v>
      </c>
      <c r="P12" s="53">
        <v>4.1373599200682898E-2</v>
      </c>
      <c r="Q12" s="53">
        <v>0.34859062049929501</v>
      </c>
    </row>
    <row r="13" spans="1:17">
      <c r="A13" s="49" t="s">
        <v>258</v>
      </c>
      <c r="B13" s="17">
        <v>999924475</v>
      </c>
      <c r="C13" s="17" t="s">
        <v>22</v>
      </c>
      <c r="D13" s="17" t="s">
        <v>22</v>
      </c>
      <c r="E13" s="17" t="s">
        <v>22</v>
      </c>
      <c r="F13" s="17" t="s">
        <v>22</v>
      </c>
      <c r="G13" s="17" t="s">
        <v>22</v>
      </c>
      <c r="H13" s="53">
        <v>3.5124957389792502E-2</v>
      </c>
      <c r="I13" s="53">
        <v>8.6526445389598708E-3</v>
      </c>
      <c r="J13" s="53">
        <v>6.1597270240625203E-2</v>
      </c>
      <c r="K13" s="53">
        <v>9.3350731489798902E-3</v>
      </c>
      <c r="L13" s="53">
        <v>8.4323095205895801E-2</v>
      </c>
      <c r="M13" s="53">
        <v>8.1121638575059898E-2</v>
      </c>
      <c r="N13" s="53">
        <v>2.8952056088237402E-3</v>
      </c>
      <c r="O13" s="53">
        <v>0.15934807154129599</v>
      </c>
      <c r="P13" s="53">
        <v>4.2127823611126401E-2</v>
      </c>
      <c r="Q13" s="53">
        <v>0.34859062049929501</v>
      </c>
    </row>
    <row r="14" spans="1:17">
      <c r="A14" s="49" t="s">
        <v>261</v>
      </c>
      <c r="B14" s="17">
        <v>100001567</v>
      </c>
      <c r="C14" s="17">
        <v>9547069</v>
      </c>
      <c r="D14" s="17" t="s">
        <v>262</v>
      </c>
      <c r="E14" s="17" t="s">
        <v>22</v>
      </c>
      <c r="F14" s="17" t="s">
        <v>42</v>
      </c>
      <c r="G14" s="17" t="s">
        <v>48</v>
      </c>
      <c r="H14" s="53">
        <v>3.42191983167296E-2</v>
      </c>
      <c r="I14" s="53">
        <v>8.1832743279690798E-3</v>
      </c>
      <c r="J14" s="53">
        <v>6.02551223054901E-2</v>
      </c>
      <c r="K14" s="53">
        <v>1.00262769533539E-2</v>
      </c>
      <c r="L14" s="53">
        <v>8.7463267039895806E-2</v>
      </c>
      <c r="M14" s="53">
        <v>8.2434808459144096E-2</v>
      </c>
      <c r="N14" s="53">
        <v>1.6675812255062101E-3</v>
      </c>
      <c r="O14" s="53">
        <v>0.16320203569278199</v>
      </c>
      <c r="P14" s="53">
        <v>4.54683418042559E-2</v>
      </c>
      <c r="Q14" s="53">
        <v>0.34859062049929501</v>
      </c>
    </row>
    <row r="15" spans="1:17">
      <c r="A15" s="17" t="s">
        <v>255</v>
      </c>
      <c r="B15" s="17">
        <v>100003674</v>
      </c>
      <c r="C15" s="17">
        <v>6426709</v>
      </c>
      <c r="D15" s="17" t="s">
        <v>256</v>
      </c>
      <c r="E15" s="17" t="s">
        <v>22</v>
      </c>
      <c r="F15" s="17" t="s">
        <v>75</v>
      </c>
      <c r="G15" s="17" t="s">
        <v>257</v>
      </c>
      <c r="H15" s="53">
        <v>3.5587724134126898E-2</v>
      </c>
      <c r="I15" s="53">
        <v>8.7577020628532409E-3</v>
      </c>
      <c r="J15" s="53">
        <v>6.2417746205400498E-2</v>
      </c>
      <c r="K15" s="53">
        <v>9.3578069069957508E-3</v>
      </c>
      <c r="L15" s="53">
        <v>8.4323095205895801E-2</v>
      </c>
      <c r="M15" s="53">
        <v>-7.6310828410454001E-2</v>
      </c>
      <c r="N15" s="53">
        <v>-0.155183673238316</v>
      </c>
      <c r="O15" s="53">
        <v>2.5620164174077502E-3</v>
      </c>
      <c r="P15" s="53">
        <v>5.7894608652491797E-2</v>
      </c>
      <c r="Q15" s="53">
        <v>0.409715692002249</v>
      </c>
    </row>
    <row r="16" spans="1:17">
      <c r="A16" s="17" t="s">
        <v>266</v>
      </c>
      <c r="B16" s="17">
        <v>100004295</v>
      </c>
      <c r="C16" s="17">
        <v>12665</v>
      </c>
      <c r="D16" s="17" t="s">
        <v>267</v>
      </c>
      <c r="E16" s="17" t="s">
        <v>22</v>
      </c>
      <c r="F16" s="17" t="s">
        <v>23</v>
      </c>
      <c r="G16" s="17" t="s">
        <v>249</v>
      </c>
      <c r="H16" s="53">
        <v>3.3111673465669803E-2</v>
      </c>
      <c r="I16" s="53">
        <v>7.7059104461517603E-3</v>
      </c>
      <c r="J16" s="53">
        <v>5.8517436485187903E-2</v>
      </c>
      <c r="K16" s="53">
        <v>1.06663506442277E-2</v>
      </c>
      <c r="L16" s="53">
        <v>9.1108411752777896E-2</v>
      </c>
      <c r="M16" s="53">
        <v>7.5307886689131298E-2</v>
      </c>
      <c r="N16" s="53">
        <v>-4.7278238934591304E-3</v>
      </c>
      <c r="O16" s="53">
        <v>0.15534359727172201</v>
      </c>
      <c r="P16" s="53">
        <v>6.5106119065490603E-2</v>
      </c>
      <c r="Q16" s="53">
        <v>0.41025301793456698</v>
      </c>
    </row>
    <row r="17" spans="1:17">
      <c r="A17" s="17" t="s">
        <v>246</v>
      </c>
      <c r="B17" s="17">
        <v>100000846</v>
      </c>
      <c r="C17" s="17">
        <v>222285</v>
      </c>
      <c r="D17" s="17" t="s">
        <v>247</v>
      </c>
      <c r="E17" s="17" t="s">
        <v>248</v>
      </c>
      <c r="F17" s="17" t="s">
        <v>23</v>
      </c>
      <c r="G17" s="17" t="s">
        <v>249</v>
      </c>
      <c r="H17" s="53">
        <v>3.2563620911450902E-2</v>
      </c>
      <c r="I17" s="53">
        <v>8.1610380105146107E-3</v>
      </c>
      <c r="J17" s="53">
        <v>5.6966203812387102E-2</v>
      </c>
      <c r="K17" s="53">
        <v>8.9403791161995292E-3</v>
      </c>
      <c r="L17" s="53">
        <v>8.2528892053547895E-2</v>
      </c>
      <c r="M17" s="53">
        <v>7.3453470024355802E-2</v>
      </c>
      <c r="N17" s="53">
        <v>-6.4828220392617901E-3</v>
      </c>
      <c r="O17" s="53">
        <v>0.153389762087973</v>
      </c>
      <c r="P17" s="53">
        <v>7.1629549294376801E-2</v>
      </c>
      <c r="Q17" s="53">
        <v>0.41025301793456698</v>
      </c>
    </row>
    <row r="18" spans="1:17">
      <c r="A18" s="17" t="s">
        <v>203</v>
      </c>
      <c r="B18" s="17">
        <v>100001461</v>
      </c>
      <c r="C18" s="17">
        <v>9547068</v>
      </c>
      <c r="D18" s="17" t="s">
        <v>204</v>
      </c>
      <c r="E18" s="17" t="s">
        <v>22</v>
      </c>
      <c r="F18" s="17" t="s">
        <v>42</v>
      </c>
      <c r="G18" s="17" t="s">
        <v>48</v>
      </c>
      <c r="H18" s="53">
        <v>3.6133664098791797E-2</v>
      </c>
      <c r="I18" s="53">
        <v>1.0523077210812699E-2</v>
      </c>
      <c r="J18" s="53">
        <v>6.1744250986770902E-2</v>
      </c>
      <c r="K18" s="53">
        <v>5.7094143760288898E-3</v>
      </c>
      <c r="L18" s="53">
        <v>6.5939715328784301E-2</v>
      </c>
      <c r="M18" s="53">
        <v>7.3360634744462194E-2</v>
      </c>
      <c r="N18" s="53">
        <v>-7.2685027415131196E-3</v>
      </c>
      <c r="O18" s="53">
        <v>0.153989772230438</v>
      </c>
      <c r="P18" s="53">
        <v>7.4460059084619806E-2</v>
      </c>
      <c r="Q18" s="53">
        <v>0.41025301793456698</v>
      </c>
    </row>
    <row r="19" spans="1:17">
      <c r="A19" s="17" t="s">
        <v>116</v>
      </c>
      <c r="B19" s="17">
        <v>100001593</v>
      </c>
      <c r="C19" s="17">
        <v>71317118</v>
      </c>
      <c r="D19" s="17" t="s">
        <v>117</v>
      </c>
      <c r="E19" s="17" t="s">
        <v>22</v>
      </c>
      <c r="F19" s="17" t="s">
        <v>28</v>
      </c>
      <c r="G19" s="17" t="s">
        <v>29</v>
      </c>
      <c r="H19" s="53">
        <v>3.1410051789910798E-2</v>
      </c>
      <c r="I19" s="53">
        <v>1.23439425092074E-2</v>
      </c>
      <c r="J19" s="53">
        <v>5.0476161070614201E-2</v>
      </c>
      <c r="K19" s="53">
        <v>1.2540085109924799E-3</v>
      </c>
      <c r="L19" s="53">
        <v>2.9415076648530901E-2</v>
      </c>
      <c r="M19" s="53">
        <v>-7.0858899418598006E-2</v>
      </c>
      <c r="N19" s="53">
        <v>-0.149100350000926</v>
      </c>
      <c r="O19" s="53">
        <v>7.3825511637299604E-3</v>
      </c>
      <c r="P19" s="53">
        <v>7.5807622879213499E-2</v>
      </c>
      <c r="Q19" s="53">
        <v>0.41025301793456698</v>
      </c>
    </row>
    <row r="20" spans="1:17">
      <c r="A20" s="17" t="s">
        <v>205</v>
      </c>
      <c r="B20" s="17">
        <v>100002911</v>
      </c>
      <c r="C20" s="17">
        <v>12310288</v>
      </c>
      <c r="D20" s="17" t="s">
        <v>206</v>
      </c>
      <c r="E20" s="17" t="s">
        <v>22</v>
      </c>
      <c r="F20" s="17" t="s">
        <v>42</v>
      </c>
      <c r="G20" s="17" t="s">
        <v>124</v>
      </c>
      <c r="H20" s="53">
        <v>3.6765750799765899E-2</v>
      </c>
      <c r="I20" s="53">
        <v>1.0573057407496299E-2</v>
      </c>
      <c r="J20" s="53">
        <v>6.2958444192035501E-2</v>
      </c>
      <c r="K20" s="53">
        <v>5.9622614376673199E-3</v>
      </c>
      <c r="L20" s="53">
        <v>6.7903533040100106E-2</v>
      </c>
      <c r="M20" s="53">
        <v>7.0440185086452403E-2</v>
      </c>
      <c r="N20" s="53">
        <v>-1.00849778274552E-2</v>
      </c>
      <c r="O20" s="53">
        <v>0.15096534800035999</v>
      </c>
      <c r="P20" s="53">
        <v>8.6317625755717997E-2</v>
      </c>
      <c r="Q20" s="53">
        <v>0.419860746991427</v>
      </c>
    </row>
    <row r="21" spans="1:17">
      <c r="A21" s="17" t="s">
        <v>133</v>
      </c>
      <c r="B21" s="17">
        <v>999921441</v>
      </c>
      <c r="C21" s="17" t="s">
        <v>22</v>
      </c>
      <c r="D21" s="17" t="s">
        <v>22</v>
      </c>
      <c r="E21" s="17" t="s">
        <v>22</v>
      </c>
      <c r="F21" s="17" t="s">
        <v>22</v>
      </c>
      <c r="G21" s="17" t="s">
        <v>22</v>
      </c>
      <c r="H21" s="53">
        <v>3.0589293674574101E-2</v>
      </c>
      <c r="I21" s="53">
        <v>1.1296446839719001E-2</v>
      </c>
      <c r="J21" s="53">
        <v>4.9882140509429101E-2</v>
      </c>
      <c r="K21" s="53">
        <v>1.90301028751199E-3</v>
      </c>
      <c r="L21" s="53">
        <v>3.7037374888118098E-2</v>
      </c>
      <c r="M21" s="53">
        <v>6.8773427333671505E-2</v>
      </c>
      <c r="N21" s="53">
        <v>-9.9447515831376197E-3</v>
      </c>
      <c r="O21" s="53">
        <v>0.14749160625048099</v>
      </c>
      <c r="P21" s="53">
        <v>8.6710371661273003E-2</v>
      </c>
      <c r="Q21" s="53">
        <v>0.419860746991427</v>
      </c>
    </row>
    <row r="22" spans="1:17">
      <c r="A22" s="17" t="s">
        <v>226</v>
      </c>
      <c r="B22" s="17">
        <v>100020214</v>
      </c>
      <c r="C22" s="17" t="s">
        <v>22</v>
      </c>
      <c r="D22" s="17" t="s">
        <v>22</v>
      </c>
      <c r="E22" s="17" t="s">
        <v>22</v>
      </c>
      <c r="F22" s="17" t="s">
        <v>42</v>
      </c>
      <c r="G22" s="17" t="s">
        <v>227</v>
      </c>
      <c r="H22" s="53">
        <v>3.66137436008004E-2</v>
      </c>
      <c r="I22" s="53">
        <v>9.8090294097281806E-3</v>
      </c>
      <c r="J22" s="53">
        <v>6.3418457791872607E-2</v>
      </c>
      <c r="K22" s="53">
        <v>7.4499290322070696E-3</v>
      </c>
      <c r="L22" s="53">
        <v>7.5965204741624201E-2</v>
      </c>
      <c r="M22" s="53">
        <v>6.7998810347081606E-2</v>
      </c>
      <c r="N22" s="53">
        <v>-1.2248442277188999E-2</v>
      </c>
      <c r="O22" s="53">
        <v>0.14824606297135201</v>
      </c>
      <c r="P22" s="53">
        <v>9.6599707213799596E-2</v>
      </c>
      <c r="Q22" s="53">
        <v>0.444358653183478</v>
      </c>
    </row>
    <row r="23" spans="1:17">
      <c r="A23" s="17" t="s">
        <v>30</v>
      </c>
      <c r="B23" s="17">
        <v>100006092</v>
      </c>
      <c r="C23" s="17">
        <v>153005</v>
      </c>
      <c r="D23" s="17" t="s">
        <v>31</v>
      </c>
      <c r="E23" s="17" t="s">
        <v>22</v>
      </c>
      <c r="F23" s="17" t="s">
        <v>28</v>
      </c>
      <c r="G23" s="17" t="s">
        <v>32</v>
      </c>
      <c r="H23" s="53">
        <v>5.8605229978732298E-2</v>
      </c>
      <c r="I23" s="53">
        <v>3.1763735502229801E-2</v>
      </c>
      <c r="J23" s="53">
        <v>8.5446724455234893E-2</v>
      </c>
      <c r="K23" s="53">
        <v>1.9098267152764001E-5</v>
      </c>
      <c r="L23" s="53">
        <v>3.3499120879133398E-3</v>
      </c>
      <c r="M23" s="53">
        <v>6.4120040647442894E-2</v>
      </c>
      <c r="N23" s="53">
        <v>-1.5975691862315799E-2</v>
      </c>
      <c r="O23" s="53">
        <v>0.14421577315720199</v>
      </c>
      <c r="P23" s="53">
        <v>0.116427100723473</v>
      </c>
      <c r="Q23" s="53">
        <v>0.51006158412188296</v>
      </c>
    </row>
    <row r="24" spans="1:17">
      <c r="A24" s="17" t="s">
        <v>88</v>
      </c>
      <c r="B24" s="17">
        <v>144</v>
      </c>
      <c r="C24" s="17">
        <v>127</v>
      </c>
      <c r="D24" s="17" t="s">
        <v>89</v>
      </c>
      <c r="E24" s="17" t="s">
        <v>90</v>
      </c>
      <c r="F24" s="17" t="s">
        <v>28</v>
      </c>
      <c r="G24" s="17" t="s">
        <v>91</v>
      </c>
      <c r="H24" s="53">
        <v>4.8231308167760299E-2</v>
      </c>
      <c r="I24" s="53">
        <v>2.13135698615151E-2</v>
      </c>
      <c r="J24" s="53">
        <v>7.5149046474005499E-2</v>
      </c>
      <c r="K24" s="53">
        <v>4.48877286485899E-4</v>
      </c>
      <c r="L24" s="53">
        <v>1.47231749967375E-2</v>
      </c>
      <c r="M24" s="53">
        <v>6.24245913249818E-2</v>
      </c>
      <c r="N24" s="53">
        <v>-1.8143313564842001E-2</v>
      </c>
      <c r="O24" s="53">
        <v>0.142992496214806</v>
      </c>
      <c r="P24" s="53">
        <v>0.12861688955995701</v>
      </c>
      <c r="Q24" s="53">
        <v>0.537852447250729</v>
      </c>
    </row>
    <row r="25" spans="1:17">
      <c r="A25" s="17" t="s">
        <v>155</v>
      </c>
      <c r="B25" s="17">
        <v>100020478</v>
      </c>
      <c r="C25" s="17">
        <v>25480</v>
      </c>
      <c r="D25" s="17" t="s">
        <v>22</v>
      </c>
      <c r="E25" s="17" t="s">
        <v>22</v>
      </c>
      <c r="F25" s="17" t="s">
        <v>42</v>
      </c>
      <c r="G25" s="17" t="s">
        <v>153</v>
      </c>
      <c r="H25" s="53">
        <v>-3.9568327564266002E-2</v>
      </c>
      <c r="I25" s="53">
        <v>-6.5597363440618797E-2</v>
      </c>
      <c r="J25" s="53">
        <v>-1.3539291687913201E-2</v>
      </c>
      <c r="K25" s="53">
        <v>2.90311352613941E-3</v>
      </c>
      <c r="L25" s="53">
        <v>4.8582716151720703E-2</v>
      </c>
      <c r="M25" s="53">
        <v>-6.02164151175607E-2</v>
      </c>
      <c r="N25" s="53">
        <v>-0.13987980486321899</v>
      </c>
      <c r="O25" s="53">
        <v>1.94469746280975E-2</v>
      </c>
      <c r="P25" s="53">
        <v>0.13819695734412099</v>
      </c>
      <c r="Q25" s="53">
        <v>0.55114658967082097</v>
      </c>
    </row>
    <row r="26" spans="1:17">
      <c r="A26" s="17" t="s">
        <v>55</v>
      </c>
      <c r="B26" s="17">
        <v>100001571</v>
      </c>
      <c r="C26" s="17">
        <v>42607465</v>
      </c>
      <c r="D26" s="17" t="s">
        <v>56</v>
      </c>
      <c r="E26" s="17" t="s">
        <v>22</v>
      </c>
      <c r="F26" s="17" t="s">
        <v>42</v>
      </c>
      <c r="G26" s="17" t="s">
        <v>48</v>
      </c>
      <c r="H26" s="53">
        <v>4.8512465204262299E-2</v>
      </c>
      <c r="I26" s="53">
        <v>2.3910899893727501E-2</v>
      </c>
      <c r="J26" s="53">
        <v>7.3114030514797201E-2</v>
      </c>
      <c r="K26" s="53">
        <v>1.1275702730823E-4</v>
      </c>
      <c r="L26" s="53">
        <v>7.3696784557792999E-3</v>
      </c>
      <c r="M26" s="53">
        <v>6.0224339272890698E-2</v>
      </c>
      <c r="N26" s="53">
        <v>-2.0578204424023701E-2</v>
      </c>
      <c r="O26" s="53">
        <v>0.14102688296980501</v>
      </c>
      <c r="P26" s="53">
        <v>0.143777371218475</v>
      </c>
      <c r="Q26" s="53">
        <v>0.55114658967082097</v>
      </c>
    </row>
    <row r="27" spans="1:17">
      <c r="A27" s="17" t="s">
        <v>231</v>
      </c>
      <c r="B27" s="17">
        <v>1526</v>
      </c>
      <c r="C27" s="17">
        <v>5283496</v>
      </c>
      <c r="D27" s="17" t="s">
        <v>232</v>
      </c>
      <c r="E27" s="17" t="s">
        <v>22</v>
      </c>
      <c r="F27" s="17" t="s">
        <v>42</v>
      </c>
      <c r="G27" s="17" t="s">
        <v>80</v>
      </c>
      <c r="H27" s="53">
        <v>3.5209847849692902E-2</v>
      </c>
      <c r="I27" s="53">
        <v>9.3151677382097304E-3</v>
      </c>
      <c r="J27" s="53">
        <v>6.1104527961175999E-2</v>
      </c>
      <c r="K27" s="53">
        <v>7.72594477799493E-3</v>
      </c>
      <c r="L27" s="53">
        <v>7.68025266693904E-2</v>
      </c>
      <c r="M27" s="53">
        <v>5.8306718697742801E-2</v>
      </c>
      <c r="N27" s="53">
        <v>-2.2728416446581402E-2</v>
      </c>
      <c r="O27" s="53">
        <v>0.13934185384206699</v>
      </c>
      <c r="P27" s="53">
        <v>0.15814303326625101</v>
      </c>
      <c r="Q27" s="53">
        <v>0.58196636241980504</v>
      </c>
    </row>
    <row r="28" spans="1:17">
      <c r="A28" s="17" t="s">
        <v>100</v>
      </c>
      <c r="B28" s="17">
        <v>100021502</v>
      </c>
      <c r="C28" s="17" t="s">
        <v>22</v>
      </c>
      <c r="D28" s="17" t="s">
        <v>22</v>
      </c>
      <c r="E28" s="17" t="s">
        <v>22</v>
      </c>
      <c r="F28" s="17" t="s">
        <v>42</v>
      </c>
      <c r="G28" s="17" t="s">
        <v>83</v>
      </c>
      <c r="H28" s="53">
        <v>-4.5944390901971499E-2</v>
      </c>
      <c r="I28" s="53">
        <v>-7.2618940518991995E-2</v>
      </c>
      <c r="J28" s="53">
        <v>-1.9269841284951E-2</v>
      </c>
      <c r="K28" s="53">
        <v>7.41815612681956E-4</v>
      </c>
      <c r="L28" s="53">
        <v>2.1724600085685799E-2</v>
      </c>
      <c r="M28" s="53">
        <v>-5.3003192563406402E-2</v>
      </c>
      <c r="N28" s="53">
        <v>-0.133411503468608</v>
      </c>
      <c r="O28" s="53">
        <v>2.74051183417948E-2</v>
      </c>
      <c r="P28" s="53">
        <v>0.19596051688135699</v>
      </c>
      <c r="Q28" s="53">
        <v>0.69339875204172396</v>
      </c>
    </row>
    <row r="29" spans="1:17">
      <c r="A29" s="17" t="s">
        <v>195</v>
      </c>
      <c r="B29" s="17">
        <v>100001870</v>
      </c>
      <c r="C29" s="17">
        <v>9546747</v>
      </c>
      <c r="D29" s="17" t="s">
        <v>196</v>
      </c>
      <c r="E29" s="17" t="s">
        <v>22</v>
      </c>
      <c r="F29" s="17" t="s">
        <v>42</v>
      </c>
      <c r="G29" s="17" t="s">
        <v>80</v>
      </c>
      <c r="H29" s="53">
        <v>3.58366072515258E-2</v>
      </c>
      <c r="I29" s="53">
        <v>1.0741709653473701E-2</v>
      </c>
      <c r="J29" s="53">
        <v>6.0931504849577801E-2</v>
      </c>
      <c r="K29" s="53">
        <v>5.1504128496976604E-3</v>
      </c>
      <c r="L29" s="53">
        <v>6.3177602533262503E-2</v>
      </c>
      <c r="M29" s="53">
        <v>5.1624313354837498E-2</v>
      </c>
      <c r="N29" s="53">
        <v>-2.9250533761246301E-2</v>
      </c>
      <c r="O29" s="53">
        <v>0.132499160470921</v>
      </c>
      <c r="P29" s="53">
        <v>0.21046261862710999</v>
      </c>
      <c r="Q29" s="53">
        <v>0.71713188569237596</v>
      </c>
    </row>
    <row r="30" spans="1:17">
      <c r="A30" s="17" t="s">
        <v>154</v>
      </c>
      <c r="B30" s="17">
        <v>999923782</v>
      </c>
      <c r="C30" s="17" t="s">
        <v>22</v>
      </c>
      <c r="D30" s="17" t="s">
        <v>22</v>
      </c>
      <c r="E30" s="17" t="s">
        <v>22</v>
      </c>
      <c r="F30" s="17" t="s">
        <v>22</v>
      </c>
      <c r="G30" s="17" t="s">
        <v>22</v>
      </c>
      <c r="H30" s="53">
        <v>-3.7388398942638998E-2</v>
      </c>
      <c r="I30" s="53">
        <v>-6.1799081061365099E-2</v>
      </c>
      <c r="J30" s="53">
        <v>-1.29777168239129E-2</v>
      </c>
      <c r="K30" s="53">
        <v>2.69759744072321E-3</v>
      </c>
      <c r="L30" s="53">
        <v>4.6083956279021503E-2</v>
      </c>
      <c r="M30" s="53">
        <v>4.7220930344499999E-2</v>
      </c>
      <c r="N30" s="53">
        <v>-2.96696248387479E-2</v>
      </c>
      <c r="O30" s="53">
        <v>0.12411148552774801</v>
      </c>
      <c r="P30" s="53">
        <v>0.22824454663292901</v>
      </c>
      <c r="Q30" s="53">
        <v>0.74994636750819399</v>
      </c>
    </row>
    <row r="31" spans="1:17">
      <c r="A31" s="17" t="s">
        <v>95</v>
      </c>
      <c r="B31" s="17">
        <v>100006430</v>
      </c>
      <c r="C31" s="17">
        <v>94154.691200000001</v>
      </c>
      <c r="D31" s="17" t="s">
        <v>96</v>
      </c>
      <c r="E31" s="17" t="s">
        <v>97</v>
      </c>
      <c r="F31" s="17" t="s">
        <v>98</v>
      </c>
      <c r="G31" s="17" t="s">
        <v>99</v>
      </c>
      <c r="H31" s="53">
        <v>4.1766551983884598E-2</v>
      </c>
      <c r="I31" s="53">
        <v>1.8213801145819102E-2</v>
      </c>
      <c r="J31" s="53">
        <v>6.5319302821950004E-2</v>
      </c>
      <c r="K31" s="53">
        <v>5.14698701947942E-4</v>
      </c>
      <c r="L31" s="53">
        <v>1.5631590207307901E-2</v>
      </c>
      <c r="M31" s="53">
        <v>4.7011530777774001E-2</v>
      </c>
      <c r="N31" s="53">
        <v>-3.1749587949922102E-2</v>
      </c>
      <c r="O31" s="53">
        <v>0.12577264950547001</v>
      </c>
      <c r="P31" s="53">
        <v>0.24155828445775501</v>
      </c>
      <c r="Q31" s="53">
        <v>0.75275324708555802</v>
      </c>
    </row>
    <row r="32" spans="1:17">
      <c r="A32" s="17" t="s">
        <v>54</v>
      </c>
      <c r="B32" s="17">
        <v>999923780</v>
      </c>
      <c r="C32" s="17" t="s">
        <v>22</v>
      </c>
      <c r="D32" s="17" t="s">
        <v>22</v>
      </c>
      <c r="E32" s="17" t="s">
        <v>22</v>
      </c>
      <c r="F32" s="17" t="s">
        <v>22</v>
      </c>
      <c r="G32" s="17" t="s">
        <v>22</v>
      </c>
      <c r="H32" s="53">
        <v>5.0149861859334899E-2</v>
      </c>
      <c r="I32" s="53">
        <v>2.4212407896046399E-2</v>
      </c>
      <c r="J32" s="53">
        <v>7.6087315822623403E-2</v>
      </c>
      <c r="K32" s="53">
        <v>1.5278601676615601E-4</v>
      </c>
      <c r="L32" s="53">
        <v>7.3696784557792999E-3</v>
      </c>
      <c r="M32" s="53">
        <v>4.7967197922661402E-2</v>
      </c>
      <c r="N32" s="53">
        <v>-3.3064222711883702E-2</v>
      </c>
      <c r="O32" s="53">
        <v>0.12899861855720601</v>
      </c>
      <c r="P32" s="53">
        <v>0.24546301535398601</v>
      </c>
      <c r="Q32" s="53">
        <v>0.75275324708555802</v>
      </c>
    </row>
    <row r="33" spans="1:17">
      <c r="A33" s="17" t="s">
        <v>220</v>
      </c>
      <c r="B33" s="17">
        <v>100004299</v>
      </c>
      <c r="C33" s="17">
        <v>53859791</v>
      </c>
      <c r="D33" s="17" t="s">
        <v>221</v>
      </c>
      <c r="E33" s="17" t="s">
        <v>22</v>
      </c>
      <c r="F33" s="17" t="s">
        <v>28</v>
      </c>
      <c r="G33" s="17" t="s">
        <v>222</v>
      </c>
      <c r="H33" s="53">
        <v>3.6140136799365702E-2</v>
      </c>
      <c r="I33" s="53">
        <v>9.8328683281237693E-3</v>
      </c>
      <c r="J33" s="53">
        <v>6.2447405270607603E-2</v>
      </c>
      <c r="K33" s="53">
        <v>7.1162680932351802E-3</v>
      </c>
      <c r="L33" s="53">
        <v>7.4812049185292995E-2</v>
      </c>
      <c r="M33" s="53">
        <v>4.3804591365018603E-2</v>
      </c>
      <c r="N33" s="53">
        <v>-3.4797824153802399E-2</v>
      </c>
      <c r="O33" s="53">
        <v>0.12240700688384</v>
      </c>
      <c r="P33" s="53">
        <v>0.27417547857819802</v>
      </c>
      <c r="Q33" s="53">
        <v>0.80879091391579705</v>
      </c>
    </row>
    <row r="34" spans="1:17">
      <c r="A34" s="17" t="s">
        <v>125</v>
      </c>
      <c r="B34" s="17">
        <v>100002796</v>
      </c>
      <c r="C34" s="17">
        <v>5282726</v>
      </c>
      <c r="D34" s="17" t="s">
        <v>126</v>
      </c>
      <c r="E34" s="17" t="s">
        <v>22</v>
      </c>
      <c r="F34" s="17" t="s">
        <v>42</v>
      </c>
      <c r="G34" s="17" t="s">
        <v>83</v>
      </c>
      <c r="H34" s="53">
        <v>-4.19636011108507E-2</v>
      </c>
      <c r="I34" s="53">
        <v>-6.7809306564175303E-2</v>
      </c>
      <c r="J34" s="53">
        <v>-1.61178956575262E-2</v>
      </c>
      <c r="K34" s="53">
        <v>1.4716942278816801E-3</v>
      </c>
      <c r="L34" s="53">
        <v>3.2615926131431897E-2</v>
      </c>
      <c r="M34" s="53">
        <v>-4.3829002259264803E-2</v>
      </c>
      <c r="N34" s="53">
        <v>-0.123654267895868</v>
      </c>
      <c r="O34" s="53">
        <v>3.59962633773388E-2</v>
      </c>
      <c r="P34" s="53">
        <v>0.281318578753321</v>
      </c>
      <c r="Q34" s="53">
        <v>0.80879091391579705</v>
      </c>
    </row>
    <row r="35" spans="1:17">
      <c r="A35" s="17" t="s">
        <v>40</v>
      </c>
      <c r="B35" s="17">
        <v>100020343</v>
      </c>
      <c r="C35" s="17">
        <v>5312409</v>
      </c>
      <c r="D35" s="17" t="s">
        <v>41</v>
      </c>
      <c r="E35" s="17" t="s">
        <v>22</v>
      </c>
      <c r="F35" s="17" t="s">
        <v>42</v>
      </c>
      <c r="G35" s="17" t="s">
        <v>43</v>
      </c>
      <c r="H35" s="53">
        <v>-5.7844424221060703E-2</v>
      </c>
      <c r="I35" s="53">
        <v>-8.4768327939465496E-2</v>
      </c>
      <c r="J35" s="53">
        <v>-3.0920520502655899E-2</v>
      </c>
      <c r="K35" s="53">
        <v>2.5903949621666999E-5</v>
      </c>
      <c r="L35" s="53">
        <v>3.3499120879133398E-3</v>
      </c>
      <c r="M35" s="53">
        <v>-4.0202702761609602E-2</v>
      </c>
      <c r="N35" s="53">
        <v>-0.118668845027582</v>
      </c>
      <c r="O35" s="53">
        <v>3.8263439504362999E-2</v>
      </c>
      <c r="P35" s="53">
        <v>0.31470202927268698</v>
      </c>
      <c r="Q35" s="53">
        <v>0.83398356468353696</v>
      </c>
    </row>
    <row r="36" spans="1:17">
      <c r="A36" s="17" t="s">
        <v>252</v>
      </c>
      <c r="B36" s="17">
        <v>1538</v>
      </c>
      <c r="C36" s="17">
        <v>6453725</v>
      </c>
      <c r="D36" s="17" t="s">
        <v>253</v>
      </c>
      <c r="E36" s="17" t="s">
        <v>254</v>
      </c>
      <c r="F36" s="17" t="s">
        <v>42</v>
      </c>
      <c r="G36" s="17" t="s">
        <v>217</v>
      </c>
      <c r="H36" s="53">
        <v>-3.17886876863182E-2</v>
      </c>
      <c r="I36" s="53">
        <v>-5.5574504723229501E-2</v>
      </c>
      <c r="J36" s="53">
        <v>-8.0028706494068205E-3</v>
      </c>
      <c r="K36" s="53">
        <v>8.8396318618404399E-3</v>
      </c>
      <c r="L36" s="53">
        <v>8.2528892053547895E-2</v>
      </c>
      <c r="M36" s="53">
        <v>-3.8941378632063803E-2</v>
      </c>
      <c r="N36" s="53">
        <v>-0.11588994831892201</v>
      </c>
      <c r="O36" s="53">
        <v>3.8007191054794401E-2</v>
      </c>
      <c r="P36" s="53">
        <v>0.32067207381523999</v>
      </c>
      <c r="Q36" s="53">
        <v>0.83398356468353696</v>
      </c>
    </row>
    <row r="37" spans="1:17">
      <c r="A37" s="17" t="s">
        <v>122</v>
      </c>
      <c r="B37" s="17">
        <v>999921353</v>
      </c>
      <c r="C37" s="17" t="s">
        <v>22</v>
      </c>
      <c r="D37" s="17" t="s">
        <v>22</v>
      </c>
      <c r="E37" s="17" t="s">
        <v>22</v>
      </c>
      <c r="F37" s="17" t="s">
        <v>22</v>
      </c>
      <c r="G37" s="17" t="s">
        <v>22</v>
      </c>
      <c r="H37" s="53">
        <v>-4.3634969125326599E-2</v>
      </c>
      <c r="I37" s="53">
        <v>-7.0065636624940406E-2</v>
      </c>
      <c r="J37" s="53">
        <v>-1.7204301625712699E-2</v>
      </c>
      <c r="K37" s="53">
        <v>1.22168224294494E-3</v>
      </c>
      <c r="L37" s="53">
        <v>2.9415076648530901E-2</v>
      </c>
      <c r="M37" s="53">
        <v>-4.0289358471253402E-2</v>
      </c>
      <c r="N37" s="53">
        <v>-0.121082431255835</v>
      </c>
      <c r="O37" s="53">
        <v>4.0503714313328797E-2</v>
      </c>
      <c r="P37" s="53">
        <v>0.32779020294268402</v>
      </c>
      <c r="Q37" s="53">
        <v>0.83398356468353696</v>
      </c>
    </row>
    <row r="38" spans="1:17">
      <c r="A38" s="17" t="s">
        <v>215</v>
      </c>
      <c r="B38" s="17">
        <v>100006292</v>
      </c>
      <c r="C38" s="17" t="s">
        <v>22</v>
      </c>
      <c r="D38" s="17" t="s">
        <v>216</v>
      </c>
      <c r="E38" s="17" t="s">
        <v>22</v>
      </c>
      <c r="F38" s="17" t="s">
        <v>42</v>
      </c>
      <c r="G38" s="17" t="s">
        <v>217</v>
      </c>
      <c r="H38" s="53">
        <v>-3.0670733968716699E-2</v>
      </c>
      <c r="I38" s="53">
        <v>-5.2845760229334501E-2</v>
      </c>
      <c r="J38" s="53">
        <v>-8.4957077080989492E-3</v>
      </c>
      <c r="K38" s="53">
        <v>6.7407656495101697E-3</v>
      </c>
      <c r="L38" s="53">
        <v>7.2729313586820304E-2</v>
      </c>
      <c r="M38" s="53">
        <v>-3.56135319430117E-2</v>
      </c>
      <c r="N38" s="53">
        <v>-0.108108385036238</v>
      </c>
      <c r="O38" s="53">
        <v>3.6881321150214898E-2</v>
      </c>
      <c r="P38" s="53">
        <v>0.33503062581245302</v>
      </c>
      <c r="Q38" s="53">
        <v>0.83398356468353696</v>
      </c>
    </row>
    <row r="39" spans="1:17">
      <c r="A39" s="17" t="s">
        <v>36</v>
      </c>
      <c r="B39" s="17">
        <v>212</v>
      </c>
      <c r="C39" s="17">
        <v>439176</v>
      </c>
      <c r="D39" s="17" t="s">
        <v>37</v>
      </c>
      <c r="E39" s="17" t="s">
        <v>38</v>
      </c>
      <c r="F39" s="17" t="s">
        <v>28</v>
      </c>
      <c r="G39" s="17" t="s">
        <v>39</v>
      </c>
      <c r="H39" s="53">
        <v>5.3063862967205298E-2</v>
      </c>
      <c r="I39" s="53">
        <v>2.83295243845113E-2</v>
      </c>
      <c r="J39" s="53">
        <v>7.7798201549899401E-2</v>
      </c>
      <c r="K39" s="53">
        <v>2.66163080732968E-5</v>
      </c>
      <c r="L39" s="53">
        <v>3.3499120879133398E-3</v>
      </c>
      <c r="M39" s="53">
        <v>3.8342020141800798E-2</v>
      </c>
      <c r="N39" s="53">
        <v>-4.0848404701106102E-2</v>
      </c>
      <c r="O39" s="53">
        <v>0.117532444984708</v>
      </c>
      <c r="P39" s="53">
        <v>0.342038336143344</v>
      </c>
      <c r="Q39" s="53">
        <v>0.83398356468353696</v>
      </c>
    </row>
    <row r="40" spans="1:17">
      <c r="A40" s="17" t="s">
        <v>57</v>
      </c>
      <c r="B40" s="17">
        <v>100001509</v>
      </c>
      <c r="C40" s="17">
        <v>6426901</v>
      </c>
      <c r="D40" s="17" t="s">
        <v>58</v>
      </c>
      <c r="E40" s="17" t="s">
        <v>22</v>
      </c>
      <c r="F40" s="17" t="s">
        <v>28</v>
      </c>
      <c r="G40" s="17" t="s">
        <v>59</v>
      </c>
      <c r="H40" s="53">
        <v>4.7651652342475599E-2</v>
      </c>
      <c r="I40" s="53">
        <v>2.3184981607168899E-2</v>
      </c>
      <c r="J40" s="53">
        <v>7.2118323077782195E-2</v>
      </c>
      <c r="K40" s="53">
        <v>1.36597249971187E-4</v>
      </c>
      <c r="L40" s="53">
        <v>7.3696784557792999E-3</v>
      </c>
      <c r="M40" s="53">
        <v>-3.6131224004465098E-2</v>
      </c>
      <c r="N40" s="53">
        <v>-0.111133013176932</v>
      </c>
      <c r="O40" s="53">
        <v>3.8870565168001997E-2</v>
      </c>
      <c r="P40" s="53">
        <v>0.34447147236928699</v>
      </c>
      <c r="Q40" s="53">
        <v>0.83398356468353696</v>
      </c>
    </row>
    <row r="41" spans="1:17">
      <c r="A41" s="17" t="s">
        <v>109</v>
      </c>
      <c r="B41" s="17">
        <v>100000096</v>
      </c>
      <c r="C41" s="17">
        <v>500</v>
      </c>
      <c r="D41" s="17" t="s">
        <v>110</v>
      </c>
      <c r="E41" s="17" t="s">
        <v>111</v>
      </c>
      <c r="F41" s="17" t="s">
        <v>28</v>
      </c>
      <c r="G41" s="17" t="s">
        <v>112</v>
      </c>
      <c r="H41" s="53">
        <v>4.0710756057533097E-2</v>
      </c>
      <c r="I41" s="53">
        <v>1.5991568249585201E-2</v>
      </c>
      <c r="J41" s="53">
        <v>6.5429943865480997E-2</v>
      </c>
      <c r="K41" s="53">
        <v>1.25552156426656E-3</v>
      </c>
      <c r="L41" s="53">
        <v>2.9415076648530901E-2</v>
      </c>
      <c r="M41" s="53">
        <v>-3.4105829912634403E-2</v>
      </c>
      <c r="N41" s="53">
        <v>-0.109428215436311</v>
      </c>
      <c r="O41" s="53">
        <v>4.12165556110426E-2</v>
      </c>
      <c r="P41" s="53">
        <v>0.37421060442403797</v>
      </c>
      <c r="Q41" s="53">
        <v>0.86285493942137903</v>
      </c>
    </row>
    <row r="42" spans="1:17">
      <c r="A42" s="17" t="s">
        <v>74</v>
      </c>
      <c r="B42" s="17">
        <v>100010850</v>
      </c>
      <c r="C42" s="17" t="s">
        <v>22</v>
      </c>
      <c r="D42" s="17" t="s">
        <v>22</v>
      </c>
      <c r="E42" s="17" t="s">
        <v>22</v>
      </c>
      <c r="F42" s="17" t="s">
        <v>75</v>
      </c>
      <c r="G42" s="17" t="s">
        <v>76</v>
      </c>
      <c r="H42" s="53">
        <v>4.7335328550010797E-2</v>
      </c>
      <c r="I42" s="53">
        <v>2.2222768240544699E-2</v>
      </c>
      <c r="J42" s="53">
        <v>7.2447888859477005E-2</v>
      </c>
      <c r="K42" s="53">
        <v>2.22821167953102E-4</v>
      </c>
      <c r="L42" s="53">
        <v>9.2252526114050097E-3</v>
      </c>
      <c r="M42" s="53">
        <v>3.5979263009038198E-2</v>
      </c>
      <c r="N42" s="53">
        <v>-4.4038095507799198E-2</v>
      </c>
      <c r="O42" s="53">
        <v>0.115996621525876</v>
      </c>
      <c r="P42" s="53">
        <v>0.37754612127613102</v>
      </c>
      <c r="Q42" s="53">
        <v>0.86285493942137903</v>
      </c>
    </row>
    <row r="43" spans="1:17">
      <c r="A43" s="17" t="s">
        <v>118</v>
      </c>
      <c r="B43" s="17">
        <v>980</v>
      </c>
      <c r="C43" s="17">
        <v>13849</v>
      </c>
      <c r="D43" s="17" t="s">
        <v>119</v>
      </c>
      <c r="E43" s="17" t="s">
        <v>120</v>
      </c>
      <c r="F43" s="17" t="s">
        <v>42</v>
      </c>
      <c r="G43" s="17" t="s">
        <v>121</v>
      </c>
      <c r="H43" s="53">
        <v>-4.29510545487925E-2</v>
      </c>
      <c r="I43" s="53">
        <v>-6.8859476881680495E-2</v>
      </c>
      <c r="J43" s="53">
        <v>-1.7042632215904501E-2</v>
      </c>
      <c r="K43" s="53">
        <v>1.16537765419756E-3</v>
      </c>
      <c r="L43" s="53">
        <v>2.9415076648530901E-2</v>
      </c>
      <c r="M43" s="53">
        <v>-3.4692950534904302E-2</v>
      </c>
      <c r="N43" s="53">
        <v>-0.112990709008521</v>
      </c>
      <c r="O43" s="53">
        <v>4.3604807938712097E-2</v>
      </c>
      <c r="P43" s="53">
        <v>0.38453317952474497</v>
      </c>
      <c r="Q43" s="53">
        <v>0.86285493942137903</v>
      </c>
    </row>
    <row r="44" spans="1:17">
      <c r="A44" s="17" t="s">
        <v>218</v>
      </c>
      <c r="B44" s="17">
        <v>100020208</v>
      </c>
      <c r="C44" s="17">
        <v>9554</v>
      </c>
      <c r="D44" s="17" t="s">
        <v>219</v>
      </c>
      <c r="E44" s="17" t="s">
        <v>22</v>
      </c>
      <c r="F44" s="17" t="s">
        <v>23</v>
      </c>
      <c r="G44" s="17" t="s">
        <v>85</v>
      </c>
      <c r="H44" s="53">
        <v>2.6661790901673001E-2</v>
      </c>
      <c r="I44" s="53">
        <v>7.2930474553296598E-3</v>
      </c>
      <c r="J44" s="53">
        <v>4.6030534348016301E-2</v>
      </c>
      <c r="K44" s="53">
        <v>7.0140656496083097E-3</v>
      </c>
      <c r="L44" s="53">
        <v>7.4695244580244305E-2</v>
      </c>
      <c r="M44" s="53">
        <v>-3.3115455216970797E-2</v>
      </c>
      <c r="N44" s="53">
        <v>-0.112104084946873</v>
      </c>
      <c r="O44" s="53">
        <v>4.5873174512931297E-2</v>
      </c>
      <c r="P44" s="53">
        <v>0.41062055025641397</v>
      </c>
      <c r="Q44" s="53">
        <v>0.89087949993371696</v>
      </c>
    </row>
    <row r="45" spans="1:17">
      <c r="A45" s="17" t="s">
        <v>194</v>
      </c>
      <c r="B45" s="17">
        <v>100019892</v>
      </c>
      <c r="C45" s="17">
        <v>5225199</v>
      </c>
      <c r="D45" s="17" t="s">
        <v>22</v>
      </c>
      <c r="E45" s="17" t="s">
        <v>22</v>
      </c>
      <c r="F45" s="17" t="s">
        <v>42</v>
      </c>
      <c r="G45" s="17" t="s">
        <v>69</v>
      </c>
      <c r="H45" s="53">
        <v>3.6969882763416798E-2</v>
      </c>
      <c r="I45" s="53">
        <v>1.10259030483133E-2</v>
      </c>
      <c r="J45" s="53">
        <v>6.2913862478520294E-2</v>
      </c>
      <c r="K45" s="53">
        <v>5.2452656021773E-3</v>
      </c>
      <c r="L45" s="53">
        <v>6.3177602533262503E-2</v>
      </c>
      <c r="M45" s="53">
        <v>-3.1800260045054103E-2</v>
      </c>
      <c r="N45" s="53">
        <v>-0.11163585700865</v>
      </c>
      <c r="O45" s="53">
        <v>4.80353369185419E-2</v>
      </c>
      <c r="P45" s="53">
        <v>0.43435354712633001</v>
      </c>
      <c r="Q45" s="53">
        <v>0.89087949993371696</v>
      </c>
    </row>
    <row r="46" spans="1:17">
      <c r="A46" s="17" t="s">
        <v>269</v>
      </c>
      <c r="B46" s="17">
        <v>999921607</v>
      </c>
      <c r="C46" s="17" t="s">
        <v>22</v>
      </c>
      <c r="D46" s="17" t="s">
        <v>22</v>
      </c>
      <c r="E46" s="17" t="s">
        <v>22</v>
      </c>
      <c r="F46" s="17" t="s">
        <v>22</v>
      </c>
      <c r="G46" s="17" t="s">
        <v>22</v>
      </c>
      <c r="H46" s="53">
        <v>-3.3621268647692E-2</v>
      </c>
      <c r="I46" s="53">
        <v>-5.9627161913337397E-2</v>
      </c>
      <c r="J46" s="53">
        <v>-7.6153753820466796E-3</v>
      </c>
      <c r="K46" s="53">
        <v>1.1314260774350901E-2</v>
      </c>
      <c r="L46" s="53">
        <v>9.4670345254772997E-2</v>
      </c>
      <c r="M46" s="53">
        <v>-3.1323884441049998E-2</v>
      </c>
      <c r="N46" s="53">
        <v>-0.11190938634672699</v>
      </c>
      <c r="O46" s="53">
        <v>4.92616174646274E-2</v>
      </c>
      <c r="P46" s="53">
        <v>0.44552538852468698</v>
      </c>
      <c r="Q46" s="53">
        <v>0.89087949993371696</v>
      </c>
    </row>
    <row r="47" spans="1:17">
      <c r="A47" s="17" t="s">
        <v>33</v>
      </c>
      <c r="B47" s="17">
        <v>100002679</v>
      </c>
      <c r="C47" s="17">
        <v>40772</v>
      </c>
      <c r="D47" s="17" t="s">
        <v>34</v>
      </c>
      <c r="E47" s="17" t="s">
        <v>22</v>
      </c>
      <c r="F47" s="17" t="s">
        <v>28</v>
      </c>
      <c r="G47" s="17" t="s">
        <v>35</v>
      </c>
      <c r="H47" s="53">
        <v>5.6969799388879298E-2</v>
      </c>
      <c r="I47" s="53">
        <v>3.0310923451688301E-2</v>
      </c>
      <c r="J47" s="53">
        <v>8.3628675326070406E-2</v>
      </c>
      <c r="K47" s="53">
        <v>2.8596810506577301E-5</v>
      </c>
      <c r="L47" s="53">
        <v>3.3499120879133398E-3</v>
      </c>
      <c r="M47" s="53">
        <v>-3.1207619098022599E-2</v>
      </c>
      <c r="N47" s="53">
        <v>-0.112054661170527</v>
      </c>
      <c r="O47" s="53">
        <v>4.96394229744819E-2</v>
      </c>
      <c r="P47" s="53">
        <v>0.44868558809588599</v>
      </c>
      <c r="Q47" s="53">
        <v>0.89087949993371696</v>
      </c>
    </row>
    <row r="48" spans="1:17">
      <c r="A48" s="17" t="s">
        <v>201</v>
      </c>
      <c r="B48" s="17">
        <v>100000882</v>
      </c>
      <c r="C48" s="17">
        <v>16064</v>
      </c>
      <c r="D48" s="17" t="s">
        <v>202</v>
      </c>
      <c r="E48" s="17" t="s">
        <v>22</v>
      </c>
      <c r="F48" s="17" t="s">
        <v>42</v>
      </c>
      <c r="G48" s="17" t="s">
        <v>69</v>
      </c>
      <c r="H48" s="53">
        <v>-3.7759208189667902E-2</v>
      </c>
      <c r="I48" s="53">
        <v>-6.4434215992599603E-2</v>
      </c>
      <c r="J48" s="53">
        <v>-1.10842003867361E-2</v>
      </c>
      <c r="K48" s="53">
        <v>5.5525423529124403E-3</v>
      </c>
      <c r="L48" s="53">
        <v>6.5044067562688504E-2</v>
      </c>
      <c r="M48" s="53">
        <v>-3.0358252829341102E-2</v>
      </c>
      <c r="N48" s="53">
        <v>-0.11058276046611799</v>
      </c>
      <c r="O48" s="53">
        <v>4.98662548074357E-2</v>
      </c>
      <c r="P48" s="53">
        <v>0.457654487274609</v>
      </c>
      <c r="Q48" s="53">
        <v>0.89087949993371696</v>
      </c>
    </row>
    <row r="49" spans="1:17">
      <c r="A49" s="17" t="s">
        <v>46</v>
      </c>
      <c r="B49" s="17">
        <v>100001569</v>
      </c>
      <c r="C49" s="17">
        <v>9547071</v>
      </c>
      <c r="D49" s="17" t="s">
        <v>47</v>
      </c>
      <c r="E49" s="17" t="s">
        <v>22</v>
      </c>
      <c r="F49" s="17" t="s">
        <v>42</v>
      </c>
      <c r="G49" s="17" t="s">
        <v>48</v>
      </c>
      <c r="H49" s="53">
        <v>5.6191365633514401E-2</v>
      </c>
      <c r="I49" s="53">
        <v>2.9604087642545501E-2</v>
      </c>
      <c r="J49" s="53">
        <v>8.2778643624483297E-2</v>
      </c>
      <c r="K49" s="53">
        <v>3.4974699747774299E-5</v>
      </c>
      <c r="L49" s="53">
        <v>3.5849067241468602E-3</v>
      </c>
      <c r="M49" s="53">
        <v>3.0364423193849101E-2</v>
      </c>
      <c r="N49" s="53">
        <v>-5.00506015805691E-2</v>
      </c>
      <c r="O49" s="53">
        <v>0.110779447968267</v>
      </c>
      <c r="P49" s="53">
        <v>0.458628971698403</v>
      </c>
      <c r="Q49" s="53">
        <v>0.89087949993371696</v>
      </c>
    </row>
    <row r="50" spans="1:17">
      <c r="A50" s="17" t="s">
        <v>172</v>
      </c>
      <c r="B50" s="17">
        <v>181</v>
      </c>
      <c r="C50" s="17">
        <v>3893</v>
      </c>
      <c r="D50" s="17" t="s">
        <v>173</v>
      </c>
      <c r="E50" s="17" t="s">
        <v>174</v>
      </c>
      <c r="F50" s="17" t="s">
        <v>42</v>
      </c>
      <c r="G50" s="17" t="s">
        <v>83</v>
      </c>
      <c r="H50" s="53">
        <v>-4.0414583410662598E-2</v>
      </c>
      <c r="I50" s="53">
        <v>-6.7597613768965698E-2</v>
      </c>
      <c r="J50" s="53">
        <v>-1.32315530523595E-2</v>
      </c>
      <c r="K50" s="53">
        <v>3.5844973796970402E-3</v>
      </c>
      <c r="L50" s="53">
        <v>5.2487283059849503E-2</v>
      </c>
      <c r="M50" s="53">
        <v>-2.83084264473542E-2</v>
      </c>
      <c r="N50" s="53">
        <v>-0.104853224647852</v>
      </c>
      <c r="O50" s="53">
        <v>4.82363717531437E-2</v>
      </c>
      <c r="P50" s="53">
        <v>0.46792052846105903</v>
      </c>
      <c r="Q50" s="53">
        <v>0.89087949993371696</v>
      </c>
    </row>
    <row r="51" spans="1:17">
      <c r="A51" s="17" t="s">
        <v>250</v>
      </c>
      <c r="B51" s="17">
        <v>100009025</v>
      </c>
      <c r="C51" s="17" t="s">
        <v>22</v>
      </c>
      <c r="D51" s="17" t="s">
        <v>251</v>
      </c>
      <c r="E51" s="17" t="s">
        <v>22</v>
      </c>
      <c r="F51" s="17" t="s">
        <v>42</v>
      </c>
      <c r="G51" s="17" t="s">
        <v>217</v>
      </c>
      <c r="H51" s="53">
        <v>-2.9508486984433899E-2</v>
      </c>
      <c r="I51" s="53">
        <v>-5.1625854746572601E-2</v>
      </c>
      <c r="J51" s="53">
        <v>-7.3911192222952003E-3</v>
      </c>
      <c r="K51" s="53">
        <v>8.9574041375192204E-3</v>
      </c>
      <c r="L51" s="53">
        <v>8.2528892053547895E-2</v>
      </c>
      <c r="M51" s="53">
        <v>-2.6911480115222399E-2</v>
      </c>
      <c r="N51" s="53">
        <v>-0.102007024051412</v>
      </c>
      <c r="O51" s="53">
        <v>4.8184063820967397E-2</v>
      </c>
      <c r="P51" s="53">
        <v>0.48182290879099399</v>
      </c>
      <c r="Q51" s="53">
        <v>0.89087949993371696</v>
      </c>
    </row>
    <row r="52" spans="1:17">
      <c r="A52" s="17" t="s">
        <v>67</v>
      </c>
      <c r="B52" s="17">
        <v>100001112</v>
      </c>
      <c r="C52" s="17">
        <v>94216</v>
      </c>
      <c r="D52" s="17" t="s">
        <v>68</v>
      </c>
      <c r="E52" s="17" t="s">
        <v>22</v>
      </c>
      <c r="F52" s="17" t="s">
        <v>42</v>
      </c>
      <c r="G52" s="17" t="s">
        <v>69</v>
      </c>
      <c r="H52" s="53">
        <v>-5.2166971191912499E-2</v>
      </c>
      <c r="I52" s="53">
        <v>-7.9034580415783207E-2</v>
      </c>
      <c r="J52" s="53">
        <v>-2.5299361968041702E-2</v>
      </c>
      <c r="K52" s="53">
        <v>1.4327554464808401E-4</v>
      </c>
      <c r="L52" s="53">
        <v>7.3696784557792999E-3</v>
      </c>
      <c r="M52" s="53">
        <v>-2.83380905518828E-2</v>
      </c>
      <c r="N52" s="53">
        <v>-0.108905324262387</v>
      </c>
      <c r="O52" s="53">
        <v>5.2229143158621802E-2</v>
      </c>
      <c r="P52" s="53">
        <v>0.48996529469772399</v>
      </c>
      <c r="Q52" s="53">
        <v>0.89087949993371696</v>
      </c>
    </row>
    <row r="53" spans="1:17">
      <c r="A53" s="17" t="s">
        <v>64</v>
      </c>
      <c r="B53" s="17">
        <v>376</v>
      </c>
      <c r="C53" s="17">
        <v>6306</v>
      </c>
      <c r="D53" s="17" t="s">
        <v>65</v>
      </c>
      <c r="E53" s="17" t="s">
        <v>66</v>
      </c>
      <c r="F53" s="17" t="s">
        <v>28</v>
      </c>
      <c r="G53" s="17" t="s">
        <v>59</v>
      </c>
      <c r="H53" s="53">
        <v>4.4877788621468601E-2</v>
      </c>
      <c r="I53" s="53">
        <v>2.16816431446912E-2</v>
      </c>
      <c r="J53" s="53">
        <v>6.8073934098245997E-2</v>
      </c>
      <c r="K53" s="53">
        <v>1.5141351830096401E-4</v>
      </c>
      <c r="L53" s="53">
        <v>7.3696784557792999E-3</v>
      </c>
      <c r="M53" s="53">
        <v>-2.34589418591101E-2</v>
      </c>
      <c r="N53" s="53">
        <v>-9.0756793994014096E-2</v>
      </c>
      <c r="O53" s="53">
        <v>4.3838910275793903E-2</v>
      </c>
      <c r="P53" s="53">
        <v>0.49385711409369099</v>
      </c>
      <c r="Q53" s="53">
        <v>0.89087949993371696</v>
      </c>
    </row>
    <row r="54" spans="1:17">
      <c r="A54" s="17" t="s">
        <v>177</v>
      </c>
      <c r="B54" s="17">
        <v>999925343</v>
      </c>
      <c r="C54" s="17" t="s">
        <v>22</v>
      </c>
      <c r="D54" s="17" t="s">
        <v>22</v>
      </c>
      <c r="E54" s="17" t="s">
        <v>22</v>
      </c>
      <c r="F54" s="17" t="s">
        <v>22</v>
      </c>
      <c r="G54" s="17" t="s">
        <v>22</v>
      </c>
      <c r="H54" s="53">
        <v>3.5689554479170001E-2</v>
      </c>
      <c r="I54" s="53">
        <v>1.1425842780508601E-2</v>
      </c>
      <c r="J54" s="53">
        <v>5.99532661778314E-2</v>
      </c>
      <c r="K54" s="53">
        <v>3.9598423070650304E-3</v>
      </c>
      <c r="L54" s="53">
        <v>5.4457397821433301E-2</v>
      </c>
      <c r="M54" s="53">
        <v>-2.6355805676510101E-2</v>
      </c>
      <c r="N54" s="53">
        <v>-0.105904486766966</v>
      </c>
      <c r="O54" s="53">
        <v>5.3192875413945698E-2</v>
      </c>
      <c r="P54" s="53">
        <v>0.51549319966217899</v>
      </c>
      <c r="Q54" s="53">
        <v>0.91202643017154805</v>
      </c>
    </row>
    <row r="55" spans="1:17">
      <c r="A55" s="17" t="s">
        <v>180</v>
      </c>
      <c r="B55" s="17">
        <v>302</v>
      </c>
      <c r="C55" s="17">
        <v>222528.44039999999</v>
      </c>
      <c r="D55" s="17" t="s">
        <v>181</v>
      </c>
      <c r="E55" s="17" t="s">
        <v>182</v>
      </c>
      <c r="F55" s="17" t="s">
        <v>42</v>
      </c>
      <c r="G55" s="17" t="s">
        <v>124</v>
      </c>
      <c r="H55" s="53">
        <v>3.8129730424288397E-2</v>
      </c>
      <c r="I55" s="53">
        <v>1.2043269394505E-2</v>
      </c>
      <c r="J55" s="53">
        <v>6.4216191454071703E-2</v>
      </c>
      <c r="K55" s="53">
        <v>4.1912520871987E-3</v>
      </c>
      <c r="L55" s="53">
        <v>5.6341421500048103E-2</v>
      </c>
      <c r="M55" s="53">
        <v>-2.5605296846038999E-2</v>
      </c>
      <c r="N55" s="53">
        <v>-0.105387939090577</v>
      </c>
      <c r="O55" s="53">
        <v>5.4177345398498597E-2</v>
      </c>
      <c r="P55" s="53">
        <v>0.52873111103578196</v>
      </c>
      <c r="Q55" s="53">
        <v>0.91779740028852796</v>
      </c>
    </row>
    <row r="56" spans="1:17">
      <c r="A56" s="17" t="s">
        <v>134</v>
      </c>
      <c r="B56" s="17">
        <v>250</v>
      </c>
      <c r="C56" s="17">
        <v>5280353</v>
      </c>
      <c r="D56" s="17" t="s">
        <v>135</v>
      </c>
      <c r="E56" s="17" t="s">
        <v>136</v>
      </c>
      <c r="F56" s="17" t="s">
        <v>107</v>
      </c>
      <c r="G56" s="17" t="s">
        <v>137</v>
      </c>
      <c r="H56" s="53">
        <v>-3.90535175263979E-2</v>
      </c>
      <c r="I56" s="53">
        <v>-6.3839756494048897E-2</v>
      </c>
      <c r="J56" s="53">
        <v>-1.4267278558747E-2</v>
      </c>
      <c r="K56" s="53">
        <v>2.0269635882146698E-3</v>
      </c>
      <c r="L56" s="53">
        <v>3.7037374888118098E-2</v>
      </c>
      <c r="M56" s="53">
        <v>2.27176196893818E-2</v>
      </c>
      <c r="N56" s="53">
        <v>-5.5449549350490797E-2</v>
      </c>
      <c r="O56" s="53">
        <v>0.10088478872925399</v>
      </c>
      <c r="P56" s="53">
        <v>0.56835950024141402</v>
      </c>
      <c r="Q56" s="53">
        <v>0.96831618559648402</v>
      </c>
    </row>
    <row r="57" spans="1:17">
      <c r="A57" s="17" t="s">
        <v>145</v>
      </c>
      <c r="B57" s="17">
        <v>1090</v>
      </c>
      <c r="C57" s="17">
        <v>5280352</v>
      </c>
      <c r="D57" s="17" t="s">
        <v>146</v>
      </c>
      <c r="E57" s="17" t="s">
        <v>147</v>
      </c>
      <c r="F57" s="17" t="s">
        <v>107</v>
      </c>
      <c r="G57" s="17" t="s">
        <v>137</v>
      </c>
      <c r="H57" s="53">
        <v>-4.36320869608414E-2</v>
      </c>
      <c r="I57" s="53">
        <v>-7.1172262916284798E-2</v>
      </c>
      <c r="J57" s="53">
        <v>-1.6091911005397998E-2</v>
      </c>
      <c r="K57" s="53">
        <v>1.9121857699508501E-3</v>
      </c>
      <c r="L57" s="53">
        <v>3.7037374888118098E-2</v>
      </c>
      <c r="M57" s="53">
        <v>2.05015700223092E-2</v>
      </c>
      <c r="N57" s="53">
        <v>-5.8237153165634603E-2</v>
      </c>
      <c r="O57" s="53">
        <v>9.9240293210253003E-2</v>
      </c>
      <c r="P57" s="53">
        <v>0.60928233367120299</v>
      </c>
      <c r="Q57" s="53">
        <v>0.98844806582918798</v>
      </c>
    </row>
    <row r="58" spans="1:17">
      <c r="A58" s="17" t="s">
        <v>192</v>
      </c>
      <c r="B58" s="17">
        <v>100001423</v>
      </c>
      <c r="C58" s="17">
        <v>151012</v>
      </c>
      <c r="D58" s="17" t="s">
        <v>193</v>
      </c>
      <c r="E58" s="17" t="s">
        <v>22</v>
      </c>
      <c r="F58" s="17" t="s">
        <v>23</v>
      </c>
      <c r="G58" s="17" t="s">
        <v>24</v>
      </c>
      <c r="H58" s="53">
        <v>3.9118976903786802E-2</v>
      </c>
      <c r="I58" s="53">
        <v>1.16228320122317E-2</v>
      </c>
      <c r="J58" s="53">
        <v>6.6615121795342E-2</v>
      </c>
      <c r="K58" s="53">
        <v>5.3161641156037904E-3</v>
      </c>
      <c r="L58" s="53">
        <v>6.3177602533262503E-2</v>
      </c>
      <c r="M58" s="53">
        <v>2.0810048304725801E-2</v>
      </c>
      <c r="N58" s="53">
        <v>-5.9551192817300203E-2</v>
      </c>
      <c r="O58" s="53">
        <v>0.10117128942675201</v>
      </c>
      <c r="P58" s="53">
        <v>0.611232779415536</v>
      </c>
      <c r="Q58" s="53">
        <v>0.98844806582918798</v>
      </c>
    </row>
    <row r="59" spans="1:17">
      <c r="A59" s="17" t="s">
        <v>184</v>
      </c>
      <c r="B59" s="17">
        <v>100001320</v>
      </c>
      <c r="C59" s="17">
        <v>2781043</v>
      </c>
      <c r="D59" s="17" t="s">
        <v>185</v>
      </c>
      <c r="E59" s="17" t="s">
        <v>22</v>
      </c>
      <c r="F59" s="17" t="s">
        <v>98</v>
      </c>
      <c r="G59" s="17" t="s">
        <v>186</v>
      </c>
      <c r="H59" s="53">
        <v>3.2194656015360403E-2</v>
      </c>
      <c r="I59" s="53">
        <v>9.8460335646383297E-3</v>
      </c>
      <c r="J59" s="53">
        <v>5.45432784660825E-2</v>
      </c>
      <c r="K59" s="53">
        <v>4.77411076004375E-3</v>
      </c>
      <c r="L59" s="53">
        <v>6.2489688949514399E-2</v>
      </c>
      <c r="M59" s="53">
        <v>1.90671722297166E-2</v>
      </c>
      <c r="N59" s="53">
        <v>-5.9534327900109103E-2</v>
      </c>
      <c r="O59" s="53">
        <v>9.7668672359542297E-2</v>
      </c>
      <c r="P59" s="53">
        <v>0.63394912608600396</v>
      </c>
      <c r="Q59" s="53">
        <v>0.98844806582918798</v>
      </c>
    </row>
    <row r="60" spans="1:17">
      <c r="A60" s="17" t="s">
        <v>170</v>
      </c>
      <c r="B60" s="17">
        <v>100001276</v>
      </c>
      <c r="C60" s="17">
        <v>306109</v>
      </c>
      <c r="D60" s="17" t="s">
        <v>171</v>
      </c>
      <c r="E60" s="17" t="s">
        <v>22</v>
      </c>
      <c r="F60" s="17" t="s">
        <v>28</v>
      </c>
      <c r="G60" s="17" t="s">
        <v>59</v>
      </c>
      <c r="H60" s="53">
        <v>3.5578631706478403E-2</v>
      </c>
      <c r="I60" s="53">
        <v>1.1649668200391599E-2</v>
      </c>
      <c r="J60" s="53">
        <v>5.9507595212565302E-2</v>
      </c>
      <c r="K60" s="53">
        <v>3.5829304728631499E-3</v>
      </c>
      <c r="L60" s="53">
        <v>5.2487283059849503E-2</v>
      </c>
      <c r="M60" s="53">
        <v>1.84886648274338E-2</v>
      </c>
      <c r="N60" s="53">
        <v>-5.8586852892630603E-2</v>
      </c>
      <c r="O60" s="53">
        <v>9.55641825474981E-2</v>
      </c>
      <c r="P60" s="53">
        <v>0.63773289065238803</v>
      </c>
      <c r="Q60" s="53">
        <v>0.98844806582918798</v>
      </c>
    </row>
    <row r="61" spans="1:17">
      <c r="A61" s="17" t="s">
        <v>142</v>
      </c>
      <c r="B61" s="17">
        <v>100001337</v>
      </c>
      <c r="C61" s="17">
        <v>5280933.5279999999</v>
      </c>
      <c r="D61" s="17" t="s">
        <v>143</v>
      </c>
      <c r="E61" s="17" t="s">
        <v>144</v>
      </c>
      <c r="F61" s="17" t="s">
        <v>42</v>
      </c>
      <c r="G61" s="17" t="s">
        <v>43</v>
      </c>
      <c r="H61" s="53">
        <v>-4.1653684010694601E-2</v>
      </c>
      <c r="I61" s="53">
        <v>-6.8098800605507007E-2</v>
      </c>
      <c r="J61" s="53">
        <v>-1.5208567415882199E-2</v>
      </c>
      <c r="K61" s="53">
        <v>2.0325388658113601E-3</v>
      </c>
      <c r="L61" s="53">
        <v>3.7037374888118098E-2</v>
      </c>
      <c r="M61" s="53">
        <v>-1.8675153215965402E-2</v>
      </c>
      <c r="N61" s="53">
        <v>-9.65583926245112E-2</v>
      </c>
      <c r="O61" s="53">
        <v>5.9208086192580403E-2</v>
      </c>
      <c r="P61" s="53">
        <v>0.63786365130321299</v>
      </c>
      <c r="Q61" s="53">
        <v>0.98844806582918798</v>
      </c>
    </row>
    <row r="62" spans="1:17">
      <c r="A62" s="17" t="s">
        <v>166</v>
      </c>
      <c r="B62" s="17">
        <v>999911795</v>
      </c>
      <c r="C62" s="17" t="s">
        <v>22</v>
      </c>
      <c r="D62" s="17" t="s">
        <v>22</v>
      </c>
      <c r="E62" s="17" t="s">
        <v>22</v>
      </c>
      <c r="F62" s="17" t="s">
        <v>22</v>
      </c>
      <c r="G62" s="17" t="s">
        <v>22</v>
      </c>
      <c r="H62" s="53">
        <v>3.5989968147469902E-2</v>
      </c>
      <c r="I62" s="53">
        <v>1.20120496250002E-2</v>
      </c>
      <c r="J62" s="53">
        <v>5.9967886669939498E-2</v>
      </c>
      <c r="K62" s="53">
        <v>3.27895337353262E-3</v>
      </c>
      <c r="L62" s="53">
        <v>5.0730976722580097E-2</v>
      </c>
      <c r="M62" s="53">
        <v>-1.76714689433186E-2</v>
      </c>
      <c r="N62" s="53">
        <v>-9.6631395796223998E-2</v>
      </c>
      <c r="O62" s="53">
        <v>6.1288457909586799E-2</v>
      </c>
      <c r="P62" s="53">
        <v>0.66042747593880602</v>
      </c>
      <c r="Q62" s="53">
        <v>0.98844806582918798</v>
      </c>
    </row>
    <row r="63" spans="1:17">
      <c r="A63" s="17" t="s">
        <v>191</v>
      </c>
      <c r="B63" s="17">
        <v>999912847</v>
      </c>
      <c r="C63" s="17" t="s">
        <v>22</v>
      </c>
      <c r="D63" s="17" t="s">
        <v>22</v>
      </c>
      <c r="E63" s="17" t="s">
        <v>22</v>
      </c>
      <c r="F63" s="17" t="s">
        <v>22</v>
      </c>
      <c r="G63" s="17" t="s">
        <v>22</v>
      </c>
      <c r="H63" s="53">
        <v>3.9284505913024903E-2</v>
      </c>
      <c r="I63" s="53">
        <v>1.1680473332189601E-2</v>
      </c>
      <c r="J63" s="53">
        <v>6.68885384938602E-2</v>
      </c>
      <c r="K63" s="53">
        <v>5.30172272901289E-3</v>
      </c>
      <c r="L63" s="53">
        <v>6.3177602533262503E-2</v>
      </c>
      <c r="M63" s="53">
        <v>1.7845716105286201E-2</v>
      </c>
      <c r="N63" s="53">
        <v>-6.2402602184210003E-2</v>
      </c>
      <c r="O63" s="53">
        <v>9.8094034394782398E-2</v>
      </c>
      <c r="P63" s="53">
        <v>0.66245043924661196</v>
      </c>
      <c r="Q63" s="53">
        <v>0.98844806582918798</v>
      </c>
    </row>
    <row r="64" spans="1:17">
      <c r="A64" s="17" t="s">
        <v>129</v>
      </c>
      <c r="B64" s="17">
        <v>100001856</v>
      </c>
      <c r="C64" s="17">
        <v>9546742</v>
      </c>
      <c r="D64" s="17" t="s">
        <v>130</v>
      </c>
      <c r="E64" s="17" t="s">
        <v>22</v>
      </c>
      <c r="F64" s="17" t="s">
        <v>42</v>
      </c>
      <c r="G64" s="17" t="s">
        <v>80</v>
      </c>
      <c r="H64" s="53">
        <v>4.1509846095620299E-2</v>
      </c>
      <c r="I64" s="53">
        <v>1.55645665617493E-2</v>
      </c>
      <c r="J64" s="53">
        <v>6.74551256294912E-2</v>
      </c>
      <c r="K64" s="53">
        <v>1.7250939314702499E-3</v>
      </c>
      <c r="L64" s="53">
        <v>3.6271205738605303E-2</v>
      </c>
      <c r="M64" s="53">
        <v>-1.6339497589863802E-2</v>
      </c>
      <c r="N64" s="53">
        <v>-9.7496948178411397E-2</v>
      </c>
      <c r="O64" s="53">
        <v>6.48179529986838E-2</v>
      </c>
      <c r="P64" s="53">
        <v>0.69268307321371103</v>
      </c>
      <c r="Q64" s="53">
        <v>0.98844806582918798</v>
      </c>
    </row>
    <row r="65" spans="1:17">
      <c r="A65" s="17" t="s">
        <v>86</v>
      </c>
      <c r="B65" s="17">
        <v>100009394</v>
      </c>
      <c r="C65" s="17">
        <v>13932172</v>
      </c>
      <c r="D65" s="17" t="s">
        <v>87</v>
      </c>
      <c r="E65" s="17" t="s">
        <v>22</v>
      </c>
      <c r="F65" s="17" t="s">
        <v>42</v>
      </c>
      <c r="G65" s="17" t="s">
        <v>43</v>
      </c>
      <c r="H65" s="53">
        <v>-4.86752603100786E-2</v>
      </c>
      <c r="I65" s="53">
        <v>-7.5210150524106706E-2</v>
      </c>
      <c r="J65" s="53">
        <v>-2.21403700960504E-2</v>
      </c>
      <c r="K65" s="53">
        <v>3.2721373444776403E-4</v>
      </c>
      <c r="L65" s="53">
        <v>1.1475557356583E-2</v>
      </c>
      <c r="M65" s="53">
        <v>-1.4880016300657601E-2</v>
      </c>
      <c r="N65" s="53">
        <v>-9.1680932056258199E-2</v>
      </c>
      <c r="O65" s="53">
        <v>6.1920899454942897E-2</v>
      </c>
      <c r="P65" s="53">
        <v>0.70369827627966197</v>
      </c>
      <c r="Q65" s="53">
        <v>0.98844806582918798</v>
      </c>
    </row>
    <row r="66" spans="1:17">
      <c r="A66" s="17" t="s">
        <v>127</v>
      </c>
      <c r="B66" s="17">
        <v>100002769</v>
      </c>
      <c r="C66" s="17">
        <v>160437</v>
      </c>
      <c r="D66" s="17" t="s">
        <v>128</v>
      </c>
      <c r="E66" s="17" t="s">
        <v>22</v>
      </c>
      <c r="F66" s="17" t="s">
        <v>28</v>
      </c>
      <c r="G66" s="17" t="s">
        <v>73</v>
      </c>
      <c r="H66" s="53">
        <v>3.5912810512276801E-2</v>
      </c>
      <c r="I66" s="53">
        <v>1.3603315759463899E-2</v>
      </c>
      <c r="J66" s="53">
        <v>5.8222305265089702E-2</v>
      </c>
      <c r="K66" s="53">
        <v>1.61413512208395E-3</v>
      </c>
      <c r="L66" s="53">
        <v>3.4831336844969397E-2</v>
      </c>
      <c r="M66" s="53">
        <v>-1.30140471288903E-2</v>
      </c>
      <c r="N66" s="53">
        <v>-9.1372765222308097E-2</v>
      </c>
      <c r="O66" s="53">
        <v>6.5344670964527396E-2</v>
      </c>
      <c r="P66" s="53">
        <v>0.74440081862079499</v>
      </c>
      <c r="Q66" s="53">
        <v>0.98844806582918798</v>
      </c>
    </row>
    <row r="67" spans="1:17">
      <c r="A67" s="17" t="s">
        <v>223</v>
      </c>
      <c r="B67" s="17">
        <v>100015846</v>
      </c>
      <c r="C67" s="17" t="s">
        <v>22</v>
      </c>
      <c r="D67" s="17" t="s">
        <v>224</v>
      </c>
      <c r="E67" s="17" t="s">
        <v>22</v>
      </c>
      <c r="F67" s="17" t="s">
        <v>42</v>
      </c>
      <c r="G67" s="17" t="s">
        <v>225</v>
      </c>
      <c r="H67" s="53">
        <v>3.4359442101127E-2</v>
      </c>
      <c r="I67" s="53">
        <v>9.2939674292781202E-3</v>
      </c>
      <c r="J67" s="53">
        <v>5.94249167729759E-2</v>
      </c>
      <c r="K67" s="53">
        <v>7.2420188604102103E-3</v>
      </c>
      <c r="L67" s="53">
        <v>7.5170322348561705E-2</v>
      </c>
      <c r="M67" s="53">
        <v>1.2536999156242601E-2</v>
      </c>
      <c r="N67" s="53">
        <v>-6.6721978738671195E-2</v>
      </c>
      <c r="O67" s="53">
        <v>9.1795977051156399E-2</v>
      </c>
      <c r="P67" s="53">
        <v>0.75617025373086699</v>
      </c>
      <c r="Q67" s="53">
        <v>0.98844806582918798</v>
      </c>
    </row>
    <row r="68" spans="1:17">
      <c r="A68" s="17" t="s">
        <v>61</v>
      </c>
      <c r="B68" s="17">
        <v>100000282</v>
      </c>
      <c r="C68" s="17">
        <v>70914</v>
      </c>
      <c r="D68" s="17" t="s">
        <v>62</v>
      </c>
      <c r="E68" s="17" t="s">
        <v>63</v>
      </c>
      <c r="F68" s="17" t="s">
        <v>28</v>
      </c>
      <c r="G68" s="17" t="s">
        <v>35</v>
      </c>
      <c r="H68" s="53">
        <v>4.5281631469436298E-2</v>
      </c>
      <c r="I68" s="53">
        <v>2.2136254321830601E-2</v>
      </c>
      <c r="J68" s="53">
        <v>6.8427008617041998E-2</v>
      </c>
      <c r="K68" s="53">
        <v>1.27729453983473E-4</v>
      </c>
      <c r="L68" s="53">
        <v>7.3696784557792999E-3</v>
      </c>
      <c r="M68" s="53">
        <v>1.17904379685193E-2</v>
      </c>
      <c r="N68" s="53">
        <v>-6.6949027863731303E-2</v>
      </c>
      <c r="O68" s="53">
        <v>9.0529903800770001E-2</v>
      </c>
      <c r="P68" s="53">
        <v>0.76879525831948103</v>
      </c>
      <c r="Q68" s="53">
        <v>0.98844806582918798</v>
      </c>
    </row>
    <row r="69" spans="1:17">
      <c r="A69" s="17" t="s">
        <v>167</v>
      </c>
      <c r="B69" s="17">
        <v>100001229</v>
      </c>
      <c r="C69" s="17">
        <v>5312508</v>
      </c>
      <c r="D69" s="17" t="s">
        <v>168</v>
      </c>
      <c r="E69" s="17" t="s">
        <v>169</v>
      </c>
      <c r="F69" s="17" t="s">
        <v>42</v>
      </c>
      <c r="G69" s="17" t="s">
        <v>43</v>
      </c>
      <c r="H69" s="53">
        <v>-3.8484283886473902E-2</v>
      </c>
      <c r="I69" s="53">
        <v>-6.4217236027702101E-2</v>
      </c>
      <c r="J69" s="53">
        <v>-1.2751331745245601E-2</v>
      </c>
      <c r="K69" s="53">
        <v>3.39298368336159E-3</v>
      </c>
      <c r="L69" s="53">
        <v>5.15230855621574E-2</v>
      </c>
      <c r="M69" s="53">
        <v>1.1267740695317901E-2</v>
      </c>
      <c r="N69" s="53">
        <v>-6.7127872778512898E-2</v>
      </c>
      <c r="O69" s="53">
        <v>8.9663354169148807E-2</v>
      </c>
      <c r="P69" s="53">
        <v>0.77782654652259198</v>
      </c>
      <c r="Q69" s="53">
        <v>0.98844806582918798</v>
      </c>
    </row>
    <row r="70" spans="1:17">
      <c r="A70" s="17" t="s">
        <v>104</v>
      </c>
      <c r="B70" s="17">
        <v>100001586</v>
      </c>
      <c r="C70" s="17">
        <v>152304</v>
      </c>
      <c r="D70" s="17" t="s">
        <v>105</v>
      </c>
      <c r="E70" s="17" t="s">
        <v>106</v>
      </c>
      <c r="F70" s="17" t="s">
        <v>107</v>
      </c>
      <c r="G70" s="17" t="s">
        <v>108</v>
      </c>
      <c r="H70" s="53">
        <v>3.9531658290433203E-2</v>
      </c>
      <c r="I70" s="53">
        <v>1.61704946070368E-2</v>
      </c>
      <c r="J70" s="53">
        <v>6.2892821973829505E-2</v>
      </c>
      <c r="K70" s="53">
        <v>9.1817341003832805E-4</v>
      </c>
      <c r="L70" s="53">
        <v>2.5096739874381001E-2</v>
      </c>
      <c r="M70" s="53">
        <v>1.09469502808512E-2</v>
      </c>
      <c r="N70" s="53">
        <v>-6.9529204290633806E-2</v>
      </c>
      <c r="O70" s="53">
        <v>9.1423104852336207E-2</v>
      </c>
      <c r="P70" s="53">
        <v>0.78944308807282004</v>
      </c>
      <c r="Q70" s="53">
        <v>0.98844806582918798</v>
      </c>
    </row>
    <row r="71" spans="1:17">
      <c r="A71" s="17" t="s">
        <v>148</v>
      </c>
      <c r="B71" s="17">
        <v>519</v>
      </c>
      <c r="C71" s="17">
        <v>11005</v>
      </c>
      <c r="D71" s="17" t="s">
        <v>149</v>
      </c>
      <c r="E71" s="17" t="s">
        <v>150</v>
      </c>
      <c r="F71" s="17" t="s">
        <v>42</v>
      </c>
      <c r="G71" s="17" t="s">
        <v>121</v>
      </c>
      <c r="H71" s="53">
        <v>-4.0949379008325598E-2</v>
      </c>
      <c r="I71" s="53">
        <v>-6.7316195323505301E-2</v>
      </c>
      <c r="J71" s="53">
        <v>-1.45825626931459E-2</v>
      </c>
      <c r="K71" s="53">
        <v>2.3474749915155398E-3</v>
      </c>
      <c r="L71" s="53">
        <v>4.1846293327016199E-2</v>
      </c>
      <c r="M71" s="53">
        <v>-9.8041026744402106E-3</v>
      </c>
      <c r="N71" s="53">
        <v>-8.7207732328383095E-2</v>
      </c>
      <c r="O71" s="53">
        <v>6.7599526979502694E-2</v>
      </c>
      <c r="P71" s="53">
        <v>0.803631435058066</v>
      </c>
      <c r="Q71" s="53">
        <v>0.98844806582918798</v>
      </c>
    </row>
    <row r="72" spans="1:17">
      <c r="A72" s="17" t="s">
        <v>197</v>
      </c>
      <c r="B72" s="17">
        <v>100008930</v>
      </c>
      <c r="C72" s="17" t="s">
        <v>198</v>
      </c>
      <c r="D72" s="17" t="s">
        <v>199</v>
      </c>
      <c r="E72" s="17" t="s">
        <v>200</v>
      </c>
      <c r="F72" s="17" t="s">
        <v>42</v>
      </c>
      <c r="G72" s="17" t="s">
        <v>141</v>
      </c>
      <c r="H72" s="53">
        <v>-3.8026560074715998E-2</v>
      </c>
      <c r="I72" s="53">
        <v>-6.4615673062895604E-2</v>
      </c>
      <c r="J72" s="53">
        <v>-1.1437447086536301E-2</v>
      </c>
      <c r="K72" s="53">
        <v>5.0825543000941097E-3</v>
      </c>
      <c r="L72" s="53">
        <v>6.3177602533262503E-2</v>
      </c>
      <c r="M72" s="53">
        <v>-8.9146455334423603E-3</v>
      </c>
      <c r="N72" s="53">
        <v>-8.7667278850267205E-2</v>
      </c>
      <c r="O72" s="53">
        <v>6.9837987783382502E-2</v>
      </c>
      <c r="P72" s="53">
        <v>0.82414251185883003</v>
      </c>
      <c r="Q72" s="53">
        <v>0.98844806582918798</v>
      </c>
    </row>
    <row r="73" spans="1:17">
      <c r="A73" s="17" t="s">
        <v>233</v>
      </c>
      <c r="B73" s="17">
        <v>100001278</v>
      </c>
      <c r="C73" s="17">
        <v>5312435</v>
      </c>
      <c r="D73" s="17" t="s">
        <v>234</v>
      </c>
      <c r="E73" s="17" t="s">
        <v>22</v>
      </c>
      <c r="F73" s="17" t="s">
        <v>42</v>
      </c>
      <c r="G73" s="17" t="s">
        <v>141</v>
      </c>
      <c r="H73" s="53">
        <v>-3.5345042521908898E-2</v>
      </c>
      <c r="I73" s="53">
        <v>-6.1360308154607503E-2</v>
      </c>
      <c r="J73" s="53">
        <v>-9.3297768892102607E-3</v>
      </c>
      <c r="K73" s="53">
        <v>7.7739142848285503E-3</v>
      </c>
      <c r="L73" s="53">
        <v>7.68025266693904E-2</v>
      </c>
      <c r="M73" s="53">
        <v>-8.1454934706513705E-3</v>
      </c>
      <c r="N73" s="53">
        <v>-8.49824325958628E-2</v>
      </c>
      <c r="O73" s="53">
        <v>6.8691445654559993E-2</v>
      </c>
      <c r="P73" s="53">
        <v>0.83514310051523299</v>
      </c>
      <c r="Q73" s="53">
        <v>0.98844806582918798</v>
      </c>
    </row>
    <row r="74" spans="1:17">
      <c r="A74" s="17" t="s">
        <v>78</v>
      </c>
      <c r="B74" s="17">
        <v>100009078</v>
      </c>
      <c r="C74" s="17">
        <v>9546753</v>
      </c>
      <c r="D74" s="17" t="s">
        <v>79</v>
      </c>
      <c r="E74" s="17" t="s">
        <v>22</v>
      </c>
      <c r="F74" s="17" t="s">
        <v>42</v>
      </c>
      <c r="G74" s="17" t="s">
        <v>80</v>
      </c>
      <c r="H74" s="53">
        <v>4.7353359171276602E-2</v>
      </c>
      <c r="I74" s="53">
        <v>2.18148067265477E-2</v>
      </c>
      <c r="J74" s="53">
        <v>7.2891911616005403E-2</v>
      </c>
      <c r="K74" s="53">
        <v>2.8209846962733398E-4</v>
      </c>
      <c r="L74" s="53">
        <v>1.0514579322473299E-2</v>
      </c>
      <c r="M74" s="53">
        <v>8.4418521071862804E-3</v>
      </c>
      <c r="N74" s="53">
        <v>-7.1988897508875493E-2</v>
      </c>
      <c r="O74" s="53">
        <v>8.8872601723248096E-2</v>
      </c>
      <c r="P74" s="53">
        <v>0.83675603901311502</v>
      </c>
      <c r="Q74" s="53">
        <v>0.98844806582918798</v>
      </c>
    </row>
    <row r="75" spans="1:17">
      <c r="A75" s="17" t="s">
        <v>208</v>
      </c>
      <c r="B75" s="17">
        <v>100001197</v>
      </c>
      <c r="C75" s="17">
        <v>14891</v>
      </c>
      <c r="D75" s="17" t="s">
        <v>209</v>
      </c>
      <c r="E75" s="17" t="s">
        <v>210</v>
      </c>
      <c r="F75" s="17" t="s">
        <v>42</v>
      </c>
      <c r="G75" s="17" t="s">
        <v>83</v>
      </c>
      <c r="H75" s="53">
        <v>-3.7540360470632E-2</v>
      </c>
      <c r="I75" s="53">
        <v>-6.4383164647564495E-2</v>
      </c>
      <c r="J75" s="53">
        <v>-1.0697556293699499E-2</v>
      </c>
      <c r="K75" s="53">
        <v>6.1472277778682203E-3</v>
      </c>
      <c r="L75" s="53">
        <v>6.8117929430431601E-2</v>
      </c>
      <c r="M75" s="53">
        <v>-8.0779890883173801E-3</v>
      </c>
      <c r="N75" s="53">
        <v>-8.8574550250534401E-2</v>
      </c>
      <c r="O75" s="53">
        <v>7.2418572073899706E-2</v>
      </c>
      <c r="P75" s="53">
        <v>0.84382537856849305</v>
      </c>
      <c r="Q75" s="53">
        <v>0.98844806582918798</v>
      </c>
    </row>
    <row r="76" spans="1:17">
      <c r="A76" s="17" t="s">
        <v>81</v>
      </c>
      <c r="B76" s="17">
        <v>100001232</v>
      </c>
      <c r="C76" s="17">
        <v>5312378</v>
      </c>
      <c r="D76" s="17" t="s">
        <v>82</v>
      </c>
      <c r="E76" s="17" t="s">
        <v>22</v>
      </c>
      <c r="F76" s="17" t="s">
        <v>42</v>
      </c>
      <c r="G76" s="17" t="s">
        <v>83</v>
      </c>
      <c r="H76" s="53">
        <v>-4.8646438392059198E-2</v>
      </c>
      <c r="I76" s="53">
        <v>-7.4836356046403096E-2</v>
      </c>
      <c r="J76" s="53">
        <v>-2.2456520737715199E-2</v>
      </c>
      <c r="K76" s="53">
        <v>2.7493095308736901E-4</v>
      </c>
      <c r="L76" s="53">
        <v>1.0514579322473299E-2</v>
      </c>
      <c r="M76" s="53">
        <v>-7.2303027703096599E-3</v>
      </c>
      <c r="N76" s="53">
        <v>-8.1245227748040105E-2</v>
      </c>
      <c r="O76" s="53">
        <v>6.6784622207420805E-2</v>
      </c>
      <c r="P76" s="53">
        <v>0.84792124372632105</v>
      </c>
      <c r="Q76" s="53">
        <v>0.98844806582918798</v>
      </c>
    </row>
    <row r="77" spans="1:17">
      <c r="A77" s="17" t="s">
        <v>49</v>
      </c>
      <c r="B77" s="17">
        <v>100001570</v>
      </c>
      <c r="C77" s="17">
        <v>52925130</v>
      </c>
      <c r="D77" s="17" t="s">
        <v>50</v>
      </c>
      <c r="E77" s="17" t="s">
        <v>22</v>
      </c>
      <c r="F77" s="17" t="s">
        <v>42</v>
      </c>
      <c r="G77" s="17" t="s">
        <v>48</v>
      </c>
      <c r="H77" s="53">
        <v>5.2752935709020898E-2</v>
      </c>
      <c r="I77" s="53">
        <v>2.6511109649965701E-2</v>
      </c>
      <c r="J77" s="53">
        <v>7.8994761768076099E-2</v>
      </c>
      <c r="K77" s="53">
        <v>8.2669060958374203E-5</v>
      </c>
      <c r="L77" s="53">
        <v>6.7788629985866796E-3</v>
      </c>
      <c r="M77" s="53">
        <v>7.8418613537998508E-3</v>
      </c>
      <c r="N77" s="53">
        <v>-7.2981875486058501E-2</v>
      </c>
      <c r="O77" s="53">
        <v>8.8665598193658199E-2</v>
      </c>
      <c r="P77" s="53">
        <v>0.84894068075695905</v>
      </c>
      <c r="Q77" s="53">
        <v>0.98844806582918798</v>
      </c>
    </row>
    <row r="78" spans="1:17">
      <c r="A78" s="17" t="s">
        <v>131</v>
      </c>
      <c r="B78" s="17">
        <v>100008976</v>
      </c>
      <c r="C78" s="17">
        <v>9546749</v>
      </c>
      <c r="D78" s="17" t="s">
        <v>132</v>
      </c>
      <c r="E78" s="17" t="s">
        <v>22</v>
      </c>
      <c r="F78" s="17" t="s">
        <v>42</v>
      </c>
      <c r="G78" s="17" t="s">
        <v>80</v>
      </c>
      <c r="H78" s="53">
        <v>4.0655123843118E-2</v>
      </c>
      <c r="I78" s="53">
        <v>1.5163403634940901E-2</v>
      </c>
      <c r="J78" s="53">
        <v>6.6146844051295201E-2</v>
      </c>
      <c r="K78" s="53">
        <v>1.7847554502379999E-3</v>
      </c>
      <c r="L78" s="53">
        <v>3.6587486729878903E-2</v>
      </c>
      <c r="M78" s="53">
        <v>7.2604910416573902E-3</v>
      </c>
      <c r="N78" s="53">
        <v>-7.3836045346562504E-2</v>
      </c>
      <c r="O78" s="53">
        <v>8.8357027429877305E-2</v>
      </c>
      <c r="P78" s="53">
        <v>0.86048520731717804</v>
      </c>
      <c r="Q78" s="53">
        <v>0.98844806582918798</v>
      </c>
    </row>
    <row r="79" spans="1:17">
      <c r="A79" s="17" t="s">
        <v>178</v>
      </c>
      <c r="B79" s="17">
        <v>100001277</v>
      </c>
      <c r="C79" s="17">
        <v>5312513</v>
      </c>
      <c r="D79" s="17" t="s">
        <v>179</v>
      </c>
      <c r="E79" s="17" t="s">
        <v>22</v>
      </c>
      <c r="F79" s="17" t="s">
        <v>42</v>
      </c>
      <c r="G79" s="17" t="s">
        <v>141</v>
      </c>
      <c r="H79" s="53">
        <v>-3.8066053475081102E-2</v>
      </c>
      <c r="I79" s="53">
        <v>-6.3964204056297699E-2</v>
      </c>
      <c r="J79" s="53">
        <v>-1.2167902893864499E-2</v>
      </c>
      <c r="K79" s="53">
        <v>3.9846876454707296E-3</v>
      </c>
      <c r="L79" s="53">
        <v>5.4457397821433301E-2</v>
      </c>
      <c r="M79" s="53">
        <v>-6.9308075688002497E-3</v>
      </c>
      <c r="N79" s="53">
        <v>-8.5095218228205496E-2</v>
      </c>
      <c r="O79" s="53">
        <v>7.1233603090604905E-2</v>
      </c>
      <c r="P79" s="53">
        <v>0.86181083089991695</v>
      </c>
      <c r="Q79" s="53">
        <v>0.98844806582918798</v>
      </c>
    </row>
    <row r="80" spans="1:17">
      <c r="A80" s="17" t="s">
        <v>259</v>
      </c>
      <c r="B80" s="17">
        <v>100006105</v>
      </c>
      <c r="C80" s="17" t="s">
        <v>22</v>
      </c>
      <c r="D80" s="17" t="s">
        <v>22</v>
      </c>
      <c r="E80" s="17" t="s">
        <v>22</v>
      </c>
      <c r="F80" s="17" t="s">
        <v>23</v>
      </c>
      <c r="G80" s="17" t="s">
        <v>24</v>
      </c>
      <c r="H80" s="53">
        <v>3.5360816730053299E-2</v>
      </c>
      <c r="I80" s="53">
        <v>8.6117670257124697E-3</v>
      </c>
      <c r="J80" s="53">
        <v>6.2109866434394097E-2</v>
      </c>
      <c r="K80" s="53">
        <v>9.5990394868106996E-3</v>
      </c>
      <c r="L80" s="53">
        <v>8.5556656295486699E-2</v>
      </c>
      <c r="M80" s="53">
        <v>6.9343923344206198E-3</v>
      </c>
      <c r="N80" s="53">
        <v>-7.3939393053227095E-2</v>
      </c>
      <c r="O80" s="53">
        <v>8.7808177722068295E-2</v>
      </c>
      <c r="P80" s="53">
        <v>0.866327512088929</v>
      </c>
      <c r="Q80" s="53">
        <v>0.98844806582918798</v>
      </c>
    </row>
    <row r="81" spans="1:17">
      <c r="A81" s="17" t="s">
        <v>187</v>
      </c>
      <c r="B81" s="17">
        <v>1004</v>
      </c>
      <c r="C81" s="17">
        <v>1188</v>
      </c>
      <c r="D81" s="17" t="s">
        <v>188</v>
      </c>
      <c r="E81" s="17" t="s">
        <v>189</v>
      </c>
      <c r="F81" s="17" t="s">
        <v>158</v>
      </c>
      <c r="G81" s="17" t="s">
        <v>190</v>
      </c>
      <c r="H81" s="53">
        <v>-3.80804193416499E-2</v>
      </c>
      <c r="I81" s="53">
        <v>-6.4581346960740096E-2</v>
      </c>
      <c r="J81" s="53">
        <v>-1.15794917225597E-2</v>
      </c>
      <c r="K81" s="53">
        <v>4.87724401557186E-3</v>
      </c>
      <c r="L81" s="53">
        <v>6.2489688949514399E-2</v>
      </c>
      <c r="M81" s="53">
        <v>-6.2758507722064103E-3</v>
      </c>
      <c r="N81" s="53">
        <v>-8.7103172388603003E-2</v>
      </c>
      <c r="O81" s="53">
        <v>7.4551470844190199E-2</v>
      </c>
      <c r="P81" s="53">
        <v>0.87884967817516702</v>
      </c>
      <c r="Q81" s="53">
        <v>0.98844806582918798</v>
      </c>
    </row>
    <row r="82" spans="1:17">
      <c r="A82" s="17" t="s">
        <v>151</v>
      </c>
      <c r="B82" s="17">
        <v>100020378</v>
      </c>
      <c r="C82" s="17">
        <v>128458</v>
      </c>
      <c r="D82" s="17" t="s">
        <v>152</v>
      </c>
      <c r="E82" s="17" t="s">
        <v>22</v>
      </c>
      <c r="F82" s="17" t="s">
        <v>42</v>
      </c>
      <c r="G82" s="17" t="s">
        <v>153</v>
      </c>
      <c r="H82" s="53">
        <v>4.2498379591130703E-2</v>
      </c>
      <c r="I82" s="53">
        <v>1.4878378153162E-2</v>
      </c>
      <c r="J82" s="53">
        <v>7.0118381029099397E-2</v>
      </c>
      <c r="K82" s="53">
        <v>2.57604622704028E-3</v>
      </c>
      <c r="L82" s="53">
        <v>4.4943785237724E-2</v>
      </c>
      <c r="M82" s="53">
        <v>-6.2070685526674496E-3</v>
      </c>
      <c r="N82" s="53">
        <v>-8.7078420874831905E-2</v>
      </c>
      <c r="O82" s="53">
        <v>7.4664283769497006E-2</v>
      </c>
      <c r="P82" s="53">
        <v>0.88023210425277498</v>
      </c>
      <c r="Q82" s="53">
        <v>0.98844806582918798</v>
      </c>
    </row>
    <row r="83" spans="1:17">
      <c r="A83" s="17" t="s">
        <v>268</v>
      </c>
      <c r="B83" s="17">
        <v>999911315</v>
      </c>
      <c r="C83" s="17" t="s">
        <v>22</v>
      </c>
      <c r="D83" s="17" t="s">
        <v>22</v>
      </c>
      <c r="E83" s="17" t="s">
        <v>22</v>
      </c>
      <c r="F83" s="17" t="s">
        <v>22</v>
      </c>
      <c r="G83" s="17" t="s">
        <v>22</v>
      </c>
      <c r="H83" s="53">
        <v>-2.9880924824308801E-2</v>
      </c>
      <c r="I83" s="53">
        <v>-5.2860387623278403E-2</v>
      </c>
      <c r="J83" s="53">
        <v>-6.9014620253391203E-3</v>
      </c>
      <c r="K83" s="53">
        <v>1.08543179234153E-2</v>
      </c>
      <c r="L83" s="53">
        <v>9.1758151517531694E-2</v>
      </c>
      <c r="M83" s="53">
        <v>5.4593114605203099E-3</v>
      </c>
      <c r="N83" s="53">
        <v>-7.4307546901808894E-2</v>
      </c>
      <c r="O83" s="53">
        <v>8.5226169822849501E-2</v>
      </c>
      <c r="P83" s="53">
        <v>0.89311899304263698</v>
      </c>
      <c r="Q83" s="53">
        <v>0.98844806582918798</v>
      </c>
    </row>
    <row r="84" spans="1:17">
      <c r="A84" s="17" t="s">
        <v>228</v>
      </c>
      <c r="B84" s="17">
        <v>100001755</v>
      </c>
      <c r="C84" s="17">
        <v>6426766</v>
      </c>
      <c r="D84" s="17" t="s">
        <v>229</v>
      </c>
      <c r="E84" s="17" t="s">
        <v>230</v>
      </c>
      <c r="F84" s="17" t="s">
        <v>23</v>
      </c>
      <c r="G84" s="17" t="s">
        <v>24</v>
      </c>
      <c r="H84" s="53">
        <v>3.5889147909935901E-2</v>
      </c>
      <c r="I84" s="53">
        <v>9.5908183876799308E-3</v>
      </c>
      <c r="J84" s="53">
        <v>6.2187477432191898E-2</v>
      </c>
      <c r="K84" s="53">
        <v>7.5038799805750801E-3</v>
      </c>
      <c r="L84" s="53">
        <v>7.5965204741624201E-2</v>
      </c>
      <c r="M84" s="53">
        <v>-5.1346043042853296E-3</v>
      </c>
      <c r="N84" s="53">
        <v>-8.5077484242432902E-2</v>
      </c>
      <c r="O84" s="53">
        <v>7.4808275633862206E-2</v>
      </c>
      <c r="P84" s="53">
        <v>0.89966134376035201</v>
      </c>
      <c r="Q84" s="53">
        <v>0.98844806582918798</v>
      </c>
    </row>
    <row r="85" spans="1:17">
      <c r="A85" s="17" t="s">
        <v>240</v>
      </c>
      <c r="B85" s="17">
        <v>100001395</v>
      </c>
      <c r="C85" s="17">
        <v>11988421</v>
      </c>
      <c r="D85" s="17" t="s">
        <v>241</v>
      </c>
      <c r="E85" s="17" t="s">
        <v>242</v>
      </c>
      <c r="F85" s="17" t="s">
        <v>42</v>
      </c>
      <c r="G85" s="17" t="s">
        <v>48</v>
      </c>
      <c r="H85" s="53">
        <v>3.3312299253548103E-2</v>
      </c>
      <c r="I85" s="53">
        <v>8.4956612985472007E-3</v>
      </c>
      <c r="J85" s="53">
        <v>5.8128937208549003E-2</v>
      </c>
      <c r="K85" s="53">
        <v>8.5437645381115004E-3</v>
      </c>
      <c r="L85" s="53">
        <v>8.2422199073546198E-2</v>
      </c>
      <c r="M85" s="53">
        <v>-5.1053098539173497E-3</v>
      </c>
      <c r="N85" s="53">
        <v>-8.5971520121892006E-2</v>
      </c>
      <c r="O85" s="53">
        <v>7.5760900414057294E-2</v>
      </c>
      <c r="P85" s="53">
        <v>0.90136409199365697</v>
      </c>
      <c r="Q85" s="53">
        <v>0.98844806582918798</v>
      </c>
    </row>
    <row r="86" spans="1:17">
      <c r="A86" s="17" t="s">
        <v>60</v>
      </c>
      <c r="B86" s="17">
        <v>999924337</v>
      </c>
      <c r="C86" s="17" t="s">
        <v>22</v>
      </c>
      <c r="D86" s="17" t="s">
        <v>22</v>
      </c>
      <c r="E86" s="17" t="s">
        <v>22</v>
      </c>
      <c r="F86" s="17" t="s">
        <v>22</v>
      </c>
      <c r="G86" s="17" t="s">
        <v>22</v>
      </c>
      <c r="H86" s="53">
        <v>4.6272120858405298E-2</v>
      </c>
      <c r="I86" s="53">
        <v>2.24577644164289E-2</v>
      </c>
      <c r="J86" s="53">
        <v>7.00864773003817E-2</v>
      </c>
      <c r="K86" s="53">
        <v>1.4193071662094801E-4</v>
      </c>
      <c r="L86" s="53">
        <v>7.3696784557792999E-3</v>
      </c>
      <c r="M86" s="53">
        <v>-4.4782178612571902E-3</v>
      </c>
      <c r="N86" s="53">
        <v>-8.2846632648789303E-2</v>
      </c>
      <c r="O86" s="53">
        <v>7.3890196926275006E-2</v>
      </c>
      <c r="P86" s="53">
        <v>0.91068070568322601</v>
      </c>
      <c r="Q86" s="53">
        <v>0.98844806582918798</v>
      </c>
    </row>
    <row r="87" spans="1:17">
      <c r="A87" s="17" t="s">
        <v>92</v>
      </c>
      <c r="B87" s="17">
        <v>100001393</v>
      </c>
      <c r="C87" s="17">
        <v>169235</v>
      </c>
      <c r="D87" s="17" t="s">
        <v>93</v>
      </c>
      <c r="E87" s="17" t="s">
        <v>94</v>
      </c>
      <c r="F87" s="17" t="s">
        <v>28</v>
      </c>
      <c r="G87" s="17" t="s">
        <v>59</v>
      </c>
      <c r="H87" s="53">
        <v>4.6311130862367697E-2</v>
      </c>
      <c r="I87" s="53">
        <v>2.0376960987289E-2</v>
      </c>
      <c r="J87" s="53">
        <v>7.2245300737446394E-2</v>
      </c>
      <c r="K87" s="53">
        <v>4.6963162912510301E-4</v>
      </c>
      <c r="L87" s="53">
        <v>1.48114590724071E-2</v>
      </c>
      <c r="M87" s="53">
        <v>3.6892463298960499E-3</v>
      </c>
      <c r="N87" s="53">
        <v>-7.1475874322064106E-2</v>
      </c>
      <c r="O87" s="53">
        <v>7.8854366981856203E-2</v>
      </c>
      <c r="P87" s="53">
        <v>0.92323883628975001</v>
      </c>
      <c r="Q87" s="53">
        <v>0.98844806582918798</v>
      </c>
    </row>
    <row r="88" spans="1:17">
      <c r="A88" s="17" t="s">
        <v>235</v>
      </c>
      <c r="B88" s="17">
        <v>409</v>
      </c>
      <c r="C88" s="17">
        <v>525</v>
      </c>
      <c r="D88" s="17" t="s">
        <v>236</v>
      </c>
      <c r="E88" s="17" t="s">
        <v>237</v>
      </c>
      <c r="F88" s="17" t="s">
        <v>238</v>
      </c>
      <c r="G88" s="17" t="s">
        <v>239</v>
      </c>
      <c r="H88" s="53">
        <v>3.1911281885360201E-2</v>
      </c>
      <c r="I88" s="53">
        <v>8.2345281140921902E-3</v>
      </c>
      <c r="J88" s="53">
        <v>5.5588035656628301E-2</v>
      </c>
      <c r="K88" s="53">
        <v>8.2833465970519795E-3</v>
      </c>
      <c r="L88" s="53">
        <v>8.0861240590269307E-2</v>
      </c>
      <c r="M88" s="53">
        <v>3.8536399073519799E-3</v>
      </c>
      <c r="N88" s="53">
        <v>-7.5432954841052099E-2</v>
      </c>
      <c r="O88" s="53">
        <v>8.3140234655756096E-2</v>
      </c>
      <c r="P88" s="53">
        <v>0.92398406153598001</v>
      </c>
      <c r="Q88" s="53">
        <v>0.98844806582918798</v>
      </c>
    </row>
    <row r="89" spans="1:17">
      <c r="A89" s="17" t="s">
        <v>101</v>
      </c>
      <c r="B89" s="17">
        <v>100005466</v>
      </c>
      <c r="C89" s="17">
        <v>159864</v>
      </c>
      <c r="D89" s="17" t="s">
        <v>102</v>
      </c>
      <c r="E89" s="17" t="s">
        <v>22</v>
      </c>
      <c r="F89" s="17" t="s">
        <v>28</v>
      </c>
      <c r="G89" s="17" t="s">
        <v>103</v>
      </c>
      <c r="H89" s="53">
        <v>4.1822806691230903E-2</v>
      </c>
      <c r="I89" s="53">
        <v>1.72456161972755E-2</v>
      </c>
      <c r="J89" s="53">
        <v>6.6399997185186299E-2</v>
      </c>
      <c r="K89" s="53">
        <v>8.5916260087022197E-4</v>
      </c>
      <c r="L89" s="53">
        <v>2.4293563197020099E-2</v>
      </c>
      <c r="M89" s="53">
        <v>-2.1249275264439101E-3</v>
      </c>
      <c r="N89" s="53">
        <v>-8.2626397973415103E-2</v>
      </c>
      <c r="O89" s="53">
        <v>7.8376542920527301E-2</v>
      </c>
      <c r="P89" s="53">
        <v>0.958672508618577</v>
      </c>
      <c r="Q89" s="53">
        <v>0.991141697452399</v>
      </c>
    </row>
    <row r="90" spans="1:17">
      <c r="A90" s="17" t="s">
        <v>20</v>
      </c>
      <c r="B90" s="17">
        <v>100001806</v>
      </c>
      <c r="C90" s="17">
        <v>11615528</v>
      </c>
      <c r="D90" s="17" t="s">
        <v>21</v>
      </c>
      <c r="E90" s="17" t="s">
        <v>22</v>
      </c>
      <c r="F90" s="17" t="s">
        <v>23</v>
      </c>
      <c r="G90" s="17" t="s">
        <v>24</v>
      </c>
      <c r="H90" s="53">
        <v>5.6883030595640503E-2</v>
      </c>
      <c r="I90" s="53">
        <v>3.4499961057802501E-2</v>
      </c>
      <c r="J90" s="53">
        <v>7.9266100133478498E-2</v>
      </c>
      <c r="K90" s="53">
        <v>6.6153245425465996E-7</v>
      </c>
      <c r="L90" s="53">
        <v>5.4245661248882103E-4</v>
      </c>
      <c r="M90" s="53">
        <v>1.92574884758977E-3</v>
      </c>
      <c r="N90" s="53">
        <v>-7.8626020111202705E-2</v>
      </c>
      <c r="O90" s="53">
        <v>8.2477517806382197E-2</v>
      </c>
      <c r="P90" s="53">
        <v>0.96256668356513497</v>
      </c>
      <c r="Q90" s="53">
        <v>0.991141697452399</v>
      </c>
    </row>
    <row r="91" spans="1:17">
      <c r="A91" s="17" t="s">
        <v>138</v>
      </c>
      <c r="B91" s="17">
        <v>100001198</v>
      </c>
      <c r="C91" s="17">
        <v>5281119</v>
      </c>
      <c r="D91" s="17" t="s">
        <v>139</v>
      </c>
      <c r="E91" s="17" t="s">
        <v>140</v>
      </c>
      <c r="F91" s="17" t="s">
        <v>42</v>
      </c>
      <c r="G91" s="17" t="s">
        <v>141</v>
      </c>
      <c r="H91" s="53">
        <v>-4.0777493265002802E-2</v>
      </c>
      <c r="I91" s="53">
        <v>-6.6635495764691202E-2</v>
      </c>
      <c r="J91" s="53">
        <v>-1.4919490765314399E-2</v>
      </c>
      <c r="K91" s="53">
        <v>2.00735890269203E-3</v>
      </c>
      <c r="L91" s="53">
        <v>3.7037374888118098E-2</v>
      </c>
      <c r="M91" s="53">
        <v>1.5186048357650199E-3</v>
      </c>
      <c r="N91" s="53">
        <v>-7.1433017313363698E-2</v>
      </c>
      <c r="O91" s="53">
        <v>7.4470226984893806E-2</v>
      </c>
      <c r="P91" s="53">
        <v>0.96740265646042201</v>
      </c>
      <c r="Q91" s="53">
        <v>0.991141697452399</v>
      </c>
    </row>
    <row r="92" spans="1:17">
      <c r="A92" s="17" t="s">
        <v>263</v>
      </c>
      <c r="B92" s="17">
        <v>1668</v>
      </c>
      <c r="C92" s="17">
        <v>2733768</v>
      </c>
      <c r="D92" s="17" t="s">
        <v>264</v>
      </c>
      <c r="E92" s="17" t="s">
        <v>265</v>
      </c>
      <c r="F92" s="17" t="s">
        <v>42</v>
      </c>
      <c r="G92" s="17" t="s">
        <v>124</v>
      </c>
      <c r="H92" s="53">
        <v>3.5658839894708902E-2</v>
      </c>
      <c r="I92" s="53">
        <v>8.3864949020869793E-3</v>
      </c>
      <c r="J92" s="53">
        <v>6.2931184887330904E-2</v>
      </c>
      <c r="K92" s="53">
        <v>1.04171622768708E-2</v>
      </c>
      <c r="L92" s="53">
        <v>8.9916558600358298E-2</v>
      </c>
      <c r="M92" s="53">
        <v>1.5738291778427799E-3</v>
      </c>
      <c r="N92" s="53">
        <v>-7.9485444893135596E-2</v>
      </c>
      <c r="O92" s="53">
        <v>8.2633103248821199E-2</v>
      </c>
      <c r="P92" s="53">
        <v>0.969595138812129</v>
      </c>
      <c r="Q92" s="53">
        <v>0.991141697452399</v>
      </c>
    </row>
    <row r="93" spans="1:17">
      <c r="A93" s="17" t="s">
        <v>113</v>
      </c>
      <c r="B93" s="17">
        <v>100001851</v>
      </c>
      <c r="C93" s="17">
        <v>65249</v>
      </c>
      <c r="D93" s="17" t="s">
        <v>114</v>
      </c>
      <c r="E93" s="17" t="s">
        <v>22</v>
      </c>
      <c r="F93" s="17" t="s">
        <v>28</v>
      </c>
      <c r="G93" s="17" t="s">
        <v>115</v>
      </c>
      <c r="H93" s="53">
        <v>3.5924437251698901E-2</v>
      </c>
      <c r="I93" s="53">
        <v>1.4214585559583499E-2</v>
      </c>
      <c r="J93" s="53">
        <v>5.7634288943814303E-2</v>
      </c>
      <c r="K93" s="53">
        <v>1.1927624142976899E-3</v>
      </c>
      <c r="L93" s="53">
        <v>2.9415076648530901E-2</v>
      </c>
      <c r="M93" s="53">
        <v>-7.1820437391519499E-4</v>
      </c>
      <c r="N93" s="53">
        <v>-8.1531660297159705E-2</v>
      </c>
      <c r="O93" s="53">
        <v>8.0095251549329297E-2</v>
      </c>
      <c r="P93" s="53">
        <v>0.98608010893018205</v>
      </c>
      <c r="Q93" s="53">
        <v>0.99601973418121303</v>
      </c>
    </row>
    <row r="94" spans="1:17">
      <c r="A94" s="17" t="s">
        <v>25</v>
      </c>
      <c r="B94" s="17">
        <v>100000054</v>
      </c>
      <c r="C94" s="17">
        <v>3032849</v>
      </c>
      <c r="D94" s="17" t="s">
        <v>26</v>
      </c>
      <c r="E94" s="17" t="s">
        <v>27</v>
      </c>
      <c r="F94" s="17" t="s">
        <v>28</v>
      </c>
      <c r="G94" s="17" t="s">
        <v>29</v>
      </c>
      <c r="H94" s="53">
        <v>5.5384720917488701E-2</v>
      </c>
      <c r="I94" s="53">
        <v>3.1541570383593599E-2</v>
      </c>
      <c r="J94" s="53">
        <v>7.92278714513837E-2</v>
      </c>
      <c r="K94" s="53">
        <v>5.4496950320702498E-6</v>
      </c>
      <c r="L94" s="53">
        <v>2.2343749631488002E-3</v>
      </c>
      <c r="M94" s="53">
        <v>-2.0470653292473399E-4</v>
      </c>
      <c r="N94" s="53">
        <v>-8.0763207918689101E-2</v>
      </c>
      <c r="O94" s="53">
        <v>8.0353794852839694E-2</v>
      </c>
      <c r="P94" s="53">
        <v>0.99601973418121303</v>
      </c>
      <c r="Q94" s="53">
        <v>0.99601973418121303</v>
      </c>
    </row>
    <row r="95" spans="1:17" ht="24.75" customHeight="1">
      <c r="A95" s="17" t="s">
        <v>1856</v>
      </c>
    </row>
  </sheetData>
  <autoFilter ref="A2:Q2" xr:uid="{A21CF0B7-EA6A-412B-9F07-B065A16CBEF9}">
    <sortState xmlns:xlrd2="http://schemas.microsoft.com/office/spreadsheetml/2017/richdata2" ref="A3:Q95">
      <sortCondition ref="P2"/>
    </sortState>
  </autoFilter>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3487BC-F8BC-4DEE-88E0-53FBBB7CA4E7}">
  <dimension ref="A1:Q24"/>
  <sheetViews>
    <sheetView workbookViewId="0">
      <selection activeCell="A26" sqref="A26"/>
    </sheetView>
  </sheetViews>
  <sheetFormatPr defaultRowHeight="15"/>
  <cols>
    <col min="1" max="7" width="18.7109375" customWidth="1"/>
    <col min="8" max="8" width="18.7109375" style="55" customWidth="1"/>
    <col min="9" max="12" width="18.7109375" style="55" hidden="1" customWidth="1"/>
    <col min="13" max="17" width="18.7109375" style="55" customWidth="1"/>
  </cols>
  <sheetData>
    <row r="1" spans="1:17" s="1" customFormat="1" ht="35.1" customHeight="1">
      <c r="A1" s="1" t="s">
        <v>1857</v>
      </c>
      <c r="H1" s="45"/>
      <c r="I1" s="45"/>
      <c r="J1" s="45"/>
      <c r="K1" s="45"/>
      <c r="L1" s="45"/>
      <c r="M1" s="45"/>
      <c r="N1" s="45"/>
      <c r="O1" s="45"/>
      <c r="P1" s="45"/>
      <c r="Q1" s="45"/>
    </row>
    <row r="2" spans="1:17" s="2" customFormat="1" ht="39.950000000000003" customHeight="1">
      <c r="A2" s="10" t="s">
        <v>1774</v>
      </c>
      <c r="B2" s="10" t="s">
        <v>9</v>
      </c>
      <c r="C2" s="10" t="s">
        <v>10</v>
      </c>
      <c r="D2" s="10" t="s">
        <v>11</v>
      </c>
      <c r="E2" s="10" t="s">
        <v>12</v>
      </c>
      <c r="F2" s="4" t="s">
        <v>13</v>
      </c>
      <c r="G2" s="4" t="s">
        <v>14</v>
      </c>
      <c r="H2" s="50" t="s">
        <v>1775</v>
      </c>
      <c r="I2" s="50" t="s">
        <v>1776</v>
      </c>
      <c r="J2" s="50" t="s">
        <v>1777</v>
      </c>
      <c r="K2" s="50" t="s">
        <v>1778</v>
      </c>
      <c r="L2" s="50" t="s">
        <v>1779</v>
      </c>
      <c r="M2" s="50" t="s">
        <v>1785</v>
      </c>
      <c r="N2" s="50" t="s">
        <v>1786</v>
      </c>
      <c r="O2" s="50" t="s">
        <v>1787</v>
      </c>
      <c r="P2" s="50" t="s">
        <v>1788</v>
      </c>
      <c r="Q2" s="50" t="s">
        <v>1789</v>
      </c>
    </row>
    <row r="3" spans="1:17">
      <c r="A3" s="33" t="s">
        <v>67</v>
      </c>
      <c r="B3" s="33">
        <v>100001112</v>
      </c>
      <c r="C3" s="33">
        <v>94216</v>
      </c>
      <c r="D3" s="33" t="s">
        <v>68</v>
      </c>
      <c r="E3" s="33" t="s">
        <v>22</v>
      </c>
      <c r="F3" s="33" t="s">
        <v>42</v>
      </c>
      <c r="G3" s="33" t="s">
        <v>69</v>
      </c>
      <c r="H3" s="47">
        <v>-5.2166971191912499E-2</v>
      </c>
      <c r="I3" s="47">
        <v>-7.9034580415783207E-2</v>
      </c>
      <c r="J3" s="47">
        <v>-2.5299361968041702E-2</v>
      </c>
      <c r="K3" s="47">
        <v>1.4327554464808401E-4</v>
      </c>
      <c r="L3" s="47">
        <v>7.3696784557792999E-3</v>
      </c>
      <c r="M3" s="47">
        <v>1.56028920178125E-3</v>
      </c>
      <c r="N3" s="47">
        <v>-0.15165903526664001</v>
      </c>
      <c r="O3" s="47">
        <v>0.15477961367020299</v>
      </c>
      <c r="P3" s="47">
        <v>0.98398382486921798</v>
      </c>
      <c r="Q3" s="47">
        <v>0.98398382486921798</v>
      </c>
    </row>
    <row r="4" spans="1:17">
      <c r="A4" s="33" t="s">
        <v>125</v>
      </c>
      <c r="B4" s="33">
        <v>100002796</v>
      </c>
      <c r="C4" s="33">
        <v>5282726</v>
      </c>
      <c r="D4" s="33" t="s">
        <v>126</v>
      </c>
      <c r="E4" s="33" t="s">
        <v>22</v>
      </c>
      <c r="F4" s="33" t="s">
        <v>42</v>
      </c>
      <c r="G4" s="33" t="s">
        <v>83</v>
      </c>
      <c r="H4" s="47">
        <v>-4.19636011108507E-2</v>
      </c>
      <c r="I4" s="47">
        <v>-6.7809306564175303E-2</v>
      </c>
      <c r="J4" s="47">
        <v>-1.61178956575262E-2</v>
      </c>
      <c r="K4" s="47">
        <v>1.4716942278816801E-3</v>
      </c>
      <c r="L4" s="47">
        <v>3.2615926131431897E-2</v>
      </c>
      <c r="M4" s="47">
        <v>1.9852460594596801E-2</v>
      </c>
      <c r="N4" s="47">
        <v>-0.12873376556940799</v>
      </c>
      <c r="O4" s="47">
        <v>0.16843868675860199</v>
      </c>
      <c r="P4" s="47">
        <v>0.792274338052953</v>
      </c>
      <c r="Q4" s="47">
        <v>0.97869182935953003</v>
      </c>
    </row>
    <row r="5" spans="1:17">
      <c r="A5" s="31" t="s">
        <v>148</v>
      </c>
      <c r="B5" s="33">
        <v>519</v>
      </c>
      <c r="C5" s="33">
        <v>11005</v>
      </c>
      <c r="D5" s="33" t="s">
        <v>149</v>
      </c>
      <c r="E5" s="33" t="s">
        <v>150</v>
      </c>
      <c r="F5" s="33" t="s">
        <v>42</v>
      </c>
      <c r="G5" s="33" t="s">
        <v>121</v>
      </c>
      <c r="H5" s="47">
        <v>-4.0949379008325598E-2</v>
      </c>
      <c r="I5" s="47">
        <v>-6.7316195323505301E-2</v>
      </c>
      <c r="J5" s="47">
        <v>-1.45825626931459E-2</v>
      </c>
      <c r="K5" s="47">
        <v>2.3474749915155398E-3</v>
      </c>
      <c r="L5" s="47">
        <v>4.1846293327016199E-2</v>
      </c>
      <c r="M5" s="47">
        <v>-3.3055331665375103E-2</v>
      </c>
      <c r="N5" s="47">
        <v>-0.18114513139594501</v>
      </c>
      <c r="O5" s="47">
        <v>0.115034468065195</v>
      </c>
      <c r="P5" s="47">
        <v>0.66001474609847299</v>
      </c>
      <c r="Q5" s="47">
        <v>0.97869182935953003</v>
      </c>
    </row>
    <row r="6" spans="1:17">
      <c r="A6" s="33" t="s">
        <v>167</v>
      </c>
      <c r="B6" s="33">
        <v>100001229</v>
      </c>
      <c r="C6" s="33">
        <v>5312508</v>
      </c>
      <c r="D6" s="33" t="s">
        <v>168</v>
      </c>
      <c r="E6" s="33" t="s">
        <v>169</v>
      </c>
      <c r="F6" s="33" t="s">
        <v>42</v>
      </c>
      <c r="G6" s="33" t="s">
        <v>43</v>
      </c>
      <c r="H6" s="47">
        <v>-3.8484283886473902E-2</v>
      </c>
      <c r="I6" s="47">
        <v>-6.4217236027702101E-2</v>
      </c>
      <c r="J6" s="47">
        <v>-1.2751331745245601E-2</v>
      </c>
      <c r="K6" s="47">
        <v>3.39298368336159E-3</v>
      </c>
      <c r="L6" s="47">
        <v>5.15230855621574E-2</v>
      </c>
      <c r="M6" s="47">
        <v>9.5059963522306598E-2</v>
      </c>
      <c r="N6" s="47">
        <v>-5.1131792133979198E-2</v>
      </c>
      <c r="O6" s="47">
        <v>0.24125171917859201</v>
      </c>
      <c r="P6" s="47">
        <v>0.20100668034953301</v>
      </c>
      <c r="Q6" s="47">
        <v>0.94423317540979201</v>
      </c>
    </row>
    <row r="7" spans="1:17">
      <c r="A7" s="33" t="s">
        <v>187</v>
      </c>
      <c r="B7" s="33">
        <v>1004</v>
      </c>
      <c r="C7" s="33">
        <v>1188</v>
      </c>
      <c r="D7" s="33" t="s">
        <v>188</v>
      </c>
      <c r="E7" s="33" t="s">
        <v>189</v>
      </c>
      <c r="F7" s="33" t="s">
        <v>158</v>
      </c>
      <c r="G7" s="33" t="s">
        <v>190</v>
      </c>
      <c r="H7" s="47">
        <v>-3.80804193416499E-2</v>
      </c>
      <c r="I7" s="47">
        <v>-6.4581346960740096E-2</v>
      </c>
      <c r="J7" s="47">
        <v>-1.15794917225597E-2</v>
      </c>
      <c r="K7" s="47">
        <v>4.87724401557186E-3</v>
      </c>
      <c r="L7" s="47">
        <v>6.2489688949514399E-2</v>
      </c>
      <c r="M7" s="47">
        <v>0.29097146050463801</v>
      </c>
      <c r="N7" s="47">
        <v>0.14122729363353001</v>
      </c>
      <c r="O7" s="47">
        <v>0.44071562737574699</v>
      </c>
      <c r="P7" s="47">
        <v>1.76857625418202E-4</v>
      </c>
      <c r="Q7" s="47">
        <v>3.7140101337822498E-3</v>
      </c>
    </row>
    <row r="8" spans="1:17">
      <c r="A8" s="33" t="s">
        <v>197</v>
      </c>
      <c r="B8" s="33">
        <v>100008930</v>
      </c>
      <c r="C8" s="33" t="s">
        <v>198</v>
      </c>
      <c r="D8" s="33" t="s">
        <v>199</v>
      </c>
      <c r="E8" s="33" t="s">
        <v>200</v>
      </c>
      <c r="F8" s="33" t="s">
        <v>42</v>
      </c>
      <c r="G8" s="33" t="s">
        <v>141</v>
      </c>
      <c r="H8" s="47">
        <v>-3.8026560074715998E-2</v>
      </c>
      <c r="I8" s="47">
        <v>-6.4615673062895604E-2</v>
      </c>
      <c r="J8" s="47">
        <v>-1.1437447086536301E-2</v>
      </c>
      <c r="K8" s="47">
        <v>5.0825543000941097E-3</v>
      </c>
      <c r="L8" s="47">
        <v>6.3177602533262503E-2</v>
      </c>
      <c r="M8" s="47">
        <v>4.7803993804631101E-2</v>
      </c>
      <c r="N8" s="47">
        <v>-9.8029875650553405E-2</v>
      </c>
      <c r="O8" s="47">
        <v>0.193637863259816</v>
      </c>
      <c r="P8" s="47">
        <v>0.51841612098700096</v>
      </c>
      <c r="Q8" s="47">
        <v>0.97869182935953003</v>
      </c>
    </row>
    <row r="9" spans="1:17">
      <c r="A9" s="31" t="s">
        <v>208</v>
      </c>
      <c r="B9" s="33">
        <v>100001197</v>
      </c>
      <c r="C9" s="33">
        <v>14891</v>
      </c>
      <c r="D9" s="33" t="s">
        <v>209</v>
      </c>
      <c r="E9" s="33" t="s">
        <v>210</v>
      </c>
      <c r="F9" s="33" t="s">
        <v>42</v>
      </c>
      <c r="G9" s="33" t="s">
        <v>83</v>
      </c>
      <c r="H9" s="47">
        <v>-3.7540360470632E-2</v>
      </c>
      <c r="I9" s="47">
        <v>-6.4383164647564495E-2</v>
      </c>
      <c r="J9" s="47">
        <v>-1.0697556293699499E-2</v>
      </c>
      <c r="K9" s="47">
        <v>6.1472277778682203E-3</v>
      </c>
      <c r="L9" s="47">
        <v>6.8117929430431601E-2</v>
      </c>
      <c r="M9" s="47">
        <v>-0.13638031663109099</v>
      </c>
      <c r="N9" s="47">
        <v>-0.28564001536204803</v>
      </c>
      <c r="O9" s="47">
        <v>1.28793820998658E-2</v>
      </c>
      <c r="P9" s="47">
        <v>7.3046973317711206E-2</v>
      </c>
      <c r="Q9" s="47">
        <v>0.76699321983596802</v>
      </c>
    </row>
    <row r="10" spans="1:17">
      <c r="A10" s="33" t="s">
        <v>235</v>
      </c>
      <c r="B10" s="33">
        <v>409</v>
      </c>
      <c r="C10" s="33">
        <v>525</v>
      </c>
      <c r="D10" s="33" t="s">
        <v>236</v>
      </c>
      <c r="E10" s="33" t="s">
        <v>237</v>
      </c>
      <c r="F10" s="33" t="s">
        <v>238</v>
      </c>
      <c r="G10" s="33" t="s">
        <v>239</v>
      </c>
      <c r="H10" s="47">
        <v>3.1911281885360201E-2</v>
      </c>
      <c r="I10" s="47">
        <v>8.2345281140921902E-3</v>
      </c>
      <c r="J10" s="47">
        <v>5.5588035656628301E-2</v>
      </c>
      <c r="K10" s="47">
        <v>8.2833465970519795E-3</v>
      </c>
      <c r="L10" s="47">
        <v>8.0861240590269307E-2</v>
      </c>
      <c r="M10" s="47">
        <v>-1.2080713713030799E-2</v>
      </c>
      <c r="N10" s="47">
        <v>-0.166262971899099</v>
      </c>
      <c r="O10" s="47">
        <v>0.14210154447303699</v>
      </c>
      <c r="P10" s="47">
        <v>0.87725175028111302</v>
      </c>
      <c r="Q10" s="47">
        <v>0.98398382486921798</v>
      </c>
    </row>
    <row r="11" spans="1:17">
      <c r="A11" s="31" t="s">
        <v>243</v>
      </c>
      <c r="B11" s="33">
        <v>100006641</v>
      </c>
      <c r="C11" s="33" t="s">
        <v>244</v>
      </c>
      <c r="D11" s="33" t="s">
        <v>245</v>
      </c>
      <c r="E11" s="33" t="s">
        <v>22</v>
      </c>
      <c r="F11" s="33" t="s">
        <v>42</v>
      </c>
      <c r="G11" s="33" t="s">
        <v>227</v>
      </c>
      <c r="H11" s="47">
        <v>3.3634805706698197E-2</v>
      </c>
      <c r="I11" s="47">
        <v>8.5357146147813593E-3</v>
      </c>
      <c r="J11" s="47">
        <v>5.8733896798615098E-2</v>
      </c>
      <c r="K11" s="47">
        <v>8.6566147088598892E-3</v>
      </c>
      <c r="L11" s="47">
        <v>8.2528892053547895E-2</v>
      </c>
      <c r="M11" s="47">
        <v>0.100875381155972</v>
      </c>
      <c r="N11" s="47">
        <v>-4.43072420925264E-2</v>
      </c>
      <c r="O11" s="47">
        <v>0.24605800440447001</v>
      </c>
      <c r="P11" s="47">
        <v>0.17197904634321301</v>
      </c>
      <c r="Q11" s="47">
        <v>0.94423317540979201</v>
      </c>
    </row>
    <row r="12" spans="1:17">
      <c r="A12" s="31" t="s">
        <v>228</v>
      </c>
      <c r="B12" s="33">
        <v>100001755</v>
      </c>
      <c r="C12" s="33">
        <v>6426766</v>
      </c>
      <c r="D12" s="33" t="s">
        <v>229</v>
      </c>
      <c r="E12" s="33" t="s">
        <v>230</v>
      </c>
      <c r="F12" s="33" t="s">
        <v>23</v>
      </c>
      <c r="G12" s="33" t="s">
        <v>24</v>
      </c>
      <c r="H12" s="47">
        <v>3.5889147909935901E-2</v>
      </c>
      <c r="I12" s="47">
        <v>9.5908183876799308E-3</v>
      </c>
      <c r="J12" s="47">
        <v>6.2187477432191898E-2</v>
      </c>
      <c r="K12" s="47">
        <v>7.5038799805750801E-3</v>
      </c>
      <c r="L12" s="47">
        <v>7.5965204741624201E-2</v>
      </c>
      <c r="M12" s="47">
        <v>2.28432651758739E-2</v>
      </c>
      <c r="N12" s="47">
        <v>-0.11843371538873</v>
      </c>
      <c r="O12" s="47">
        <v>0.16412024574047801</v>
      </c>
      <c r="P12" s="47">
        <v>0.74995672420049997</v>
      </c>
      <c r="Q12" s="47">
        <v>0.97869182935953003</v>
      </c>
    </row>
    <row r="13" spans="1:17">
      <c r="A13" s="33" t="s">
        <v>203</v>
      </c>
      <c r="B13" s="33">
        <v>100001461</v>
      </c>
      <c r="C13" s="33">
        <v>9547068</v>
      </c>
      <c r="D13" s="33" t="s">
        <v>204</v>
      </c>
      <c r="E13" s="33" t="s">
        <v>22</v>
      </c>
      <c r="F13" s="33" t="s">
        <v>42</v>
      </c>
      <c r="G13" s="33" t="s">
        <v>48</v>
      </c>
      <c r="H13" s="47">
        <v>3.6133664098791797E-2</v>
      </c>
      <c r="I13" s="47">
        <v>1.0523077210812699E-2</v>
      </c>
      <c r="J13" s="47">
        <v>6.1744250986770902E-2</v>
      </c>
      <c r="K13" s="47">
        <v>5.7094143760288898E-3</v>
      </c>
      <c r="L13" s="47">
        <v>6.5939715328784301E-2</v>
      </c>
      <c r="M13" s="47">
        <v>-4.2136388231400798E-2</v>
      </c>
      <c r="N13" s="47">
        <v>-0.18807039123095201</v>
      </c>
      <c r="O13" s="47">
        <v>0.10379761476815</v>
      </c>
      <c r="P13" s="47">
        <v>0.56941466097168403</v>
      </c>
      <c r="Q13" s="47">
        <v>0.97869182935953003</v>
      </c>
    </row>
    <row r="14" spans="1:17">
      <c r="A14" s="31" t="s">
        <v>205</v>
      </c>
      <c r="B14" s="33">
        <v>100002911</v>
      </c>
      <c r="C14" s="33">
        <v>12310288</v>
      </c>
      <c r="D14" s="33" t="s">
        <v>206</v>
      </c>
      <c r="E14" s="33" t="s">
        <v>22</v>
      </c>
      <c r="F14" s="33" t="s">
        <v>42</v>
      </c>
      <c r="G14" s="33" t="s">
        <v>124</v>
      </c>
      <c r="H14" s="47">
        <v>3.6765750799765899E-2</v>
      </c>
      <c r="I14" s="47">
        <v>1.0573057407496299E-2</v>
      </c>
      <c r="J14" s="47">
        <v>6.2958444192035501E-2</v>
      </c>
      <c r="K14" s="47">
        <v>5.9622614376673199E-3</v>
      </c>
      <c r="L14" s="47">
        <v>6.7903533040100106E-2</v>
      </c>
      <c r="M14" s="47">
        <v>3.3608005487698697E-2</v>
      </c>
      <c r="N14" s="47">
        <v>-0.115112502196568</v>
      </c>
      <c r="O14" s="47">
        <v>0.18232851317196599</v>
      </c>
      <c r="P14" s="47">
        <v>0.65606849754322705</v>
      </c>
      <c r="Q14" s="47">
        <v>0.97869182935953003</v>
      </c>
    </row>
    <row r="15" spans="1:17">
      <c r="A15" s="31" t="s">
        <v>156</v>
      </c>
      <c r="B15" s="33">
        <v>100001664</v>
      </c>
      <c r="C15" s="33">
        <v>165243</v>
      </c>
      <c r="D15" s="33" t="s">
        <v>157</v>
      </c>
      <c r="E15" s="33" t="s">
        <v>22</v>
      </c>
      <c r="F15" s="33" t="s">
        <v>158</v>
      </c>
      <c r="G15" s="33" t="s">
        <v>159</v>
      </c>
      <c r="H15" s="47">
        <v>3.9031904383702201E-2</v>
      </c>
      <c r="I15" s="47">
        <v>1.32551866387518E-2</v>
      </c>
      <c r="J15" s="47">
        <v>6.4808622128652696E-2</v>
      </c>
      <c r="K15" s="47">
        <v>3.0136668324648799E-3</v>
      </c>
      <c r="L15" s="47">
        <v>4.8816463806080297E-2</v>
      </c>
      <c r="M15" s="47">
        <v>2.16704827607423E-2</v>
      </c>
      <c r="N15" s="47">
        <v>-0.12656555138071701</v>
      </c>
      <c r="O15" s="47">
        <v>0.16990651690220199</v>
      </c>
      <c r="P15" s="47">
        <v>0.773232592851402</v>
      </c>
      <c r="Q15" s="47">
        <v>0.97869182935953003</v>
      </c>
    </row>
    <row r="16" spans="1:17">
      <c r="A16" s="33" t="s">
        <v>192</v>
      </c>
      <c r="B16" s="33">
        <v>100001423</v>
      </c>
      <c r="C16" s="33">
        <v>151012</v>
      </c>
      <c r="D16" s="33" t="s">
        <v>193</v>
      </c>
      <c r="E16" s="33" t="s">
        <v>22</v>
      </c>
      <c r="F16" s="33" t="s">
        <v>23</v>
      </c>
      <c r="G16" s="33" t="s">
        <v>24</v>
      </c>
      <c r="H16" s="47">
        <v>3.9118976903786802E-2</v>
      </c>
      <c r="I16" s="47">
        <v>1.16228320122317E-2</v>
      </c>
      <c r="J16" s="47">
        <v>6.6615121795342E-2</v>
      </c>
      <c r="K16" s="47">
        <v>5.3161641156037904E-3</v>
      </c>
      <c r="L16" s="47">
        <v>6.3177602533262503E-2</v>
      </c>
      <c r="M16" s="47">
        <v>-4.5003672705338699E-2</v>
      </c>
      <c r="N16" s="47">
        <v>-0.19234733093793699</v>
      </c>
      <c r="O16" s="47">
        <v>0.10233998552725999</v>
      </c>
      <c r="P16" s="47">
        <v>0.54732122891791501</v>
      </c>
      <c r="Q16" s="47">
        <v>0.97869182935953003</v>
      </c>
    </row>
    <row r="17" spans="1:17">
      <c r="A17" s="31" t="s">
        <v>95</v>
      </c>
      <c r="B17" s="33">
        <v>100006430</v>
      </c>
      <c r="C17" s="33">
        <v>94154.691200000001</v>
      </c>
      <c r="D17" s="33" t="s">
        <v>96</v>
      </c>
      <c r="E17" s="33" t="s">
        <v>97</v>
      </c>
      <c r="F17" s="33" t="s">
        <v>98</v>
      </c>
      <c r="G17" s="33" t="s">
        <v>99</v>
      </c>
      <c r="H17" s="47">
        <v>4.1766551983884598E-2</v>
      </c>
      <c r="I17" s="47">
        <v>1.8213801145819102E-2</v>
      </c>
      <c r="J17" s="47">
        <v>6.5319302821950004E-2</v>
      </c>
      <c r="K17" s="47">
        <v>5.14698701947942E-4</v>
      </c>
      <c r="L17" s="47">
        <v>1.5631590207307901E-2</v>
      </c>
      <c r="M17" s="47">
        <v>2.4834816826055702E-3</v>
      </c>
      <c r="N17" s="47">
        <v>-0.14507862977809899</v>
      </c>
      <c r="O17" s="47">
        <v>0.15004559314331001</v>
      </c>
      <c r="P17" s="47">
        <v>0.97353314151479597</v>
      </c>
      <c r="Q17" s="47">
        <v>0.98398382486921798</v>
      </c>
    </row>
    <row r="18" spans="1:17">
      <c r="A18" s="33" t="s">
        <v>61</v>
      </c>
      <c r="B18" s="33">
        <v>100000282</v>
      </c>
      <c r="C18" s="33">
        <v>70914</v>
      </c>
      <c r="D18" s="33" t="s">
        <v>62</v>
      </c>
      <c r="E18" s="33" t="s">
        <v>63</v>
      </c>
      <c r="F18" s="33" t="s">
        <v>28</v>
      </c>
      <c r="G18" s="33" t="s">
        <v>35</v>
      </c>
      <c r="H18" s="47">
        <v>4.5281631469436298E-2</v>
      </c>
      <c r="I18" s="47">
        <v>2.2136254321830601E-2</v>
      </c>
      <c r="J18" s="47">
        <v>6.8427008617041998E-2</v>
      </c>
      <c r="K18" s="47">
        <v>1.27729453983473E-4</v>
      </c>
      <c r="L18" s="47">
        <v>7.3696784557792999E-3</v>
      </c>
      <c r="M18" s="47">
        <v>-9.7116992148604999E-3</v>
      </c>
      <c r="N18" s="47">
        <v>-0.15776660499112499</v>
      </c>
      <c r="O18" s="47">
        <v>0.138343206561404</v>
      </c>
      <c r="P18" s="47">
        <v>0.89711564994248105</v>
      </c>
      <c r="Q18" s="47">
        <v>0.98398382486921798</v>
      </c>
    </row>
    <row r="19" spans="1:17">
      <c r="A19" s="33" t="s">
        <v>92</v>
      </c>
      <c r="B19" s="33">
        <v>100001393</v>
      </c>
      <c r="C19" s="33">
        <v>169235</v>
      </c>
      <c r="D19" s="33" t="s">
        <v>93</v>
      </c>
      <c r="E19" s="33" t="s">
        <v>94</v>
      </c>
      <c r="F19" s="33" t="s">
        <v>28</v>
      </c>
      <c r="G19" s="33" t="s">
        <v>59</v>
      </c>
      <c r="H19" s="47">
        <v>4.6311130862367697E-2</v>
      </c>
      <c r="I19" s="47">
        <v>2.0376960987289E-2</v>
      </c>
      <c r="J19" s="47">
        <v>7.2245300737446394E-2</v>
      </c>
      <c r="K19" s="47">
        <v>4.6963162912510301E-4</v>
      </c>
      <c r="L19" s="47">
        <v>1.48114590724071E-2</v>
      </c>
      <c r="M19" s="47">
        <v>-7.0733620782440304E-2</v>
      </c>
      <c r="N19" s="47">
        <v>-0.21586490116929799</v>
      </c>
      <c r="O19" s="47">
        <v>7.4397659604417798E-2</v>
      </c>
      <c r="P19" s="47">
        <v>0.33733333798048099</v>
      </c>
      <c r="Q19" s="47">
        <v>0.97869182935953003</v>
      </c>
    </row>
    <row r="20" spans="1:17">
      <c r="A20" s="33" t="s">
        <v>70</v>
      </c>
      <c r="B20" s="33">
        <v>1001</v>
      </c>
      <c r="C20" s="33">
        <v>5810</v>
      </c>
      <c r="D20" s="33" t="s">
        <v>71</v>
      </c>
      <c r="E20" s="33" t="s">
        <v>72</v>
      </c>
      <c r="F20" s="33" t="s">
        <v>28</v>
      </c>
      <c r="G20" s="33" t="s">
        <v>73</v>
      </c>
      <c r="H20" s="47">
        <v>5.1869178118233099E-2</v>
      </c>
      <c r="I20" s="47">
        <v>2.4384043264154501E-2</v>
      </c>
      <c r="J20" s="47">
        <v>7.93543129723117E-2</v>
      </c>
      <c r="K20" s="47">
        <v>2.1896376557318801E-4</v>
      </c>
      <c r="L20" s="47">
        <v>9.2252526114050097E-3</v>
      </c>
      <c r="M20" s="47">
        <v>-4.2268439388637703E-2</v>
      </c>
      <c r="N20" s="47">
        <v>-0.19383702312350301</v>
      </c>
      <c r="O20" s="47">
        <v>0.10930014434622801</v>
      </c>
      <c r="P20" s="47">
        <v>0.58266313374649303</v>
      </c>
      <c r="Q20" s="47">
        <v>0.97869182935953003</v>
      </c>
    </row>
    <row r="21" spans="1:17">
      <c r="A21" s="31" t="s">
        <v>49</v>
      </c>
      <c r="B21" s="33">
        <v>100001570</v>
      </c>
      <c r="C21" s="33">
        <v>52925130</v>
      </c>
      <c r="D21" s="33" t="s">
        <v>50</v>
      </c>
      <c r="E21" s="33" t="s">
        <v>22</v>
      </c>
      <c r="F21" s="33" t="s">
        <v>42</v>
      </c>
      <c r="G21" s="33" t="s">
        <v>48</v>
      </c>
      <c r="H21" s="47">
        <v>5.2752935709020898E-2</v>
      </c>
      <c r="I21" s="47">
        <v>2.6511109649965701E-2</v>
      </c>
      <c r="J21" s="47">
        <v>7.8994761768076099E-2</v>
      </c>
      <c r="K21" s="47">
        <v>8.2669060958374203E-5</v>
      </c>
      <c r="L21" s="47">
        <v>6.7788629985866796E-3</v>
      </c>
      <c r="M21" s="47">
        <v>4.92497984169478E-2</v>
      </c>
      <c r="N21" s="47">
        <v>-0.10039801453983201</v>
      </c>
      <c r="O21" s="47">
        <v>0.19889761137372799</v>
      </c>
      <c r="P21" s="47">
        <v>0.51675170289732297</v>
      </c>
      <c r="Q21" s="47">
        <v>0.97869182935953003</v>
      </c>
    </row>
    <row r="22" spans="1:17">
      <c r="A22" s="33" t="s">
        <v>25</v>
      </c>
      <c r="B22" s="33">
        <v>100000054</v>
      </c>
      <c r="C22" s="33">
        <v>3032849</v>
      </c>
      <c r="D22" s="33" t="s">
        <v>26</v>
      </c>
      <c r="E22" s="33" t="s">
        <v>27</v>
      </c>
      <c r="F22" s="33" t="s">
        <v>28</v>
      </c>
      <c r="G22" s="33" t="s">
        <v>29</v>
      </c>
      <c r="H22" s="47">
        <v>5.5384720917488701E-2</v>
      </c>
      <c r="I22" s="47">
        <v>3.1541570383593599E-2</v>
      </c>
      <c r="J22" s="47">
        <v>7.92278714513837E-2</v>
      </c>
      <c r="K22" s="47">
        <v>5.4496950320702498E-6</v>
      </c>
      <c r="L22" s="47">
        <v>2.2343749631488002E-3</v>
      </c>
      <c r="M22" s="47">
        <v>-8.6649811198799706E-2</v>
      </c>
      <c r="N22" s="47">
        <v>-0.22706363308703501</v>
      </c>
      <c r="O22" s="47">
        <v>5.37640106894356E-2</v>
      </c>
      <c r="P22" s="47">
        <v>0.224817422716617</v>
      </c>
      <c r="Q22" s="47">
        <v>0.94423317540979201</v>
      </c>
    </row>
    <row r="23" spans="1:17">
      <c r="A23" s="31" t="s">
        <v>46</v>
      </c>
      <c r="B23" s="33">
        <v>100001569</v>
      </c>
      <c r="C23" s="33">
        <v>9547071</v>
      </c>
      <c r="D23" s="33" t="s">
        <v>47</v>
      </c>
      <c r="E23" s="33" t="s">
        <v>22</v>
      </c>
      <c r="F23" s="33" t="s">
        <v>42</v>
      </c>
      <c r="G23" s="33" t="s">
        <v>48</v>
      </c>
      <c r="H23" s="47">
        <v>5.6191365633514401E-2</v>
      </c>
      <c r="I23" s="47">
        <v>2.9604087642545501E-2</v>
      </c>
      <c r="J23" s="47">
        <v>8.2778643624483297E-2</v>
      </c>
      <c r="K23" s="47">
        <v>3.4974699747774299E-5</v>
      </c>
      <c r="L23" s="47">
        <v>3.5849067241468602E-3</v>
      </c>
      <c r="M23" s="47">
        <v>2.2874992973059501E-2</v>
      </c>
      <c r="N23" s="47">
        <v>-0.12478131264306901</v>
      </c>
      <c r="O23" s="47">
        <v>0.170531298589188</v>
      </c>
      <c r="P23" s="47">
        <v>0.76009590846819997</v>
      </c>
      <c r="Q23" s="47">
        <v>0.97869182935953003</v>
      </c>
    </row>
    <row r="24" spans="1:17" s="3" customFormat="1" ht="21.95" customHeight="1">
      <c r="A24" s="5" t="s">
        <v>1858</v>
      </c>
      <c r="B24" s="6"/>
      <c r="C24" s="6"/>
      <c r="D24" s="6"/>
      <c r="E24" s="6"/>
      <c r="F24" s="6"/>
      <c r="G24" s="6"/>
      <c r="H24" s="7"/>
      <c r="I24" s="7"/>
      <c r="J24" s="7"/>
      <c r="K24" s="7"/>
      <c r="L24" s="7"/>
      <c r="M24" s="6"/>
    </row>
  </sheetData>
  <autoFilter ref="A2:Q24" xr:uid="{863487BC-F8BC-4DEE-88E0-53FBBB7CA4E7}">
    <sortState xmlns:xlrd2="http://schemas.microsoft.com/office/spreadsheetml/2017/richdata2" ref="A3:Q24">
      <sortCondition ref="H2:H24"/>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Figure 1</vt:lpstr>
      <vt:lpstr>Supplementary Figure 2</vt:lpstr>
      <vt:lpstr>Supplementary Figure 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tian</dc:creator>
  <cp:lastModifiedBy>Tian, Yumeng (EPI - LUMC)</cp:lastModifiedBy>
  <dcterms:created xsi:type="dcterms:W3CDTF">2025-05-11T15:10:00Z</dcterms:created>
  <dcterms:modified xsi:type="dcterms:W3CDTF">2026-03-10T14:04: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0784</vt:lpwstr>
  </property>
  <property fmtid="{D5CDD505-2E9C-101B-9397-08002B2CF9AE}" pid="3" name="ICV">
    <vt:lpwstr>9B0A5358E55441F28251EE23968D8D45_13</vt:lpwstr>
  </property>
</Properties>
</file>